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ml.chartshapes+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harts/chart3.xml" ContentType="application/vnd.openxmlformats-officedocument.drawingml.chart+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codeName="{8C4F1C90-05EB-6A55-5F09-09C24B55AC0B}"/>
  <workbookPr codeName="ThisWorkbook" defaultThemeVersion="124226"/>
  <mc:AlternateContent xmlns:mc="http://schemas.openxmlformats.org/markup-compatibility/2006">
    <mc:Choice Requires="x15">
      <x15ac:absPath xmlns:x15ac="http://schemas.microsoft.com/office/spreadsheetml/2010/11/ac" url="H:\PhD\Final Year PhD\PLoS Paper\"/>
    </mc:Choice>
  </mc:AlternateContent>
  <bookViews>
    <workbookView xWindow="0" yWindow="135" windowWidth="27795" windowHeight="12840" tabRatio="990"/>
  </bookViews>
  <sheets>
    <sheet name="ScreenExactAllAll" sheetId="1" r:id="rId1"/>
    <sheet name="ScreenBaseAllAll" sheetId="2" r:id="rId2"/>
    <sheet name="ScreenArmlesssAllAll" sheetId="3" r:id="rId3"/>
    <sheet name="ScreenExactPlacentaAll" sheetId="4" r:id="rId4"/>
    <sheet name="ScreenExactCirculationAll" sheetId="5" r:id="rId5"/>
    <sheet name="ScreeningValidatedAllAll" sheetId="6" r:id="rId6"/>
    <sheet name="CandidateExactAllAll" sheetId="7" r:id="rId7"/>
    <sheet name="CandidateExactChorionicBasalAll" sheetId="8" r:id="rId8"/>
    <sheet name="AllValidatedAllAll" sheetId="9" r:id="rId9"/>
    <sheet name="AllExactPlacentaAll" sheetId="10" r:id="rId10"/>
    <sheet name="AllExactCirculationAll" sheetId="11" r:id="rId11"/>
    <sheet name="AllExactAllMildSevere" sheetId="12" r:id="rId12"/>
    <sheet name="Studies" sheetId="13" r:id="rId13"/>
  </sheets>
  <calcPr calcId="152511"/>
</workbook>
</file>

<file path=xl/calcChain.xml><?xml version="1.0" encoding="utf-8"?>
<calcChain xmlns="http://schemas.openxmlformats.org/spreadsheetml/2006/main">
  <c r="B105" i="5" l="1"/>
  <c r="B104" i="5"/>
  <c r="B103" i="5"/>
  <c r="B102" i="5"/>
  <c r="B101" i="5"/>
  <c r="B100" i="5"/>
  <c r="B99" i="5"/>
  <c r="B98" i="5"/>
  <c r="B97" i="5"/>
  <c r="B96" i="5"/>
  <c r="B95" i="5"/>
  <c r="B94" i="5"/>
  <c r="B93" i="5"/>
  <c r="B92" i="5"/>
  <c r="B91" i="5"/>
  <c r="B90" i="5"/>
  <c r="B89" i="5"/>
  <c r="B88" i="5"/>
  <c r="B87" i="5"/>
  <c r="B86" i="5"/>
  <c r="B85" i="5"/>
  <c r="B84" i="5"/>
  <c r="B83" i="5"/>
  <c r="B82" i="5"/>
  <c r="B57" i="5"/>
  <c r="B81" i="5"/>
  <c r="B80" i="5"/>
  <c r="B79" i="5"/>
  <c r="B78" i="5"/>
  <c r="B77" i="5"/>
  <c r="B76" i="5"/>
  <c r="B75" i="5"/>
  <c r="B74" i="5"/>
  <c r="B73" i="5"/>
  <c r="B72" i="5"/>
  <c r="B71" i="5"/>
  <c r="B70" i="5"/>
  <c r="B69" i="5"/>
  <c r="B68" i="5"/>
  <c r="B67" i="5"/>
  <c r="B66" i="5"/>
  <c r="B65" i="5"/>
  <c r="B64" i="5"/>
  <c r="B63" i="5"/>
  <c r="B62" i="5"/>
  <c r="B61" i="5"/>
  <c r="B60" i="5"/>
  <c r="B59" i="5"/>
  <c r="B58" i="5"/>
  <c r="B56" i="5"/>
  <c r="B55" i="5"/>
  <c r="B54" i="5"/>
  <c r="B53" i="5"/>
  <c r="B52" i="5"/>
  <c r="B51" i="5"/>
  <c r="B50" i="5"/>
  <c r="B49" i="5"/>
  <c r="B48" i="5"/>
  <c r="B47" i="5"/>
  <c r="B46" i="5"/>
  <c r="B45" i="5"/>
  <c r="B44" i="5"/>
  <c r="B43" i="5"/>
  <c r="B42" i="5"/>
  <c r="B41" i="5"/>
  <c r="B40" i="5"/>
  <c r="B39" i="5"/>
  <c r="B38" i="5"/>
  <c r="B37" i="5"/>
  <c r="B36" i="5"/>
  <c r="B35" i="5"/>
  <c r="B34" i="5"/>
  <c r="B33" i="5"/>
  <c r="B32" i="5"/>
  <c r="B31" i="5"/>
  <c r="B30" i="5"/>
  <c r="B29" i="5"/>
  <c r="B28" i="5"/>
  <c r="B27" i="5"/>
  <c r="B26" i="5"/>
  <c r="B25" i="5"/>
  <c r="B24" i="5"/>
  <c r="B23" i="5"/>
  <c r="B22" i="5"/>
  <c r="B21" i="5"/>
  <c r="B20" i="5"/>
  <c r="B19" i="5"/>
  <c r="B18" i="5"/>
  <c r="B17" i="5"/>
  <c r="B16" i="5"/>
  <c r="B15" i="5"/>
  <c r="B14" i="5"/>
  <c r="B13" i="5"/>
  <c r="B12" i="5"/>
  <c r="B11" i="5"/>
  <c r="B10" i="5"/>
  <c r="B9" i="5"/>
  <c r="B8" i="5"/>
  <c r="B7" i="5"/>
  <c r="B6" i="5"/>
  <c r="B5" i="5"/>
  <c r="B4" i="5"/>
  <c r="B3" i="5"/>
  <c r="B2" i="5"/>
  <c r="B173" i="4"/>
  <c r="B172" i="4"/>
  <c r="B171" i="4"/>
  <c r="B170" i="4"/>
  <c r="B169" i="4"/>
  <c r="B168" i="4"/>
  <c r="B167" i="4"/>
  <c r="B166" i="4"/>
  <c r="B165" i="4"/>
  <c r="B164" i="4"/>
  <c r="B163" i="4"/>
  <c r="B162" i="4"/>
  <c r="B161" i="4"/>
  <c r="B160" i="4"/>
  <c r="B159" i="4"/>
  <c r="B158" i="4"/>
  <c r="B157" i="4"/>
  <c r="B156" i="4"/>
  <c r="B155" i="4"/>
  <c r="B154" i="4"/>
  <c r="B153" i="4"/>
  <c r="B152" i="4"/>
  <c r="B151" i="4"/>
  <c r="B69" i="4"/>
  <c r="B150" i="4"/>
  <c r="B149" i="4"/>
  <c r="B148" i="4"/>
  <c r="B147" i="4"/>
  <c r="B146" i="4"/>
  <c r="B145" i="4"/>
  <c r="B144" i="4"/>
  <c r="B143" i="4"/>
  <c r="B142" i="4"/>
  <c r="B141" i="4"/>
  <c r="B140" i="4"/>
  <c r="B139" i="4"/>
  <c r="B138" i="4"/>
  <c r="B137" i="4"/>
  <c r="B136" i="4"/>
  <c r="B135" i="4"/>
  <c r="B134" i="4"/>
  <c r="B133" i="4"/>
  <c r="B132" i="4"/>
  <c r="B131" i="4"/>
  <c r="B130" i="4"/>
  <c r="B129" i="4"/>
  <c r="B68" i="4"/>
  <c r="B128" i="4"/>
  <c r="B127" i="4"/>
  <c r="B126" i="4"/>
  <c r="B125" i="4"/>
  <c r="B124" i="4"/>
  <c r="B123" i="4"/>
  <c r="B122" i="4"/>
  <c r="B121" i="4"/>
  <c r="B120" i="4"/>
  <c r="B119" i="4"/>
  <c r="B118" i="4"/>
  <c r="B117" i="4"/>
  <c r="B116" i="4"/>
  <c r="B115" i="4"/>
  <c r="B114" i="4"/>
  <c r="B113" i="4"/>
  <c r="B112" i="4"/>
  <c r="B67" i="4"/>
  <c r="B111" i="4"/>
  <c r="B66" i="4"/>
  <c r="B110" i="4"/>
  <c r="B109" i="4"/>
  <c r="B108" i="4"/>
  <c r="B107" i="4"/>
  <c r="B106" i="4"/>
  <c r="B105" i="4"/>
  <c r="B104" i="4"/>
  <c r="B103" i="4"/>
  <c r="B102" i="4"/>
  <c r="B65" i="4"/>
  <c r="B101" i="4"/>
  <c r="B100" i="4"/>
  <c r="B99" i="4"/>
  <c r="B98" i="4"/>
  <c r="B97" i="4"/>
  <c r="B64" i="4"/>
  <c r="B96" i="4"/>
  <c r="B95" i="4"/>
  <c r="B63" i="4"/>
  <c r="B94" i="4"/>
  <c r="B93" i="4"/>
  <c r="B92" i="4"/>
  <c r="B91" i="4"/>
  <c r="B90" i="4"/>
  <c r="B89" i="4"/>
  <c r="B62" i="4"/>
  <c r="B88" i="4"/>
  <c r="B87" i="4"/>
  <c r="B86" i="4"/>
  <c r="B85" i="4"/>
  <c r="B84" i="4"/>
  <c r="B83" i="4"/>
  <c r="B82" i="4"/>
  <c r="B81" i="4"/>
  <c r="B61" i="4"/>
  <c r="B80" i="4"/>
  <c r="B79" i="4"/>
  <c r="B78" i="4"/>
  <c r="B77" i="4"/>
  <c r="B76" i="4"/>
  <c r="B60" i="4"/>
  <c r="B75" i="4"/>
  <c r="B74" i="4"/>
  <c r="B73" i="4"/>
  <c r="B72" i="4"/>
  <c r="B71" i="4"/>
  <c r="B70" i="4"/>
  <c r="B59" i="4"/>
  <c r="B58" i="4"/>
  <c r="B57" i="4"/>
  <c r="B56" i="4"/>
  <c r="B55" i="4"/>
  <c r="B54" i="4"/>
  <c r="B53" i="4"/>
  <c r="B52" i="4"/>
  <c r="B51" i="4"/>
  <c r="B50" i="4"/>
  <c r="B49" i="4"/>
  <c r="B48" i="4"/>
  <c r="B47" i="4"/>
  <c r="B46" i="4"/>
  <c r="B45" i="4"/>
  <c r="B44" i="4"/>
  <c r="B43" i="4"/>
  <c r="B42" i="4"/>
  <c r="B41" i="4"/>
  <c r="B40" i="4"/>
  <c r="B39" i="4"/>
  <c r="B38" i="4"/>
  <c r="B37" i="4"/>
  <c r="B36" i="4"/>
  <c r="B35" i="4"/>
  <c r="B34" i="4"/>
  <c r="B33" i="4"/>
  <c r="B32" i="4"/>
  <c r="B31" i="4"/>
  <c r="B30" i="4"/>
  <c r="B29" i="4"/>
  <c r="B28" i="4"/>
  <c r="B27" i="4"/>
  <c r="B26" i="4"/>
  <c r="B25" i="4"/>
  <c r="B24" i="4"/>
  <c r="B23" i="4"/>
  <c r="B22" i="4"/>
  <c r="B21" i="4"/>
  <c r="B20" i="4"/>
  <c r="B19" i="4"/>
  <c r="B18" i="4"/>
  <c r="B17" i="4"/>
  <c r="B16" i="4"/>
  <c r="B15" i="4"/>
  <c r="B14" i="4"/>
  <c r="B13" i="4"/>
  <c r="B12" i="4"/>
  <c r="B11" i="4"/>
  <c r="B10" i="4"/>
  <c r="B9" i="4"/>
  <c r="B8" i="4"/>
  <c r="B7" i="4"/>
  <c r="B6" i="4"/>
  <c r="B5" i="4"/>
  <c r="B4" i="4"/>
  <c r="B3" i="4"/>
  <c r="B2" i="4"/>
  <c r="C242" i="1"/>
  <c r="B242" i="1"/>
  <c r="C241" i="1"/>
  <c r="B241" i="1"/>
  <c r="C240" i="1"/>
  <c r="B240" i="1"/>
  <c r="C239" i="1"/>
  <c r="B239" i="1"/>
  <c r="C238" i="1"/>
  <c r="B238" i="1"/>
  <c r="C237" i="1"/>
  <c r="B237" i="1"/>
  <c r="C236" i="1"/>
  <c r="B236" i="1"/>
  <c r="C235" i="1"/>
  <c r="B235" i="1"/>
  <c r="C234" i="1"/>
  <c r="B234" i="1"/>
  <c r="C233" i="1"/>
  <c r="B233" i="1"/>
  <c r="C232" i="1"/>
  <c r="B232" i="1"/>
  <c r="C231" i="1"/>
  <c r="B231" i="1"/>
  <c r="C230" i="1"/>
  <c r="B230" i="1"/>
  <c r="C229" i="1"/>
  <c r="B229" i="1"/>
  <c r="C228" i="1"/>
  <c r="B228" i="1"/>
  <c r="C227" i="1"/>
  <c r="B227" i="1"/>
  <c r="C226" i="1"/>
  <c r="B226" i="1"/>
  <c r="C225" i="1"/>
  <c r="B225" i="1"/>
  <c r="C224" i="1"/>
  <c r="B224" i="1"/>
  <c r="C223" i="1"/>
  <c r="B223" i="1"/>
  <c r="C222" i="1"/>
  <c r="B222" i="1"/>
  <c r="C221" i="1"/>
  <c r="B221" i="1"/>
  <c r="C220" i="1"/>
  <c r="B220" i="1"/>
  <c r="C219" i="1"/>
  <c r="B219" i="1"/>
  <c r="C218" i="1"/>
  <c r="B218" i="1"/>
  <c r="C217" i="1"/>
  <c r="B217" i="1"/>
  <c r="C216" i="1"/>
  <c r="B216" i="1"/>
  <c r="C215" i="1"/>
  <c r="B215" i="1"/>
  <c r="C214" i="1"/>
  <c r="B214" i="1"/>
  <c r="C213" i="1"/>
  <c r="B213" i="1"/>
  <c r="C212" i="1"/>
  <c r="B212" i="1"/>
  <c r="C211" i="1"/>
  <c r="B211" i="1"/>
  <c r="C210" i="1"/>
  <c r="B210" i="1"/>
  <c r="C209" i="1"/>
  <c r="B209" i="1"/>
  <c r="C208" i="1"/>
  <c r="B208" i="1"/>
  <c r="C207" i="1"/>
  <c r="B207" i="1"/>
  <c r="C206" i="1"/>
  <c r="B206" i="1"/>
  <c r="C205" i="1"/>
  <c r="B205" i="1"/>
  <c r="C204" i="1"/>
  <c r="B204" i="1"/>
  <c r="C203" i="1"/>
  <c r="B203" i="1"/>
  <c r="C202" i="1"/>
  <c r="B202" i="1"/>
  <c r="C201" i="1"/>
  <c r="B201" i="1"/>
  <c r="C200" i="1"/>
  <c r="B200" i="1"/>
  <c r="C199" i="1"/>
  <c r="B199" i="1"/>
  <c r="C198" i="1"/>
  <c r="B198" i="1"/>
  <c r="C197" i="1"/>
  <c r="B197" i="1"/>
  <c r="C196" i="1"/>
  <c r="B196" i="1"/>
  <c r="C195" i="1"/>
  <c r="B195" i="1"/>
  <c r="C194" i="1"/>
  <c r="B194" i="1"/>
  <c r="C193" i="1"/>
  <c r="B193" i="1"/>
  <c r="C192" i="1"/>
  <c r="B192" i="1"/>
  <c r="C191" i="1"/>
  <c r="B191" i="1"/>
  <c r="C190" i="1"/>
  <c r="B190" i="1"/>
  <c r="C189" i="1"/>
  <c r="B189" i="1"/>
  <c r="C188" i="1"/>
  <c r="B188" i="1"/>
  <c r="C187" i="1"/>
  <c r="B187" i="1"/>
  <c r="C186" i="1"/>
  <c r="B186" i="1"/>
  <c r="C185" i="1"/>
  <c r="B185" i="1"/>
  <c r="C184" i="1"/>
  <c r="B184" i="1"/>
  <c r="C183" i="1"/>
  <c r="B183" i="1"/>
  <c r="C182" i="1"/>
  <c r="B182" i="1"/>
  <c r="C181" i="1"/>
  <c r="B181" i="1"/>
  <c r="C180" i="1"/>
  <c r="B180" i="1"/>
  <c r="C179" i="1"/>
  <c r="B179" i="1"/>
  <c r="C178" i="1"/>
  <c r="B178" i="1"/>
  <c r="C177" i="1"/>
  <c r="B177" i="1"/>
  <c r="C176" i="1"/>
  <c r="B176" i="1"/>
  <c r="C175" i="1"/>
  <c r="B175" i="1"/>
  <c r="C174" i="1"/>
  <c r="B174" i="1"/>
  <c r="C173" i="1"/>
  <c r="B173" i="1"/>
  <c r="C172" i="1"/>
  <c r="B172" i="1"/>
  <c r="C171" i="1"/>
  <c r="B171" i="1"/>
  <c r="C170" i="1"/>
  <c r="B170" i="1"/>
  <c r="C169" i="1"/>
  <c r="B169" i="1"/>
  <c r="C168" i="1"/>
  <c r="B168" i="1"/>
  <c r="C167" i="1"/>
  <c r="B167" i="1"/>
  <c r="C166" i="1"/>
  <c r="B166" i="1"/>
  <c r="C165" i="1"/>
  <c r="B165" i="1"/>
  <c r="C164" i="1"/>
  <c r="B164" i="1"/>
  <c r="C163" i="1"/>
  <c r="B163" i="1"/>
  <c r="C162" i="1"/>
  <c r="B162" i="1"/>
  <c r="C161" i="1"/>
  <c r="B161" i="1"/>
  <c r="C160" i="1"/>
  <c r="B160" i="1"/>
  <c r="C159" i="1"/>
  <c r="B159" i="1"/>
  <c r="C158" i="1"/>
  <c r="B158" i="1"/>
  <c r="C157" i="1"/>
  <c r="B157" i="1"/>
  <c r="C156" i="1"/>
  <c r="B156" i="1"/>
  <c r="C155" i="1"/>
  <c r="B155" i="1"/>
  <c r="C154" i="1"/>
  <c r="B154" i="1"/>
  <c r="C153" i="1"/>
  <c r="B153" i="1"/>
  <c r="C152" i="1"/>
  <c r="B152" i="1"/>
  <c r="C151" i="1"/>
  <c r="B151" i="1"/>
  <c r="C150" i="1"/>
  <c r="B150" i="1"/>
  <c r="C149" i="1"/>
  <c r="B149" i="1"/>
  <c r="C148" i="1"/>
  <c r="B148" i="1"/>
  <c r="C147" i="1"/>
  <c r="B147" i="1"/>
  <c r="C146" i="1"/>
  <c r="B146" i="1"/>
  <c r="C145" i="1"/>
  <c r="B145" i="1"/>
  <c r="C144" i="1"/>
  <c r="B144" i="1"/>
  <c r="C143" i="1"/>
  <c r="B143" i="1"/>
  <c r="C142" i="1"/>
  <c r="B142" i="1"/>
  <c r="C141" i="1"/>
  <c r="B141" i="1"/>
  <c r="C140" i="1"/>
  <c r="B140" i="1"/>
  <c r="C139" i="1"/>
  <c r="B139" i="1"/>
  <c r="C138" i="1"/>
  <c r="B138" i="1"/>
  <c r="C137" i="1"/>
  <c r="B137" i="1"/>
  <c r="C136" i="1"/>
  <c r="B136" i="1"/>
  <c r="C135" i="1"/>
  <c r="B135" i="1"/>
  <c r="C134" i="1"/>
  <c r="B134" i="1"/>
  <c r="C133" i="1"/>
  <c r="B133" i="1"/>
  <c r="C132" i="1"/>
  <c r="B132" i="1"/>
  <c r="C131" i="1"/>
  <c r="B131" i="1"/>
  <c r="C130" i="1"/>
  <c r="B130" i="1"/>
  <c r="C129" i="1"/>
  <c r="B129" i="1"/>
  <c r="C128" i="1"/>
  <c r="B128" i="1"/>
  <c r="C127" i="1"/>
  <c r="B127" i="1"/>
  <c r="C126" i="1"/>
  <c r="B126" i="1"/>
  <c r="C125" i="1"/>
  <c r="B125" i="1"/>
  <c r="C124" i="1"/>
  <c r="B124" i="1"/>
  <c r="C123" i="1"/>
  <c r="B123" i="1"/>
  <c r="C122" i="1"/>
  <c r="B122" i="1"/>
  <c r="C121" i="1"/>
  <c r="B121" i="1"/>
  <c r="C120" i="1"/>
  <c r="B120" i="1"/>
  <c r="C119" i="1"/>
  <c r="B119" i="1"/>
  <c r="C118" i="1"/>
  <c r="B118" i="1"/>
  <c r="C117" i="1"/>
  <c r="B117" i="1"/>
  <c r="C116" i="1"/>
  <c r="B116" i="1"/>
  <c r="C115" i="1"/>
  <c r="B115" i="1"/>
  <c r="C114" i="1"/>
  <c r="B114" i="1"/>
  <c r="C113" i="1"/>
  <c r="B113" i="1"/>
  <c r="C112" i="1"/>
  <c r="B112" i="1"/>
  <c r="C111" i="1"/>
  <c r="B111" i="1"/>
  <c r="C110" i="1"/>
  <c r="B110" i="1"/>
  <c r="C109" i="1"/>
  <c r="B109" i="1"/>
  <c r="C108" i="1"/>
  <c r="B108" i="1"/>
  <c r="C107" i="1"/>
  <c r="B107" i="1"/>
  <c r="C106" i="1"/>
  <c r="B106" i="1"/>
  <c r="C105" i="1"/>
  <c r="B105" i="1"/>
  <c r="C104" i="1"/>
  <c r="B104" i="1"/>
  <c r="C103" i="1"/>
  <c r="B103" i="1"/>
  <c r="C102" i="1"/>
  <c r="B102" i="1"/>
  <c r="C101" i="1"/>
  <c r="B101" i="1"/>
  <c r="C100" i="1"/>
  <c r="B100" i="1"/>
  <c r="C99" i="1"/>
  <c r="B99" i="1"/>
  <c r="C98" i="1"/>
  <c r="B98" i="1"/>
  <c r="C97" i="1"/>
  <c r="B97" i="1"/>
  <c r="C96" i="1"/>
  <c r="B96" i="1"/>
  <c r="C95" i="1"/>
  <c r="B95" i="1"/>
  <c r="C94" i="1"/>
  <c r="B94" i="1"/>
  <c r="C93" i="1"/>
  <c r="B93" i="1"/>
  <c r="C92" i="1"/>
  <c r="B92" i="1"/>
  <c r="C91" i="1"/>
  <c r="B91" i="1"/>
  <c r="C90" i="1"/>
  <c r="B90" i="1"/>
  <c r="C89" i="1"/>
  <c r="B89" i="1"/>
  <c r="C88" i="1"/>
  <c r="B88" i="1"/>
  <c r="C87" i="1"/>
  <c r="B87" i="1"/>
  <c r="C86" i="1"/>
  <c r="B86" i="1"/>
  <c r="C85" i="1"/>
  <c r="B85" i="1"/>
  <c r="C84" i="1"/>
  <c r="B84" i="1"/>
  <c r="C83" i="1"/>
  <c r="B83" i="1"/>
  <c r="C82" i="1"/>
  <c r="B82" i="1"/>
  <c r="C81" i="1"/>
  <c r="B81" i="1"/>
  <c r="C80" i="1"/>
  <c r="B80" i="1"/>
  <c r="C79" i="1"/>
  <c r="B79" i="1"/>
  <c r="C78" i="1"/>
  <c r="B78" i="1"/>
  <c r="C77" i="1"/>
  <c r="B77" i="1"/>
  <c r="C76" i="1"/>
  <c r="B76" i="1"/>
  <c r="C75" i="1"/>
  <c r="B75" i="1"/>
  <c r="C74" i="1"/>
  <c r="B74" i="1"/>
  <c r="C73" i="1"/>
  <c r="B73" i="1"/>
  <c r="C72" i="1"/>
  <c r="B72" i="1"/>
  <c r="C71" i="1"/>
  <c r="B71" i="1"/>
  <c r="C70" i="1"/>
  <c r="B70" i="1"/>
  <c r="C69" i="1"/>
  <c r="B69" i="1"/>
  <c r="C68" i="1"/>
  <c r="B68" i="1"/>
  <c r="C67" i="1"/>
  <c r="B67" i="1"/>
  <c r="C66" i="1"/>
  <c r="B66" i="1"/>
  <c r="C65" i="1"/>
  <c r="B65" i="1"/>
  <c r="C64" i="1"/>
  <c r="B64" i="1"/>
  <c r="C63" i="1"/>
  <c r="B63" i="1"/>
  <c r="C62" i="1"/>
  <c r="B62" i="1"/>
  <c r="C61" i="1"/>
  <c r="B61" i="1"/>
  <c r="C60" i="1"/>
  <c r="B60" i="1"/>
  <c r="C59" i="1"/>
  <c r="B59" i="1"/>
  <c r="C58" i="1"/>
  <c r="B58" i="1"/>
  <c r="C57" i="1"/>
  <c r="B57" i="1"/>
  <c r="C56" i="1"/>
  <c r="B56" i="1"/>
  <c r="C55" i="1"/>
  <c r="B55" i="1"/>
  <c r="C54" i="1"/>
  <c r="B54" i="1"/>
  <c r="C53" i="1"/>
  <c r="B53" i="1"/>
  <c r="C52" i="1"/>
  <c r="B52" i="1"/>
  <c r="C51" i="1"/>
  <c r="B51" i="1"/>
  <c r="C50" i="1"/>
  <c r="B50" i="1"/>
  <c r="C49" i="1"/>
  <c r="B49" i="1"/>
  <c r="C48" i="1"/>
  <c r="B48" i="1"/>
  <c r="C47" i="1"/>
  <c r="B47" i="1"/>
  <c r="C46" i="1"/>
  <c r="B46" i="1"/>
  <c r="C45" i="1"/>
  <c r="B45" i="1"/>
  <c r="C44" i="1"/>
  <c r="B44" i="1"/>
  <c r="C43" i="1"/>
  <c r="B43" i="1"/>
  <c r="C42" i="1"/>
  <c r="B42" i="1"/>
  <c r="C41" i="1"/>
  <c r="B41" i="1"/>
  <c r="C40" i="1"/>
  <c r="B40" i="1"/>
  <c r="C39" i="1"/>
  <c r="B39" i="1"/>
  <c r="C38" i="1"/>
  <c r="B38" i="1"/>
  <c r="C37" i="1"/>
  <c r="B37" i="1"/>
  <c r="C36" i="1"/>
  <c r="B36" i="1"/>
  <c r="C35" i="1"/>
  <c r="B35" i="1"/>
  <c r="C34" i="1"/>
  <c r="B34" i="1"/>
  <c r="C33" i="1"/>
  <c r="B33" i="1"/>
  <c r="C32" i="1"/>
  <c r="B32" i="1"/>
  <c r="C31" i="1"/>
  <c r="B31" i="1"/>
  <c r="C30" i="1"/>
  <c r="B30" i="1"/>
  <c r="C29" i="1"/>
  <c r="B29" i="1"/>
  <c r="C28" i="1"/>
  <c r="B28" i="1"/>
  <c r="C27" i="1"/>
  <c r="B27" i="1"/>
  <c r="C26" i="1"/>
  <c r="B26" i="1"/>
  <c r="C25" i="1"/>
  <c r="B25" i="1"/>
  <c r="C24" i="1"/>
  <c r="B24" i="1"/>
  <c r="C23" i="1"/>
  <c r="B23" i="1"/>
  <c r="C22" i="1"/>
  <c r="B22" i="1"/>
  <c r="C21" i="1"/>
  <c r="B21" i="1"/>
  <c r="C20" i="1"/>
  <c r="B20" i="1"/>
  <c r="C19" i="1"/>
  <c r="B19" i="1"/>
  <c r="C18" i="1"/>
  <c r="B18" i="1"/>
  <c r="C17" i="1"/>
  <c r="B17" i="1"/>
  <c r="C16" i="1"/>
  <c r="B16" i="1"/>
  <c r="C15" i="1"/>
  <c r="B15" i="1"/>
  <c r="C14" i="1"/>
  <c r="B14" i="1"/>
  <c r="C13" i="1"/>
  <c r="B13" i="1"/>
  <c r="C12" i="1"/>
  <c r="B12" i="1"/>
  <c r="C11" i="1"/>
  <c r="B11" i="1"/>
  <c r="C10" i="1"/>
  <c r="B10" i="1"/>
  <c r="C9" i="1"/>
  <c r="B9" i="1"/>
  <c r="C8" i="1"/>
  <c r="B8" i="1"/>
  <c r="C7" i="1"/>
  <c r="B7" i="1"/>
  <c r="C6" i="1"/>
  <c r="B6" i="1"/>
  <c r="C5" i="1"/>
  <c r="B5" i="1"/>
  <c r="C4" i="1"/>
  <c r="B4" i="1"/>
  <c r="C3" i="1"/>
  <c r="B3" i="1"/>
  <c r="C2" i="1"/>
  <c r="B2" i="1"/>
  <c r="D223" i="12"/>
  <c r="D222" i="12"/>
  <c r="D218" i="12"/>
  <c r="D214" i="12"/>
  <c r="D210" i="12"/>
  <c r="D206" i="12"/>
  <c r="D202" i="12"/>
  <c r="D198" i="12"/>
  <c r="D194" i="12"/>
  <c r="D190" i="12"/>
  <c r="D186" i="12"/>
  <c r="D182" i="12"/>
  <c r="D178" i="12"/>
  <c r="D174" i="12"/>
  <c r="D170" i="12"/>
  <c r="D166" i="12"/>
  <c r="D162" i="12"/>
  <c r="D158" i="12"/>
  <c r="D154" i="12"/>
  <c r="D150" i="12"/>
  <c r="D146" i="12"/>
  <c r="D142" i="12"/>
  <c r="D138" i="12"/>
  <c r="D134" i="12"/>
  <c r="D130" i="12"/>
  <c r="D126" i="12"/>
  <c r="D122" i="12"/>
  <c r="D118" i="12"/>
  <c r="D114" i="12"/>
  <c r="D110" i="12"/>
  <c r="D106" i="12"/>
  <c r="D102" i="12"/>
  <c r="D98" i="12"/>
  <c r="D92" i="12"/>
  <c r="D88" i="12"/>
  <c r="D84" i="12"/>
  <c r="D80" i="12"/>
  <c r="D76" i="12"/>
  <c r="D72" i="12"/>
  <c r="D68" i="12"/>
  <c r="D64" i="12"/>
  <c r="D60" i="12"/>
  <c r="D56" i="12"/>
  <c r="D52" i="12"/>
  <c r="D48" i="12"/>
  <c r="D44" i="12"/>
  <c r="D40" i="12"/>
  <c r="D36" i="12"/>
  <c r="D32" i="12"/>
  <c r="D28" i="12"/>
  <c r="D24" i="12"/>
  <c r="D20" i="12"/>
  <c r="D16" i="12"/>
  <c r="D11" i="12"/>
  <c r="D14" i="12"/>
  <c r="D6" i="12"/>
  <c r="D22" i="12"/>
  <c r="D4" i="12"/>
  <c r="D211" i="12"/>
  <c r="D179" i="12"/>
  <c r="D167" i="12"/>
  <c r="D151" i="12"/>
  <c r="D139" i="12"/>
  <c r="D127" i="12"/>
  <c r="D115" i="12"/>
  <c r="D99" i="12"/>
  <c r="D81" i="12"/>
  <c r="D69" i="12"/>
  <c r="D57" i="12"/>
  <c r="D45" i="12"/>
  <c r="D33" i="12"/>
  <c r="D21" i="12"/>
  <c r="D9" i="12"/>
  <c r="D221" i="12"/>
  <c r="D217" i="12"/>
  <c r="D213" i="12"/>
  <c r="D209" i="12"/>
  <c r="D205" i="12"/>
  <c r="D201" i="12"/>
  <c r="D197" i="12"/>
  <c r="D193" i="12"/>
  <c r="D189" i="12"/>
  <c r="D185" i="12"/>
  <c r="D181" i="12"/>
  <c r="D177" i="12"/>
  <c r="D173" i="12"/>
  <c r="D169" i="12"/>
  <c r="D165" i="12"/>
  <c r="D161" i="12"/>
  <c r="D157" i="12"/>
  <c r="D153" i="12"/>
  <c r="D149" i="12"/>
  <c r="D145" i="12"/>
  <c r="D141" i="12"/>
  <c r="D137" i="12"/>
  <c r="D133" i="12"/>
  <c r="D129" i="12"/>
  <c r="D125" i="12"/>
  <c r="D121" i="12"/>
  <c r="D117" i="12"/>
  <c r="D113" i="12"/>
  <c r="D109" i="12"/>
  <c r="D105" i="12"/>
  <c r="D101" i="12"/>
  <c r="D95" i="12"/>
  <c r="D91" i="12"/>
  <c r="D87" i="12"/>
  <c r="D83" i="12"/>
  <c r="D79" i="12"/>
  <c r="D75" i="12"/>
  <c r="D71" i="12"/>
  <c r="D67" i="12"/>
  <c r="D63" i="12"/>
  <c r="D59" i="12"/>
  <c r="D55" i="12"/>
  <c r="D51" i="12"/>
  <c r="D47" i="12"/>
  <c r="D43" i="12"/>
  <c r="D39" i="12"/>
  <c r="D35" i="12"/>
  <c r="D31" i="12"/>
  <c r="D27" i="12"/>
  <c r="D23" i="12"/>
  <c r="D19" i="12"/>
  <c r="D12" i="12"/>
  <c r="D15" i="12"/>
  <c r="D13" i="12"/>
  <c r="D5" i="12"/>
  <c r="D100" i="12"/>
  <c r="D86" i="12"/>
  <c r="D78" i="12"/>
  <c r="D70" i="12"/>
  <c r="D62" i="12"/>
  <c r="D54" i="12"/>
  <c r="D46" i="12"/>
  <c r="D38" i="12"/>
  <c r="D30" i="12"/>
  <c r="D18" i="12"/>
  <c r="D8" i="12"/>
  <c r="D215" i="12"/>
  <c r="D207" i="12"/>
  <c r="D199" i="12"/>
  <c r="D191" i="12"/>
  <c r="D183" i="12"/>
  <c r="D171" i="12"/>
  <c r="D159" i="12"/>
  <c r="D147" i="12"/>
  <c r="D135" i="12"/>
  <c r="D123" i="12"/>
  <c r="D111" i="12"/>
  <c r="D103" i="12"/>
  <c r="D89" i="12"/>
  <c r="D77" i="12"/>
  <c r="D65" i="12"/>
  <c r="D53" i="12"/>
  <c r="D37" i="12"/>
  <c r="D25" i="12"/>
  <c r="D17" i="12"/>
  <c r="D3" i="12"/>
  <c r="D220" i="12"/>
  <c r="D216" i="12"/>
  <c r="D212" i="12"/>
  <c r="D208" i="12"/>
  <c r="D204" i="12"/>
  <c r="D200" i="12"/>
  <c r="D196" i="12"/>
  <c r="D192" i="12"/>
  <c r="D188" i="12"/>
  <c r="D184" i="12"/>
  <c r="D180" i="12"/>
  <c r="D176" i="12"/>
  <c r="D172" i="12"/>
  <c r="D168" i="12"/>
  <c r="D164" i="12"/>
  <c r="D160" i="12"/>
  <c r="D156" i="12"/>
  <c r="D152" i="12"/>
  <c r="D148" i="12"/>
  <c r="D144" i="12"/>
  <c r="D140" i="12"/>
  <c r="D136" i="12"/>
  <c r="D132" i="12"/>
  <c r="D128" i="12"/>
  <c r="D124" i="12"/>
  <c r="D120" i="12"/>
  <c r="D116" i="12"/>
  <c r="D112" i="12"/>
  <c r="D108" i="12"/>
  <c r="D104" i="12"/>
  <c r="D94" i="12"/>
  <c r="D90" i="12"/>
  <c r="D82" i="12"/>
  <c r="D74" i="12"/>
  <c r="D66" i="12"/>
  <c r="D58" i="12"/>
  <c r="D50" i="12"/>
  <c r="D42" i="12"/>
  <c r="D34" i="12"/>
  <c r="D26" i="12"/>
  <c r="D97" i="12"/>
  <c r="D10" i="12"/>
  <c r="D219" i="12"/>
  <c r="D203" i="12"/>
  <c r="D195" i="12"/>
  <c r="D187" i="12"/>
  <c r="D175" i="12"/>
  <c r="D163" i="12"/>
  <c r="D155" i="12"/>
  <c r="D143" i="12"/>
  <c r="D131" i="12"/>
  <c r="D119" i="12"/>
  <c r="D107" i="12"/>
  <c r="D93" i="12"/>
  <c r="D85" i="12"/>
  <c r="D73" i="12"/>
  <c r="D61" i="12"/>
  <c r="D49" i="12"/>
  <c r="D41" i="12"/>
  <c r="D29" i="12"/>
  <c r="D96" i="12"/>
  <c r="D7" i="12"/>
  <c r="D2" i="12"/>
</calcChain>
</file>

<file path=xl/sharedStrings.xml><?xml version="1.0" encoding="utf-8"?>
<sst xmlns="http://schemas.openxmlformats.org/spreadsheetml/2006/main" count="2889" uniqueCount="973">
  <si>
    <t>microRNA</t>
  </si>
  <si>
    <t>Validated?</t>
  </si>
  <si>
    <t>Candidate?</t>
  </si>
  <si>
    <t>Cited</t>
  </si>
  <si>
    <t>Valided Targets</t>
  </si>
  <si>
    <t>Studies</t>
  </si>
  <si>
    <t>GZMB, STAT3, E2F1, FOXO1</t>
  </si>
  <si>
    <t>Betoni et al., 2013, Choi et al., 2013, Guo et al., 2011, Li et al., 2013, Mayor-Lynn et al., 2011, Xu et al., 2014, Yang et al., 2011, Zhao et al., 2014, Zhu et al., 2009</t>
  </si>
  <si>
    <t>HSD17B1, ISCU, EFNA3, HOXA9</t>
  </si>
  <si>
    <t>Enquobahrie et al., 2011, Ishibashi et al., 2012, Jiang et al., 2015, Pineles et al., 2007, Ura et al., 2014, Weedon-Fekjær al., 2014, Xu et al., 2014, Zhang et al., 2015, Zhu et al., 2009</t>
  </si>
  <si>
    <t>518b</t>
  </si>
  <si>
    <t>Guo et al., 2011, Li et al., 2013, Mayor-Lynn et al., 2011, Ura et al., 2014, Xu et al., 2014, Zhu et al., 2009</t>
  </si>
  <si>
    <t>181a</t>
  </si>
  <si>
    <t>(5p) BIRC6, (3p) CBX5</t>
  </si>
  <si>
    <t>Hu et al., 2009, Jiang et al., 2015, Wu et al., 2012, Xu et al., 2014, Zhang et al., 2015, Zhu et al., 2009</t>
  </si>
  <si>
    <t>(5p) KPNB1, PURB, CUL2</t>
  </si>
  <si>
    <t>Enquobahrie et al., 2011, Jiang et al., 2015, Xu et al., 2014, Zhang et al., 2015, Zhu et al., 2009</t>
  </si>
  <si>
    <t>517c</t>
  </si>
  <si>
    <t>Pyk2, (3p) NFIB</t>
  </si>
  <si>
    <t>Guo et al., 2011, Ishibashi et al., 2012, Li et al., 2013, Yang et al., 2011, Yang et al., 2015</t>
  </si>
  <si>
    <t>BLC-2, CCNE1</t>
  </si>
  <si>
    <t>Hu et al., 2009, Wang, Y. et al. 2012, Wu et al., 2012, Zhang et al., 2015, Zhao et al., 2014</t>
  </si>
  <si>
    <t>18a</t>
  </si>
  <si>
    <t xml:space="preserve"> TAOK2, (3p) SRF (5p) INADL </t>
  </si>
  <si>
    <t>Ishibashi et al., 2012, Li et al., 2013, Xu et al., 2014, Yang et al., 2015, Zhu et al., 2009</t>
  </si>
  <si>
    <t>(3p) CDKN1A</t>
  </si>
  <si>
    <t>Betoni et al., 2013, Xu et al., 2014, Zhang et al., 2015, Zhu et al., 2009</t>
  </si>
  <si>
    <t>126*</t>
  </si>
  <si>
    <t>(5p) SLC45A3, MYC</t>
  </si>
  <si>
    <t>Guo et al., 2011, Ishibashi et al., 2012, Yang et al., 2015, Zhu et al., 2009</t>
  </si>
  <si>
    <t>130a</t>
  </si>
  <si>
    <t>Guo et al., 2011, Li et al., 2013, Wu et al., 2012, Yang et al., 2015</t>
  </si>
  <si>
    <t>29a</t>
  </si>
  <si>
    <t>Guo et al., 2011, Li et al., 2013, Yang et al., 2011, Yang et al., 2015</t>
  </si>
  <si>
    <t>29b</t>
  </si>
  <si>
    <t>Hu et al., 2009, Li et al., 2013, Wang, Y. et al. 2012, Zhao et al., 2014</t>
  </si>
  <si>
    <t>Hu et al., 2009, Jiang et al., 2015, Ura et al., 2014, Zhang et al., 2015</t>
  </si>
  <si>
    <t>Hu et al., 2009, Jiang et al., 2015, Ura et al., 2014, Yang et al., 2015</t>
  </si>
  <si>
    <t>19a</t>
  </si>
  <si>
    <t>Ishibashi et al., 2012, Li et al., 2013, Xu et al., 2014, Zhu et al., 2009</t>
  </si>
  <si>
    <t>Jiang et al., 2015, Li et al., 2013, Pineles et al., 2007, Zhang et al., 2015</t>
  </si>
  <si>
    <t>Li et al., 2013, Ura et al., 2014, Wu et al., 2012, Zhu et al., 2009</t>
  </si>
  <si>
    <t>Betoni et al., 2013, Li et al., 2013, Zhu et al., 2009</t>
  </si>
  <si>
    <t>26b</t>
  </si>
  <si>
    <t>Choi et al., 2013, Hu et al., 2009, Li et al., 2013</t>
  </si>
  <si>
    <t>Choi et al., 2013, Li et al., 2013, Ura et al., 2014</t>
  </si>
  <si>
    <t>Choi et al., 2013, Ura et al., 2014, Zhu et al., 2009</t>
  </si>
  <si>
    <t>Choi et al., 2013, Jiang et al., 2015, Li et al., 2013</t>
  </si>
  <si>
    <t>Enquobahrie et al., 2011, Zhang et al., 2015, Zhu et al., 2009</t>
  </si>
  <si>
    <t>125b</t>
  </si>
  <si>
    <t>Guo et al., 2011, Li et al., 2013, Yang et al., 2011</t>
  </si>
  <si>
    <t>518e</t>
  </si>
  <si>
    <t>Guo et al., 2011, Yang et al., 2011, Yang et al., 2015</t>
  </si>
  <si>
    <t>30d</t>
  </si>
  <si>
    <t>Guo et al., 2011, Mayor-Lynn et al., 2011, Wu et al., 2012</t>
  </si>
  <si>
    <t>Hu et al., 2009, Xu et al., 2014, Zhu et al., 2009</t>
  </si>
  <si>
    <t>27a</t>
  </si>
  <si>
    <t>Hu et al., 2009, Li et al., 2013, Yang et al., 2015</t>
  </si>
  <si>
    <t>Hu et al., 2009, Ishibashi et al., 2012, Li et al., 2013</t>
  </si>
  <si>
    <t>Hu et al., 2009, Xu et al., 2014, Zhao et al., 2014</t>
  </si>
  <si>
    <t>Ishibashi et al., 2012, Li et al., 2013, Yang et al., 2011</t>
  </si>
  <si>
    <t>10b</t>
  </si>
  <si>
    <t>Ishibashi et al., 2012, Zhao et al., 2014, Zhu et al., 2009</t>
  </si>
  <si>
    <t>519e*</t>
  </si>
  <si>
    <t>Ishibashi et al., 2012, Xu et al., 2014, Zhu et al., 2009</t>
  </si>
  <si>
    <t>Jiang et al., 2015, Ura et al., 2014, Zhu et al., 2009</t>
  </si>
  <si>
    <t>519d</t>
  </si>
  <si>
    <t>Li et al., 2013, Yang et al., 2011, Yang et al., 2015</t>
  </si>
  <si>
    <t>Li et al., 2013, Wu et al., 2012, Zhao et al., 2014</t>
  </si>
  <si>
    <t>30a</t>
  </si>
  <si>
    <t>Li et al., 2013, Wang, Y. et al. 2012, Zhao et al., 2014</t>
  </si>
  <si>
    <t>Li et al., 2013, Mayor-Lynn et al., 2011, Wu et al., 2012</t>
  </si>
  <si>
    <t>Xu et al., 2014, Zhao et al., 2014, Zhu et al., 2009</t>
  </si>
  <si>
    <t>542-3p</t>
  </si>
  <si>
    <t>Xu et al., 2014, Yang et al., 2011, Zhu et al., 2009</t>
  </si>
  <si>
    <t>199b-5p</t>
  </si>
  <si>
    <t>Betoni et al., 2013, Zhao et al., 2014</t>
  </si>
  <si>
    <t>Betoni et al., 2013, Mayor-Lynn et al., 2011</t>
  </si>
  <si>
    <t>140-5p</t>
  </si>
  <si>
    <t>342-3p</t>
  </si>
  <si>
    <t>Choi et al., 2013, Wu et al., 2012</t>
  </si>
  <si>
    <t>296-5p</t>
  </si>
  <si>
    <t>Choi et al., 2013, Ura et al., 2014</t>
  </si>
  <si>
    <t>26a</t>
  </si>
  <si>
    <t>34c-5p</t>
  </si>
  <si>
    <t>Enquobahrie et al., 2011, Wang, W. et al. 2012</t>
  </si>
  <si>
    <t>Guo et al., 2011, Hu et al., 2009</t>
  </si>
  <si>
    <t>517a</t>
  </si>
  <si>
    <t>Guo et al., 2011, Mayor-Lynn et al., 2011</t>
  </si>
  <si>
    <t>Guo et al., 2011, Ishibashi et al., 2012</t>
  </si>
  <si>
    <t>29c</t>
  </si>
  <si>
    <t>Guo et al., 2011, Li et al., 2013</t>
  </si>
  <si>
    <t>Guo et al., 2013, Yang et al., 2015</t>
  </si>
  <si>
    <t>20b</t>
  </si>
  <si>
    <t>Hu et al., 2009, Wang, W. et al. 2012</t>
  </si>
  <si>
    <t>520g</t>
  </si>
  <si>
    <t>Hu et al., 2009, Yang et al., 2011</t>
  </si>
  <si>
    <t>193b</t>
  </si>
  <si>
    <t>Ishibashi et al., 2012, Xu et al., 2014</t>
  </si>
  <si>
    <t>144*</t>
  </si>
  <si>
    <t>Ishibashi et al., 2012, Li et al., 2013</t>
  </si>
  <si>
    <t>590-5p</t>
  </si>
  <si>
    <t>Ishibashi et al., 2012, Zhao et al., 2014</t>
  </si>
  <si>
    <t>142-3p</t>
  </si>
  <si>
    <t>Ishibashi et al., 2012, Yang et al., 2015</t>
  </si>
  <si>
    <t>526b</t>
  </si>
  <si>
    <t>Ishibashi et al., 2012, Mayor-Lynn et al., 2011</t>
  </si>
  <si>
    <t>20a</t>
  </si>
  <si>
    <t>Ishibashi et al., 2012, Zhang et al., 2015</t>
  </si>
  <si>
    <t>146b-5p</t>
  </si>
  <si>
    <t>518c</t>
  </si>
  <si>
    <t>Jiang et al., 2015, Zhu et al., 2009</t>
  </si>
  <si>
    <t>517b</t>
  </si>
  <si>
    <t>Li et al., 2013, Yang et al., 2011</t>
  </si>
  <si>
    <t>Li et al., 2013, Mayor-Lynn et al., 2011</t>
  </si>
  <si>
    <t>519a</t>
  </si>
  <si>
    <t>520h</t>
  </si>
  <si>
    <t>125a-5p</t>
  </si>
  <si>
    <t>515-3p</t>
  </si>
  <si>
    <t>Li et al., 2013, Xu et al., 2014</t>
  </si>
  <si>
    <t>Li et al., 2013, Zhang et al., 2015</t>
  </si>
  <si>
    <t>Li et al., 2013, Zhao et al., 2014</t>
  </si>
  <si>
    <t>99a</t>
  </si>
  <si>
    <t>Li et al., 2013, Wu et al., 2012</t>
  </si>
  <si>
    <t>19b</t>
  </si>
  <si>
    <t>15b</t>
  </si>
  <si>
    <t>Li et al., 2013, Ura et al., 2014</t>
  </si>
  <si>
    <t>320c</t>
  </si>
  <si>
    <t>let-7f</t>
  </si>
  <si>
    <t>146a</t>
  </si>
  <si>
    <t>Mayor-Lynn et al., 2011, Wang, W. et al. 2012</t>
  </si>
  <si>
    <t>512-3p</t>
  </si>
  <si>
    <t>Mayor-Lynn et al., 2011, Zhao et al., 2014</t>
  </si>
  <si>
    <t>376a</t>
  </si>
  <si>
    <t>Ura et al., 2014, Zhao et al., 2014</t>
  </si>
  <si>
    <t>151-3p</t>
  </si>
  <si>
    <t>Wang, W. et al. 2012, Wu et al., 2012</t>
  </si>
  <si>
    <t>30a-3p</t>
  </si>
  <si>
    <t>Xu et al., 2014, Zhu et al., 2009</t>
  </si>
  <si>
    <t>Xu et al., 2014, Zhao et al., 2014</t>
  </si>
  <si>
    <t>Yang et al., 2011, Zhao et al., 2014</t>
  </si>
  <si>
    <t>18b</t>
  </si>
  <si>
    <t>Yang et al., 2015, Zhu et al., 2009</t>
  </si>
  <si>
    <t>301a</t>
  </si>
  <si>
    <t>Yang et al., 2015, Zhao et al., 2014</t>
  </si>
  <si>
    <t>23a*</t>
  </si>
  <si>
    <t>Akehurst et al., 2015</t>
  </si>
  <si>
    <t>196b-5p</t>
  </si>
  <si>
    <t>206-5p</t>
  </si>
  <si>
    <t>502-5p</t>
  </si>
  <si>
    <t>503-5p</t>
  </si>
  <si>
    <t>758-3p</t>
  </si>
  <si>
    <t>Betoni et al., 2013</t>
  </si>
  <si>
    <t>520f</t>
  </si>
  <si>
    <t>520c-3p</t>
  </si>
  <si>
    <t>196b</t>
  </si>
  <si>
    <t>551b</t>
  </si>
  <si>
    <t>92b</t>
  </si>
  <si>
    <t>Choi et al., 2013</t>
  </si>
  <si>
    <t>296-3p</t>
  </si>
  <si>
    <t>Enquobahrie et al., 2011</t>
  </si>
  <si>
    <t>139-5p</t>
  </si>
  <si>
    <t>Guo et al., 2011</t>
  </si>
  <si>
    <t>Guo et al., 2013</t>
  </si>
  <si>
    <t>Hu et al., 2009</t>
  </si>
  <si>
    <t>7f</t>
  </si>
  <si>
    <t>519b-3p</t>
  </si>
  <si>
    <t>450a</t>
  </si>
  <si>
    <t>30e</t>
  </si>
  <si>
    <t>486-3p</t>
  </si>
  <si>
    <t>523-3p</t>
  </si>
  <si>
    <t>423-5p</t>
  </si>
  <si>
    <t>491-5p</t>
  </si>
  <si>
    <t>508-5p</t>
  </si>
  <si>
    <t>193b*</t>
  </si>
  <si>
    <t>Ishibashi et al., 2012</t>
  </si>
  <si>
    <t>520a-3p</t>
  </si>
  <si>
    <t>518f</t>
  </si>
  <si>
    <t>525-5p</t>
  </si>
  <si>
    <t>451a</t>
  </si>
  <si>
    <t>Jiang et al., 2015</t>
  </si>
  <si>
    <t>135a</t>
  </si>
  <si>
    <t>362-3p</t>
  </si>
  <si>
    <t>10a</t>
  </si>
  <si>
    <t>Li et al., 2013</t>
  </si>
  <si>
    <t>15b*</t>
  </si>
  <si>
    <t>519e</t>
  </si>
  <si>
    <t>299a-5p</t>
  </si>
  <si>
    <t>23a</t>
  </si>
  <si>
    <t>23b</t>
  </si>
  <si>
    <t>34a</t>
  </si>
  <si>
    <t>525-3p</t>
  </si>
  <si>
    <t>199a-5p</t>
  </si>
  <si>
    <t>512-5p</t>
  </si>
  <si>
    <t>30b</t>
  </si>
  <si>
    <t>Mayor-Lynn et al., 2011</t>
  </si>
  <si>
    <t>654-3p</t>
  </si>
  <si>
    <t>181d</t>
  </si>
  <si>
    <t>145*</t>
  </si>
  <si>
    <t>let-7e</t>
  </si>
  <si>
    <t>let-7b</t>
  </si>
  <si>
    <t>Noack et al., 2011</t>
  </si>
  <si>
    <t>302*</t>
  </si>
  <si>
    <t>128a</t>
  </si>
  <si>
    <t>182*</t>
  </si>
  <si>
    <t>133b</t>
  </si>
  <si>
    <t>Ura et al., 2014</t>
  </si>
  <si>
    <t>520a</t>
  </si>
  <si>
    <t>193a-3p</t>
  </si>
  <si>
    <t>516a-5p</t>
  </si>
  <si>
    <t>Wang, W. et al. 2012</t>
  </si>
  <si>
    <t>524-3p</t>
  </si>
  <si>
    <t>Weedon-Fekjær al., 2014</t>
  </si>
  <si>
    <t>223-3p</t>
  </si>
  <si>
    <t>224-5p</t>
  </si>
  <si>
    <t>574-5p</t>
  </si>
  <si>
    <t>Wu et al., 2012</t>
  </si>
  <si>
    <t>130b</t>
  </si>
  <si>
    <t>Xu et al., 2014</t>
  </si>
  <si>
    <t>17-3p</t>
  </si>
  <si>
    <t>525*</t>
  </si>
  <si>
    <t>let-7f-1-star</t>
  </si>
  <si>
    <t>Yang et al., 2011</t>
  </si>
  <si>
    <t>let-7a-star</t>
  </si>
  <si>
    <t>let-7d</t>
  </si>
  <si>
    <t>135b</t>
  </si>
  <si>
    <t>Yang et al., 2015</t>
  </si>
  <si>
    <t>188-5p</t>
  </si>
  <si>
    <t>518-3p</t>
  </si>
  <si>
    <t>125b-1-3p</t>
  </si>
  <si>
    <t>Zhang et al., 2015</t>
  </si>
  <si>
    <t>29a-3p</t>
  </si>
  <si>
    <t>200c</t>
  </si>
  <si>
    <t>140-3p</t>
  </si>
  <si>
    <t>Zhao et al., 2014</t>
  </si>
  <si>
    <t>376c</t>
  </si>
  <si>
    <t>324-5p</t>
  </si>
  <si>
    <t>127-3p</t>
  </si>
  <si>
    <t>148a</t>
  </si>
  <si>
    <t>1225-5p</t>
  </si>
  <si>
    <t>483-5p</t>
  </si>
  <si>
    <t>3679-5p</t>
  </si>
  <si>
    <t>517*</t>
  </si>
  <si>
    <t>Zhu et al., 2009</t>
  </si>
  <si>
    <t>154*</t>
  </si>
  <si>
    <t>Studies (specific miRs discovered by study)</t>
  </si>
  <si>
    <t>Guo et al., 2011 &lt;518e,518b,518e&gt; Ishibashi et al., 2012 &lt;518f,518c&gt; Li et al., 2013 &lt;518c,518b&gt; Mayor-Lynn et al., 2011 &lt;518b&gt; Ura et al., 2014 &lt;518b&gt; Xu et al., 2014 &lt;518b&gt; Yang et al., 2011 &lt;518e&gt; Yang et al., 2015 &lt;518-3p,518e&gt; Zhu et al., 2009 &lt;518b&gt;</t>
  </si>
  <si>
    <t>Guo et al., 2011 &lt;29a,29a,29c&gt; Hu et al., 2009 &lt;29b&gt; Li et al., 2013 &lt;29a,29c,29b&gt; Wang, Y. et al. 2012 &lt;29b&gt; Yang et al., 2011 &lt;29a&gt; Yang et al., 2015 &lt;29a&gt; Zhang et al., 2015 &lt;29a-3p&gt; Zhao et al., 2014 &lt;29b&gt;</t>
  </si>
  <si>
    <t>Betoni et al., 2013 &lt;223&gt; Choi et al., 2013 &lt;223&gt; Guo et al., 2011 &lt;223&gt; Li et al., 2013 &lt;223&gt; Mayor-Lynn et al., 2011 &lt;223&gt; Weedon-Fekjær al., 2014 &lt;223-3p&gt; Xu et al., 2014 &lt;223&gt; Yang et al., 2011 &lt;223&gt; Zhao et al., 2014 &lt;223&gt; Zhu et al., 2009 &lt;223&gt;</t>
  </si>
  <si>
    <t>Guo et al., 2011 &lt;517a,517c&gt; Ishibashi et al., 2012 &lt;517c&gt; Li et al., 2013 &lt;517b,517c&gt; Mayor-Lynn et al., 2011 &lt;517a&gt; Yang et al., 2011 &lt;517c,517b&gt; Yang et al., 2015 &lt;517c&gt; Zhu et al., 2009 &lt;517*&gt;</t>
  </si>
  <si>
    <t>Guo et al., 2011 &lt;30d&gt; Hu et al., 2009 &lt;30e&gt; Li et al., 2013 &lt;30a,30b&gt; Mayor-Lynn et al., 2011 &lt;30d&gt; Wang, Y. et al. 2012 &lt;30a&gt; Wu et al., 2012 &lt;30d&gt; Xu et al., 2014 &lt;30a-3p&gt; Zhao et al., 2014 &lt;30a&gt; Zhu et al., 2009 &lt;30a-3p&gt;</t>
  </si>
  <si>
    <t>Hu et al., 2009 &lt;519b-3p&gt; Ishibashi et al., 2012 &lt;519e*&gt; Li et al., 2013 &lt;519d,519a,519e&gt; Xu et al., 2014 &lt;519e*&gt; Yang et al., 2011 &lt;519d,519a&gt; Yang et al., 2015 &lt;519d&gt; Zhu et al., 2009 &lt;519e*&gt;</t>
  </si>
  <si>
    <t>Enquobahrie et al., 2011 &lt;210&gt; Ishibashi et al., 2012 &lt;210&gt; Jiang et al., 2015 &lt;210&gt; Pineles et al., 2007 &lt;210&gt; Ura et al., 2014 &lt;210&gt; Weedon-Fekjær al., 2014 &lt;210&gt; Xu et al., 2014 &lt;210&gt; Zhang et al., 2015 &lt;210&gt; Zhu et al., 2009 &lt;210&gt;</t>
  </si>
  <si>
    <t>Betoni et al., 2013 &lt;520f,520c-3p&gt; Hu et al., 2009 &lt;520g&gt; Ishibashi et al., 2012 &lt;520a-3p&gt; Li et al., 2013 &lt;520h&gt; Ura et al., 2014 &lt;520a&gt; Yang et al., 2011 &lt;520h,520g&gt;</t>
  </si>
  <si>
    <t>Guo et al., 2011 &lt;126*&gt; Hu et al., 2009 &lt;126&gt; Ishibashi et al., 2012 &lt;126*&gt; Jiang et al., 2015 &lt;126&gt; Ura et al., 2014 &lt;126&gt; Yang et al., 2015 &lt;126,126*&gt; Zhu et al., 2009 &lt;126*&gt;</t>
  </si>
  <si>
    <t>Hu et al., 2009 &lt;181a&gt; Jiang et al., 2015 &lt;181a&gt; Mayor-Lynn et al., 2011 &lt;181d&gt; Wu et al., 2012 &lt;181a&gt; Xu et al., 2014 &lt;181a&gt; Zhang et al., 2015 &lt;181a&gt; Zhu et al., 2009 &lt;181a&gt;</t>
  </si>
  <si>
    <t>Ishibashi et al., 2012 &lt;18a&gt; Li et al., 2013 &lt;18a&gt; Xu et al., 2014 &lt;18a&gt; Yang et al., 2015 &lt;18a,18b&gt; Zhu et al., 2009 &lt;18a,18b&gt;</t>
  </si>
  <si>
    <t>Ishibashi et al., 2012 &lt;19a&gt; Li et al., 2013 &lt;19a,19a,19b&gt; Xu et al., 2014 &lt;19a&gt; Zhang et al., 2015 &lt;19b&gt; Zhu et al., 2009 &lt;19a&gt;</t>
  </si>
  <si>
    <t>let-7</t>
  </si>
  <si>
    <t>Guo et al., 2011 &lt;125b&gt; Li et al., 2013 &lt;125b,125a-5p&gt; Yang et al., 2011 &lt;125b,125a-5p&gt; Zhang et al., 2015 &lt;125b-1-3p&gt;</t>
  </si>
  <si>
    <t>Ishibashi et al., 2012 &lt;144*&gt; Li et al., 2013 &lt;144*,144&gt; Ura et al., 2014 &lt;144&gt; Wu et al., 2012 &lt;144&gt; Zhu et al., 2009 &lt;144&gt;</t>
  </si>
  <si>
    <t>Jiang et al., 2015 &lt;182,182&gt; Li et al., 2013 &lt;182&gt; Noack et al., 2011 &lt;182*&gt; Pineles et al., 2007 &lt;182&gt; Zhang et al., 2015 &lt;182&gt;</t>
  </si>
  <si>
    <t>Choi et al., 2013 &lt;296-5p,296-3p&gt; Ura et al., 2014 &lt;296-5p&gt; Xu et al., 2014 &lt;296&gt; Zhu et al., 2009 &lt;296&gt;</t>
  </si>
  <si>
    <t>Choi et al., 2013 &lt;26b,26a&gt; Hu et al., 2009 &lt;26b&gt; Li et al., 2013 &lt;26b&gt; Wu et al., 2012 &lt;26a&gt;</t>
  </si>
  <si>
    <t>Enquobahrie et al., 2011 &lt;584&gt; Jiang et al., 2015 &lt;584&gt; Xu et al., 2014 &lt;584&gt; Zhang et al., 2015 &lt;584&gt; Zhu et al., 2009 &lt;584&gt;</t>
  </si>
  <si>
    <t>Guo et al., 2011 &lt;130a&gt; Li et al., 2013 &lt;130a&gt; Wu et al., 2012 &lt;130a,130b&gt; Yang et al., 2015 &lt;130a&gt;</t>
  </si>
  <si>
    <t>Hu et al., 2009 &lt;16&gt; Wang, Y. et al. 2012 &lt;16&gt; Wu et al., 2012 &lt;16&gt; Zhang et al., 2015 &lt;16&gt; Zhao et al., 2014 &lt;16&gt;</t>
  </si>
  <si>
    <t>Betoni et al., 2013 &lt;363&gt; Xu et al., 2014 &lt;363&gt; Zhang et al., 2015 &lt;363&gt; Zhu et al., 2009 &lt;363&gt;</t>
  </si>
  <si>
    <t>Choi et al., 2013 &lt;204&gt; Ura et al., 2014 &lt;204,204&gt; Zhu et al., 2009 &lt;204&gt;</t>
  </si>
  <si>
    <t>Guo et al., 2011 &lt;525&gt; Ishibashi et al., 2012 &lt;525-5p&gt; Li et al., 2013 &lt;525-3p&gt; Xu et al., 2014 &lt;525*&gt;</t>
  </si>
  <si>
    <t>Hu et al., 2009 &lt;335&gt; Jiang et al., 2015 &lt;335&gt; Ura et al., 2014 &lt;335&gt; Zhang et al., 2015 &lt;335&gt;</t>
  </si>
  <si>
    <t>Hu et al., 2009 &lt;20b&gt; Ishibashi et al., 2012 &lt;20a&gt; Wang, W. et al. 2012 &lt;20b&gt; Zhang et al., 2015 &lt;20a&gt;</t>
  </si>
  <si>
    <t>Hu et al., 2009 &lt;451&gt; Ishibashi et al., 2012 &lt;451&gt; Jiang et al., 2015 &lt;451a&gt; Li et al., 2013 &lt;451&gt;</t>
  </si>
  <si>
    <t>Ishibashi et al., 2012 &lt;193b,193b*&gt; Ura et al., 2014 &lt;193a-3p&gt; Xu et al., 2014 &lt;193b&gt;</t>
  </si>
  <si>
    <t>Ishibashi et al., 2012 &lt;590-5p&gt; Xu et al., 2014 &lt;590&gt; Zhao et al., 2014 &lt;590-5p&gt; Zhu et al., 2009 &lt;590&gt;</t>
  </si>
  <si>
    <t>Ishibashi et al., 2012 &lt;10b&gt; Li et al., 2013 &lt;10a&gt; Zhao et al., 2014 &lt;10b&gt; Zhu et al., 2009 &lt;10b&gt;</t>
  </si>
  <si>
    <t>Ishibashi et al., 2012 &lt;146b-5p&gt; Mayor-Lynn et al., 2011 &lt;146a,146b-5p&gt; Wang, W. et al. 2012 &lt;146a&gt;</t>
  </si>
  <si>
    <t>Ura et al., 2014 &lt;376a&gt; Zhao et al., 2014 &lt;376a,376c,376a&gt;</t>
  </si>
  <si>
    <t>Akehurst et al., 2015 &lt;23a*&gt; Li et al., 2013 &lt;23a,23b&gt;</t>
  </si>
  <si>
    <t>Akehurst et al., 2015 &lt;196b-5p&gt; Betoni et al., 2013 &lt;196b&gt; Jiang et al., 2015 &lt;196&gt;</t>
  </si>
  <si>
    <t>Betoni et al., 2013 &lt;199b-5p&gt; Li et al., 2013 &lt;199a-5p&gt; Zhao et al., 2014 &lt;199b-5p&gt;</t>
  </si>
  <si>
    <t>Betoni et al., 2013 &lt;140-5p&gt; Zhao et al., 2014 &lt;140-3p,140-5p&gt;</t>
  </si>
  <si>
    <t>Betoni et al., 2013 &lt;101&gt; Li et al., 2013 &lt;101&gt; Zhu et al., 2009 &lt;101&gt;</t>
  </si>
  <si>
    <t>Choi et al., 2013 &lt;25&gt; Li et al., 2013 &lt;25&gt; Ura et al., 2014 &lt;25&gt;</t>
  </si>
  <si>
    <t>Choi et al., 2013 &lt;21&gt; Jiang et al., 2015 &lt;21&gt; Li et al., 2013 &lt;21&gt;</t>
  </si>
  <si>
    <t>Enquobahrie et al., 2011 &lt;34c-5p&gt; Li et al., 2013 &lt;34a&gt; Wang, W. et al. 2012 &lt;34c-5p&gt;</t>
  </si>
  <si>
    <t>Enquobahrie et al., 2011 &lt;1&gt; Zhang et al., 2015 &lt;1&gt; Zhu et al., 2009 &lt;1&gt;</t>
  </si>
  <si>
    <t>Hu et al., 2009 &lt;195&gt; Xu et al., 2014 &lt;195&gt; Zhu et al., 2009 &lt;195&gt;</t>
  </si>
  <si>
    <t>Hu et al., 2009 &lt;27a&gt; Li et al., 2013 &lt;27a&gt; Yang et al., 2015 &lt;27a&gt;</t>
  </si>
  <si>
    <t>Hu et al., 2009 &lt;214&gt; Xu et al., 2014 &lt;214&gt; Zhao et al., 2014 &lt;214&gt;</t>
  </si>
  <si>
    <t>Ishibashi et al., 2012 &lt;185&gt; Li et al., 2013 &lt;185&gt; Yang et al., 2011 &lt;185&gt;</t>
  </si>
  <si>
    <t>Ishibashi et al., 2012 &lt;224&gt; Weedon-Fekjær al., 2014 &lt;224-5p&gt; Yang et al., 2015 &lt;224&gt;</t>
  </si>
  <si>
    <t>Jiang et al., 2015 &lt;152&gt; Ura et al., 2014 &lt;152&gt; Zhu et al., 2009 &lt;152&gt;</t>
  </si>
  <si>
    <t>Jiang et al., 2015 &lt;32&gt; Ura et al., 2014 &lt;32&gt; Zhu et al., 2009 &lt;32&gt;</t>
  </si>
  <si>
    <t>Jiang et al., 2015 &lt;362-3p&gt; Xu et al., 2014 &lt;362&gt; Zhu et al., 2009 &lt;362&gt;</t>
  </si>
  <si>
    <t>Li et al., 2013 &lt;221&gt; Wu et al., 2012 &lt;221&gt; Zhao et al., 2014 &lt;221&gt;</t>
  </si>
  <si>
    <t>Li et al., 2013 &lt;15b*,15b&gt; Ura et al., 2014 &lt;15b&gt;</t>
  </si>
  <si>
    <t>Li et al., 2013 &lt;24&gt; Mayor-Lynn et al., 2011 &lt;24&gt; Wu et al., 2012 &lt;24&gt;</t>
  </si>
  <si>
    <t>Li et al., 2013 &lt;145&gt; Mayor-Lynn et al., 2011 &lt;145*&gt; Wu et al., 2012 &lt;145&gt;</t>
  </si>
  <si>
    <t>Li et al., 2013 &lt;512-5p&gt; Mayor-Lynn et al., 2011 &lt;512-3p&gt; Wang, W. et al. 2012 &lt;512-3p&gt;</t>
  </si>
  <si>
    <t>Wang, W. et al. 2012 &lt;151-3p&gt; Wu et al., 2012 &lt;151-3p&gt; Xu et al., 2014 &lt;151&gt;</t>
  </si>
  <si>
    <t>Xu et al., 2014 &lt;638&gt; Zhao et al., 2014 &lt;638&gt; Zhu et al., 2009 &lt;638&gt;</t>
  </si>
  <si>
    <t>Xu et al., 2014 &lt;542-3p&gt; Yang et al., 2011 &lt;542-3p&gt; Zhu et al., 2009 &lt;542-3p&gt;</t>
  </si>
  <si>
    <t>Yang et al., 2015 &lt;301a&gt; Zhao et al., 2014 &lt;301a,301a&gt;</t>
  </si>
  <si>
    <t>Betoni et al., 2013 &lt;7&gt; Hu et al., 2009 &lt;7f&gt;</t>
  </si>
  <si>
    <t>Betoni et al., 2013 &lt;493&gt; Mayor-Lynn et al., 2011 &lt;493&gt;</t>
  </si>
  <si>
    <t>Betoni et al., 2013 &lt;128&gt; Noack et al., 2011 &lt;128a&gt;</t>
  </si>
  <si>
    <t>Choi et al., 2013 &lt;342-3p&gt; Wu et al., 2012 &lt;342-3p&gt;</t>
  </si>
  <si>
    <t>Guo et al., 2011 &lt;141&gt; Hu et al., 2009 &lt;141&gt;</t>
  </si>
  <si>
    <t>Guo et al., 2011 &lt;22&gt; Ishibashi et al., 2012 &lt;22&gt;</t>
  </si>
  <si>
    <t>Guo et al., 2013 &lt;149&gt; Yang et al., 2015 &lt;149&gt;</t>
  </si>
  <si>
    <t>Hu et al., 2009 &lt;450a&gt; Zhu et al., 2009 &lt;450&gt;</t>
  </si>
  <si>
    <t>Ishibashi et al., 2012 &lt;142-3p&gt; Yang et al., 2015 &lt;142-3p&gt;</t>
  </si>
  <si>
    <t>Ishibashi et al., 2012 &lt;526b&gt; Mayor-Lynn et al., 2011 &lt;526b&gt;</t>
  </si>
  <si>
    <t>Jiang et al., 2015 &lt;17&gt; Xu et al., 2014 &lt;17-3p&gt;</t>
  </si>
  <si>
    <t>Jiang et al., 2015 &lt;516&gt; Wang, W. et al. 2012 &lt;516a-5p&gt;</t>
  </si>
  <si>
    <t>Jiang et al., 2015 &lt;135a&gt; Yang et al., 2015 &lt;135b&gt;</t>
  </si>
  <si>
    <t>Jiang et al., 2015 &lt;377&gt; Zhu et al., 2009 &lt;377&gt;</t>
  </si>
  <si>
    <t>Li et al., 2013 &lt;521&gt; Yang et al., 2011 &lt;521&gt;</t>
  </si>
  <si>
    <t>Li et al., 2013 &lt;378&gt; Mayor-Lynn et al., 2011 &lt;378&gt;</t>
  </si>
  <si>
    <t>Li et al., 2013 &lt;515-3p&gt; Xu et al., 2014 &lt;515-3p&gt;</t>
  </si>
  <si>
    <t>Li et al., 2013 &lt;424&gt; Zhang et al., 2015 &lt;424&gt;</t>
  </si>
  <si>
    <t>Li et al., 2013 &lt;100&gt; Zhao et al., 2014 &lt;100&gt;</t>
  </si>
  <si>
    <t>Li et al., 2013 &lt;99a&gt; Zhao et al., 2014 &lt;99a&gt;</t>
  </si>
  <si>
    <t>Li et al., 2013 &lt;320c&gt; Yang et al., 2011 &lt;320c&gt;</t>
  </si>
  <si>
    <t>Mayor-Lynn et al., 2011 &lt;495&gt; Zhao et al., 2014 &lt;495&gt;</t>
  </si>
  <si>
    <t>Wang, W. et al. 2012 &lt;524-3p&gt; Xu et al., 2014 &lt;524&gt;</t>
  </si>
  <si>
    <t>Xu et al., 2014 &lt;31&gt; Zhao et al., 2014 &lt;31&gt;</t>
  </si>
  <si>
    <t>Xu et al., 2014 &lt;218&gt; Zhu et al., 2009 &lt;218&gt;</t>
  </si>
  <si>
    <t>Xu et al., 2014 &lt;411&gt; Zhu et al., 2009 &lt;411&gt;</t>
  </si>
  <si>
    <t>Yang et al., 2011 &lt;136&gt; Zhao et al., 2014 &lt;136&gt;</t>
  </si>
  <si>
    <t>Zhao et al., 2014 &lt;2861,2861&gt;</t>
  </si>
  <si>
    <t>Akehurst et al., 2015 &lt;206-5p&gt;</t>
  </si>
  <si>
    <t>Akehurst et al., 2015 &lt;502-5p&gt;</t>
  </si>
  <si>
    <t>Akehurst et al., 2015 &lt;503-5p&gt;</t>
  </si>
  <si>
    <t>Akehurst et al., 2015 &lt;758-3p&gt;</t>
  </si>
  <si>
    <t>Betoni et al., 2013 &lt;585&gt;</t>
  </si>
  <si>
    <t>Betoni et al., 2013 &lt;551b&gt;</t>
  </si>
  <si>
    <t>Choi et al., 2013 &lt;92b&gt;</t>
  </si>
  <si>
    <t>Choi et al., 2013 &lt;197&gt;</t>
  </si>
  <si>
    <t>Choi et al., 2013 &lt;198&gt;</t>
  </si>
  <si>
    <t>Choi et al., 2013 &lt;202&gt;</t>
  </si>
  <si>
    <t>Choi et al., 2013 &lt;191&gt;</t>
  </si>
  <si>
    <t>Choi et al., 2013 &lt;95&gt;</t>
  </si>
  <si>
    <t>Enquobahrie et al., 2011 &lt;328&gt;</t>
  </si>
  <si>
    <t>Enquobahrie et al., 2011 &lt;139-5p&gt;</t>
  </si>
  <si>
    <t>Enquobahrie et al., 2011 &lt;500&gt;</t>
  </si>
  <si>
    <t>Enquobahrie et al., 2011 &lt;1247&gt;</t>
  </si>
  <si>
    <t>Guo et al., 2011 &lt;143&gt;</t>
  </si>
  <si>
    <t>Guo et al., 2013 &lt;194&gt;</t>
  </si>
  <si>
    <t>Hu et al., 2009 &lt;222&gt;</t>
  </si>
  <si>
    <t>Hu et al., 2009 &lt;565&gt;</t>
  </si>
  <si>
    <t>Hu et al., 2009 &lt;522&gt;</t>
  </si>
  <si>
    <t>Hu et al., 2009 &lt;486-3p&gt;</t>
  </si>
  <si>
    <t>Hu et al., 2009 &lt;658&gt;</t>
  </si>
  <si>
    <t>Hu et al., 2009 &lt;523-3p&gt;</t>
  </si>
  <si>
    <t>Hu et al., 2009 &lt;423-5p&gt;</t>
  </si>
  <si>
    <t>Hu et al., 2009 &lt;491-5p&gt;</t>
  </si>
  <si>
    <t>Hu et al., 2009 &lt;612&gt;</t>
  </si>
  <si>
    <t>Hu et al., 2009 &lt;508-5p&gt;</t>
  </si>
  <si>
    <t>Jiang et al., 2015 &lt;96&gt;</t>
  </si>
  <si>
    <t>Li et al., 2013 &lt;114&gt;</t>
  </si>
  <si>
    <t>Li et al., 2013 &lt;299a-5p&gt;</t>
  </si>
  <si>
    <t>Li et al., 2013 &lt;107&gt;</t>
  </si>
  <si>
    <t>Mayor-Lynn et al., 2011 &lt;496&gt;</t>
  </si>
  <si>
    <t>Mayor-Lynn et al., 2011 &lt;431&gt;</t>
  </si>
  <si>
    <t>Mayor-Lynn et al., 2011 &lt;720&gt;</t>
  </si>
  <si>
    <t>Mayor-Lynn et al., 2011 &lt;654-3p&gt;</t>
  </si>
  <si>
    <t>Mayor-Lynn et al., 2011 &lt;539&gt;</t>
  </si>
  <si>
    <t>Noack et al., 2011 &lt;302*&gt;</t>
  </si>
  <si>
    <t>Noack et al., 2011 &lt;104&gt;</t>
  </si>
  <si>
    <t>Noack et al., 2011 &lt;133b&gt;</t>
  </si>
  <si>
    <t>Ura et al., 2014 &lt;1233&gt;</t>
  </si>
  <si>
    <t>Ura et al., 2014 &lt;650&gt;</t>
  </si>
  <si>
    <t>Ura et al., 2014 &lt;215&gt;</t>
  </si>
  <si>
    <t>Ura et al., 2014 &lt;668&gt;</t>
  </si>
  <si>
    <t>Wang, W. et al. 2012 &lt;2277&gt;</t>
  </si>
  <si>
    <t>Wang, W. et al. 2012 &lt;192&gt;</t>
  </si>
  <si>
    <t>Weedon-Fekjær al., 2014 &lt;1301&gt;</t>
  </si>
  <si>
    <t>Wu et al., 2012 &lt;574-5p&gt;</t>
  </si>
  <si>
    <t>Wu et al., 2012 &lt;103&gt;</t>
  </si>
  <si>
    <t>Wu et al., 2012 &lt;425&gt;</t>
  </si>
  <si>
    <t>Xu et al., 2014 &lt;379&gt;</t>
  </si>
  <si>
    <t>Yang et al., 2011 &lt;1260&gt;</t>
  </si>
  <si>
    <t>Yang et al., 2011 &lt;1272&gt;</t>
  </si>
  <si>
    <t>Yang et al., 2015 &lt;188-5p&gt;</t>
  </si>
  <si>
    <t>Yang et al., 2015 &lt;203&gt;</t>
  </si>
  <si>
    <t>Yang et al., 2015 &lt;205&gt;</t>
  </si>
  <si>
    <t>Yang et al., 2015 &lt;93&gt;</t>
  </si>
  <si>
    <t>Zhang et al., 2015 &lt;355&gt;</t>
  </si>
  <si>
    <t>Zhang et al., 2015 &lt;1469&gt;</t>
  </si>
  <si>
    <t>Zhang et al., 2015 &lt;200c&gt;</t>
  </si>
  <si>
    <t>Zhang et al., 2015 &lt;744&gt;</t>
  </si>
  <si>
    <t>Zhang et al., 2015 &lt;1826&gt;</t>
  </si>
  <si>
    <t>Zhao et al., 2014 &lt;494&gt;</t>
  </si>
  <si>
    <t>Zhao et al., 2014 &lt;4324&gt;</t>
  </si>
  <si>
    <t>Zhao et al., 2014 &lt;324-5p&gt;</t>
  </si>
  <si>
    <t>Zhao et al., 2014 &lt;127-3p&gt;</t>
  </si>
  <si>
    <t>Zhao et al., 2014 &lt;148a&gt;</t>
  </si>
  <si>
    <t>Zhao et al., 2014 &lt;4270&gt;</t>
  </si>
  <si>
    <t>Zhao et al., 2014 &lt;1225-5p&gt;</t>
  </si>
  <si>
    <t>Zhao et al., 2014 &lt;1207&gt;</t>
  </si>
  <si>
    <t>Zhao et al., 2014 &lt;1202&gt;</t>
  </si>
  <si>
    <t>Zhao et al., 2014 &lt;483-5p&gt;</t>
  </si>
  <si>
    <t>Zhao et al., 2014 &lt;575&gt;</t>
  </si>
  <si>
    <t>Zhao et al., 2014 &lt;4327&gt;</t>
  </si>
  <si>
    <t>Zhao et al., 2014 &lt;4298&gt;</t>
  </si>
  <si>
    <t>Zhao et al., 2014 &lt;3679-5p&gt;</t>
  </si>
  <si>
    <t>Zhao et al., 2014 &lt;1915&gt;</t>
  </si>
  <si>
    <t>Zhao et al., 2014 &lt;132&gt;</t>
  </si>
  <si>
    <t>Zhao et al., 2014 &lt;4281&gt;</t>
  </si>
  <si>
    <t>Zhu et al., 2009 &lt;154*&gt;</t>
  </si>
  <si>
    <t>Zhu et al., 2009 &lt;625&gt;</t>
  </si>
  <si>
    <t>Zhu et al., 2009 &lt;150&gt;</t>
  </si>
  <si>
    <t>Zhu et al., 2009 &lt;374&gt;</t>
  </si>
  <si>
    <t>Betoni et al., 2013, Choi et al., 2013, Guo et al., 2011, Li et al., 2013, Mayor-Lynn et al., 2011, Weedon-Fekjær al., 2014, Xu et al., 2014, Yang et al., 2011, Zhao et al., 2014, Zhu et al., 2009</t>
  </si>
  <si>
    <t>Guo et al., 2011, Hu et al., 2009, Ishibashi et al., 2012, Jiang et al., 2015, Ura et al., 2014, Yang et al., 2015, Zhu et al., 2009</t>
  </si>
  <si>
    <t>Guo et al., 2011, Li et al., 2013, Yang et al., 2011, Yang et al., 2015, Zhang et al., 2015</t>
  </si>
  <si>
    <t>Ishibashi et al., 2012, Li et al., 2013, Ura et al., 2014, Wu et al., 2012, Zhu et al., 2009</t>
  </si>
  <si>
    <t>Jiang et al., 2015, Li et al., 2013, Noack et al., 2011, Pineles et al., 2007, Zhang et al., 2015</t>
  </si>
  <si>
    <t>Li et al., 2013, Wang, Y. et al. 2012, Xu et al., 2014, Zhao et al., 2014, Zhu et al., 2009</t>
  </si>
  <si>
    <t>Choi et al., 2013, Ura et al., 2014, Xu et al., 2014, Zhu et al., 2009</t>
  </si>
  <si>
    <t>Guo et al., 2011, Li et al., 2013, Yang et al., 2011, Zhang et al., 2015</t>
  </si>
  <si>
    <t>Guo et al., 2011, Ishibashi et al., 2012, Li et al., 2013, Xu et al., 2014</t>
  </si>
  <si>
    <t>Ishibashi et al., 2012, Xu et al., 2014, Zhao et al., 2014, Zhu et al., 2009</t>
  </si>
  <si>
    <t>Ishibashi et al., 2012, Weedon-Fekjær al., 2014, Yang et al., 2015</t>
  </si>
  <si>
    <t>Jiang et al., 2015, Xu et al., 2014, Zhu et al., 2009</t>
  </si>
  <si>
    <t>Li et al., 2013, Mayor-Lynn et al., 2011, Wang, W. et al. 2012</t>
  </si>
  <si>
    <t>Wang, W. et al. 2012, Wu et al., 2012, Xu et al., 2014</t>
  </si>
  <si>
    <t>Akehurst et al., 2015, Li et al., 2013</t>
  </si>
  <si>
    <t>Akehurst et al., 2015, Betoni et al., 2013</t>
  </si>
  <si>
    <t>199b</t>
  </si>
  <si>
    <t>34c</t>
  </si>
  <si>
    <t>Ishibashi et al., 2012, Ura et al., 2014</t>
  </si>
  <si>
    <t>146b</t>
  </si>
  <si>
    <t>Jiang et al., 2015, Xu et al., 2014</t>
  </si>
  <si>
    <t>125a</t>
  </si>
  <si>
    <t>Wang, W. et al. 2012, Xu et al., 2014</t>
  </si>
  <si>
    <t>520c</t>
  </si>
  <si>
    <t>519b</t>
  </si>
  <si>
    <t>299a</t>
  </si>
  <si>
    <t>199a</t>
  </si>
  <si>
    <t>193a</t>
  </si>
  <si>
    <t>516a</t>
  </si>
  <si>
    <t>In Circulation?</t>
  </si>
  <si>
    <t>Enquobahrie et al., 2011, Ishibashi et al., 2012, Jiang et al., 2015, Pineles et al., 2007, Weedon-Fekjær al., 2014, Xu et al., 2014, Zhang et al., 2015, Zhu et al., 2009</t>
  </si>
  <si>
    <t>Betoni et al., 2013, Choi et al., 2013, Guo et al., 2011, Mayor-Lynn et al., 2011, Xu et al., 2014, Zhu et al., 2009</t>
  </si>
  <si>
    <t>Hu et al., 2009, Jiang et al., 2015, Xu et al., 2014, Zhang et al., 2015, Zhu et al., 2009</t>
  </si>
  <si>
    <t>Guo et al., 2011, Mayor-Lynn et al., 2011, Xu et al., 2014, Zhu et al., 2009</t>
  </si>
  <si>
    <t>Ishibashi et al., 2012, Xu et al., 2014, Yang et al., 2015, Zhu et al., 2009</t>
  </si>
  <si>
    <t>Guo et al., 2011, Ishibashi et al., 2012, Yang et al., 2015</t>
  </si>
  <si>
    <t>Hu et al., 2009, Jiang et al., 2015, Zhang et al., 2015</t>
  </si>
  <si>
    <t>Hu et al., 2009, Jiang et al., 2015, Yang et al., 2015</t>
  </si>
  <si>
    <t>Jiang et al., 2015, Pineles et al., 2007, Zhang et al., 2015</t>
  </si>
  <si>
    <t>Betoni et al., 2013, Zhu et al., 2009</t>
  </si>
  <si>
    <t>Choi et al., 2013, Hu et al., 2009</t>
  </si>
  <si>
    <t>Choi et al., 2013, Zhu et al., 2009</t>
  </si>
  <si>
    <t>Choi et al., 2013, Jiang et al., 2015</t>
  </si>
  <si>
    <t>Guo et al., 2011, Yang et al., 2015</t>
  </si>
  <si>
    <t>Hu et al., 2009, Zhang et al., 2015</t>
  </si>
  <si>
    <t>Hu et al., 2009, Yang et al., 2015</t>
  </si>
  <si>
    <t>Hu et al., 2009, Ishibashi et al., 2012</t>
  </si>
  <si>
    <t>518a-3p</t>
  </si>
  <si>
    <t>Hu et al., 2009, Xu et al., 2014</t>
  </si>
  <si>
    <t>Ishibashi et al., 2012, Zhu et al., 2009</t>
  </si>
  <si>
    <t>In Placenta?</t>
  </si>
  <si>
    <t>Li et al., 2013, Ura et al., 2014, Wu et al., 2012</t>
  </si>
  <si>
    <t>Li et al., 2013, Wu et al., 2012, Yang et al., 2015</t>
  </si>
  <si>
    <t>Li et al., 2013, Yang et al., 2015</t>
  </si>
  <si>
    <t>Ura et al., 2014, Yang et al., 2015</t>
  </si>
  <si>
    <t>Yang et al., 2011, Yang et al., 2015</t>
  </si>
  <si>
    <t>miR (exact)</t>
  </si>
  <si>
    <t>Count</t>
  </si>
  <si>
    <t>miR (base)</t>
  </si>
  <si>
    <t>Studies (full miR name)</t>
  </si>
  <si>
    <t>Enquobahrie et al., 2011, Ura et al., 2014, Xu et al., 2014, Zhu et al., 2009</t>
  </si>
  <si>
    <t>Enquobahrie et al., 2011 &lt;210&gt; Ura et al., 2014 &lt;210&gt; Xu et al., 2014 &lt;210&gt; Zhu et al., 2009 &lt;210&gt;</t>
  </si>
  <si>
    <t>Hu et al., 2009, Wang, Y. et al. 2012, Zhao et al., 2014</t>
  </si>
  <si>
    <t>Hu et al., 2009 &lt;29b&gt; Li et al., 2013 &lt;29a&gt; Wang, Y. et al. 2012 &lt;29b&gt; Zhao et al., 2014 &lt;29b&gt;</t>
  </si>
  <si>
    <t>Choi et al., 2013 &lt;26b&gt; Hu et al., 2009 &lt;26b&gt; Wu et al., 2012 &lt;26a&gt;</t>
  </si>
  <si>
    <t>Hu et al., 2009 &lt;16&gt; Wang, Y. et al. 2012 &lt;16&gt; Zhao et al., 2014 &lt;16&gt;</t>
  </si>
  <si>
    <t>Wang, Y. et al. 2012 &lt;30a&gt; Xu et al., 2014 &lt;30a-3p&gt; Zhao et al., 2014 &lt;30a&gt;</t>
  </si>
  <si>
    <t>Enquobahrie et al., 2011, Jiang et al., 2015</t>
  </si>
  <si>
    <t>Hu et al., 2009, Wu et al., 2012</t>
  </si>
  <si>
    <t>Choi et al., 2013 &lt;296-5p,296-3p&gt;</t>
  </si>
  <si>
    <t>Enquobahrie et al., 2011 &lt;584&gt; Jiang et al., 2015 &lt;584&gt;</t>
  </si>
  <si>
    <t>Hu et al., 2009, Jiang et al., 2015</t>
  </si>
  <si>
    <t>Hu et al., 2009 &lt;181a&gt; Wu et al., 2012 &lt;181a&gt;</t>
  </si>
  <si>
    <t>Hu et al., 2009 &lt;195&gt; Xu et al., 2014 &lt;195&gt;</t>
  </si>
  <si>
    <t>Hu et al., 2009 &lt;335&gt; Jiang et al., 2015 &lt;335&gt;</t>
  </si>
  <si>
    <t>Wang, Y. et al. 2012, Zhao et al., 2014</t>
  </si>
  <si>
    <t>Li et al., 2013 &lt;221&gt; Zhao et al., 2014 &lt;221&gt;</t>
  </si>
  <si>
    <t>Li et al., 2013 &lt;144&gt; Ura et al., 2014 &lt;144&gt;</t>
  </si>
  <si>
    <t>Weedon-Fekjær al., 2014 &lt;223-3p&gt; Xu et al., 2014 &lt;223&gt;</t>
  </si>
  <si>
    <t>Xu et al., 2014 &lt;518b&gt; Zhu et al., 2009 &lt;518b&gt;</t>
  </si>
  <si>
    <t>Zhang et al., 2015, Zhu et al., 2009</t>
  </si>
  <si>
    <t>Xu et al., 2014 &lt;18a&gt; Zhu et al., 2009 &lt;18a&gt;</t>
  </si>
  <si>
    <t>Zhang et al., 2015 &lt;363&gt; Zhu et al., 2009 &lt;363&gt;</t>
  </si>
  <si>
    <t>Choi et al., 2013 &lt;25&gt;</t>
  </si>
  <si>
    <t>Enquobahrie et al., 2011 &lt;1&gt;</t>
  </si>
  <si>
    <t>Ura et al., 2014 &lt;520a&gt;</t>
  </si>
  <si>
    <t>Wang, W. et al. 2012 &lt;20b&gt;</t>
  </si>
  <si>
    <t>Weedon-Fekjær al., 2014 &lt;224-5p&gt;</t>
  </si>
  <si>
    <t>Wu et al., 2012 &lt;130b&gt;</t>
  </si>
  <si>
    <t>Wu et al., 2012 &lt;24&gt;</t>
  </si>
  <si>
    <t>Xu et al., 2014 &lt;151&gt;</t>
  </si>
  <si>
    <t>Xu et al., 2014 &lt;17-3p&gt;</t>
  </si>
  <si>
    <t>Xu et al., 2014 &lt;193b&gt;</t>
  </si>
  <si>
    <t>Xu et al., 2014 &lt;524&gt;</t>
  </si>
  <si>
    <t>Xu et al., 2014 &lt;218&gt;</t>
  </si>
  <si>
    <t>Zhao et al., 2014 &lt;136&gt;</t>
  </si>
  <si>
    <t>Zhao et al., 2014 &lt;100&gt;</t>
  </si>
  <si>
    <t>Zhao et al., 2014 &lt;140-5p&gt;</t>
  </si>
  <si>
    <t>Zhao et al., 2014 &lt;495&gt;</t>
  </si>
  <si>
    <t>Zhu et al., 2009 &lt;152&gt;</t>
  </si>
  <si>
    <t>Zhu et al., 2009 &lt;377&gt;</t>
  </si>
  <si>
    <t>Zhu et al., 2009 &lt;542-3p&gt;</t>
  </si>
  <si>
    <t>Anton et al., 2013, Betoni et al., 2013, Enquobahrie et al., 2015, Gunel et al., 2011, Lalevée et al., 2014, Lee et al., 2011, Luo et al., 2014, Muralimanoharan et al., 2012, Murphy et al., 2015, Xu et al., 2014, Zhang et al., 2012, Zhu et al., 2009</t>
  </si>
  <si>
    <t>Hromadnikova et al., 2015a, Miura et al., 2015, Xu et al., 2014, Zhu et al., 2009</t>
  </si>
  <si>
    <t>Enquobahrie et al., 2015, Winger et al., 2015, Xu et al., 2014</t>
  </si>
  <si>
    <t>Li, X. et al. 2014, Murphy et al., 2015, Zhang et al., 2010</t>
  </si>
  <si>
    <t>Bai et al., 2012, Xu et al., 2014</t>
  </si>
  <si>
    <t>Doridot et al., 2014, Sun et al., 2015</t>
  </si>
  <si>
    <t>Hong et al., 2014, Yan et al., 2013</t>
  </si>
  <si>
    <t>515-5p</t>
  </si>
  <si>
    <t>Hromadnikova et al., 2015a, Miura et al., 2015</t>
  </si>
  <si>
    <t>520a-5p</t>
  </si>
  <si>
    <t>Hromadnikova et al., 2015a, Hromadnikova et al., 2013</t>
  </si>
  <si>
    <t>526a</t>
  </si>
  <si>
    <t>106a</t>
  </si>
  <si>
    <t>Kumar et al., 2013, Zhang et al., 2015</t>
  </si>
  <si>
    <t>Li et al., 2013, Pan et al., 2012</t>
  </si>
  <si>
    <t>Liu et al., 2012, Murphy et al., 2015</t>
  </si>
  <si>
    <t>Wang, W. et al. 2012, Wang et al., 2014</t>
  </si>
  <si>
    <t>Wang, W. et al. 2012, Zhang et al., 2015</t>
  </si>
  <si>
    <t>517a/b</t>
  </si>
  <si>
    <t>Anton et al., 2015</t>
  </si>
  <si>
    <t>Campos et al., 2014</t>
  </si>
  <si>
    <t>519d-3p</t>
  </si>
  <si>
    <t>Ding et al., 2015</t>
  </si>
  <si>
    <t>Fu et al., 2013</t>
  </si>
  <si>
    <t>Gao et al., 2012</t>
  </si>
  <si>
    <t>517-5p</t>
  </si>
  <si>
    <t>Hromadnikova et al., 2015a</t>
  </si>
  <si>
    <t>524-5p</t>
  </si>
  <si>
    <t>499a-5p</t>
  </si>
  <si>
    <t>Hromadnikova et al., 2015b</t>
  </si>
  <si>
    <t>1-3p</t>
  </si>
  <si>
    <t>26a-5p</t>
  </si>
  <si>
    <t>103a-3p</t>
  </si>
  <si>
    <t>145-5p</t>
  </si>
  <si>
    <t>516-5p</t>
  </si>
  <si>
    <t>Hromadnikova et al., 2013</t>
  </si>
  <si>
    <t>520a*</t>
  </si>
  <si>
    <t>455-3P</t>
  </si>
  <si>
    <t>Lalevée et al., 2014</t>
  </si>
  <si>
    <t>455-5P</t>
  </si>
  <si>
    <t>Lazar et al., 2012</t>
  </si>
  <si>
    <t>Li, Q. et al. 2014</t>
  </si>
  <si>
    <t>378a-5p</t>
  </si>
  <si>
    <t>Luo et al., 2012</t>
  </si>
  <si>
    <t>Miura et al., 2015</t>
  </si>
  <si>
    <t>516b</t>
  </si>
  <si>
    <t>Murphy et al., 2015</t>
  </si>
  <si>
    <t>181a-5p</t>
  </si>
  <si>
    <t>Pan et al., 2012</t>
  </si>
  <si>
    <t>Winger et al., 2015</t>
  </si>
  <si>
    <t>148a-3p</t>
  </si>
  <si>
    <t>30e-3p</t>
  </si>
  <si>
    <t>301a-3p</t>
  </si>
  <si>
    <t>340-5p</t>
  </si>
  <si>
    <t>424-5p</t>
  </si>
  <si>
    <t>519e-5p</t>
  </si>
  <si>
    <t>19b1</t>
  </si>
  <si>
    <t>92a1</t>
  </si>
  <si>
    <t>92a</t>
  </si>
  <si>
    <t>Zou et al., 2014</t>
  </si>
  <si>
    <t>CHORIONIC PLATE (FETAL)</t>
  </si>
  <si>
    <t>BOTH (CHORIONIC AND BASAL)</t>
  </si>
  <si>
    <t>BASAL PLATE (MATERNAL)</t>
  </si>
  <si>
    <t>REFERENCE</t>
  </si>
  <si>
    <t>Luo et al., 2014</t>
  </si>
  <si>
    <r>
      <rPr>
        <sz val="11"/>
        <color theme="5" tint="-0.249977111117893"/>
        <rFont val="Calibri"/>
        <family val="2"/>
        <scheme val="minor"/>
      </rPr>
      <t>195, 18a, 379,</t>
    </r>
    <r>
      <rPr>
        <sz val="11"/>
        <color theme="1"/>
        <rFont val="Calibri"/>
        <family val="2"/>
        <scheme val="minor"/>
      </rPr>
      <t xml:space="preserve"> </t>
    </r>
    <r>
      <rPr>
        <sz val="11"/>
        <color theme="5" tint="-0.249977111117893"/>
        <rFont val="Calibri"/>
        <family val="2"/>
        <scheme val="minor"/>
      </rPr>
      <t>519e-5p,</t>
    </r>
    <r>
      <rPr>
        <sz val="11"/>
        <color theme="1"/>
        <rFont val="Calibri"/>
        <family val="2"/>
        <scheme val="minor"/>
      </rPr>
      <t xml:space="preserve"> </t>
    </r>
    <r>
      <rPr>
        <sz val="11"/>
        <color theme="5" tint="-0.249977111117893"/>
        <rFont val="Calibri"/>
        <family val="2"/>
        <scheme val="minor"/>
      </rPr>
      <t>17,</t>
    </r>
    <r>
      <rPr>
        <sz val="11"/>
        <color theme="1"/>
        <rFont val="Calibri"/>
        <family val="2"/>
        <scheme val="minor"/>
      </rPr>
      <t xml:space="preserve"> </t>
    </r>
    <r>
      <rPr>
        <sz val="11"/>
        <color theme="5" tint="-0.249977111117893"/>
        <rFont val="Calibri"/>
        <family val="2"/>
        <scheme val="minor"/>
      </rPr>
      <t>19b, 92a</t>
    </r>
  </si>
  <si>
    <t>223, 218, 411</t>
  </si>
  <si>
    <t>210, 30a-3p, 518b, 524, 17-3p, 151, 193b, 214</t>
  </si>
  <si>
    <t>18b, 19b</t>
  </si>
  <si>
    <r>
      <t xml:space="preserve">20b, </t>
    </r>
    <r>
      <rPr>
        <sz val="11"/>
        <color theme="5" tint="-0.249977111117893"/>
        <rFont val="Calibri"/>
        <family val="2"/>
        <scheme val="minor"/>
      </rPr>
      <t>92a, 363</t>
    </r>
  </si>
  <si>
    <t>miR</t>
  </si>
  <si>
    <t>Total</t>
  </si>
  <si>
    <t>Enquobahrie et al., 2011, Ura et al., 2014, Xu et al., 2014, Zhu et al., 2009, Anton et al., 2013 (C), Betoni et al., 2013 (C), Enquobahrie et al., 2015 (C), Gunel et al., 2011 (C), Lalevée et al., 2014 (C), Lee et al., 2011 (C), Luo et al., 2014 (C), Muralimanoharan et al., 2012 (C), Murphy et al., 2015 (C), Xu et al., 2014 (C), Zhang et al., 2012 (C), Zhu et al., 2009 (C)</t>
  </si>
  <si>
    <t>Xu et al., 2014, Zhu et al., 2009, Hromadnikova et al., 2015a (C), Miura et al., 2015 (C), Xu et al., 2014 (C), Zhu et al., 2009 (C)</t>
  </si>
  <si>
    <t>Hu et al., 2009, Wu et al., 2012, Liu et al., 2012 (C), Murphy et al., 2015 (C)</t>
  </si>
  <si>
    <t>Hu et al., 2009, Xu et al., 2014, Bai et al., 2012 (C), Xu et al., 2014 (C)</t>
  </si>
  <si>
    <t>Hu et al., 2009, Wang, Y. et al. 2012, Zhao et al., 2014, Winger et al., 2015 (C)</t>
  </si>
  <si>
    <t>Hu et al., 2009, Wang, Y. et al. 2012, Zhao et al., 2014, Murphy et al., 2015 (C)</t>
  </si>
  <si>
    <t>Li et al., 2013, Zhao et al., 2014, Li et al., 2013 (C), Pan et al., 2012 (C)</t>
  </si>
  <si>
    <t>Xu et al., 2014, Zhu et al., 2009, Xu et al., 2014 (C), Zhu et al., 2009 (C)</t>
  </si>
  <si>
    <t>Xu et al., 2014, Enquobahrie et al., 2015 (C), Winger et al., 2015 (C), Xu et al., 2014 (C)</t>
  </si>
  <si>
    <t>Zhang et al., 2015, Zhu et al., 2009, Zhang et al., 2015 (C), Zhu et al., 2009 (C)</t>
  </si>
  <si>
    <t>Li et al., 2013, Ura et al., 2014, Li et al., 2013 (C)</t>
  </si>
  <si>
    <t>Wang, W. et al. 2012, Wang, W. et al. 2012 (C), Zhang et al., 2015 (C)</t>
  </si>
  <si>
    <t>Li, X. et al. 2014 (C), Murphy et al., 2015 (C), Zhang et al., 2010 (C)</t>
  </si>
  <si>
    <t>Choi et al., 2013, Murphy et al., 2015 (C)</t>
  </si>
  <si>
    <t>Hu et al., 2009, Murphy et al., 2015 (C)</t>
  </si>
  <si>
    <t>Li et al., 2013, Li et al., 2013 (C)</t>
  </si>
  <si>
    <t>Xu et al., 2014, Xu et al., 2014 (C)</t>
  </si>
  <si>
    <t>Zhu et al., 2009, Zhu et al., 2009 (C)</t>
  </si>
  <si>
    <t>Doridot et al., 2014 (C), Sun et al., 2015 (C)</t>
  </si>
  <si>
    <t>Hong et al., 2014 (C), Yan et al., 2013 (C)</t>
  </si>
  <si>
    <t>Hromadnikova et al., 2015a (C), Miura et al., 2015 (C)</t>
  </si>
  <si>
    <t>Hromadnikova et al., 2015a (C), Hromadnikova et al., 2013 (C)</t>
  </si>
  <si>
    <t>Kumar et al., 2013 (C), Zhang et al., 2015 (C)</t>
  </si>
  <si>
    <t>Li et al., 2013 (C), Pan et al., 2012 (C)</t>
  </si>
  <si>
    <t>Wang, W. et al. 2012 (C), Xu et al., 2014 (C)</t>
  </si>
  <si>
    <t>Wang, W. et al. 2012 (C), Wang et al., 2014 (C)</t>
  </si>
  <si>
    <t>Anton et al., 2015 (C)</t>
  </si>
  <si>
    <t>Betoni et al., 2013 (C)</t>
  </si>
  <si>
    <t>Campos et al., 2014 (C)</t>
  </si>
  <si>
    <t>Ding et al., 2015 (C)</t>
  </si>
  <si>
    <t>Fu et al., 2013 (C)</t>
  </si>
  <si>
    <t>Gao et al., 2012 (C)</t>
  </si>
  <si>
    <t>Hromadnikova et al., 2015a (C)</t>
  </si>
  <si>
    <t>Hromadnikova et al., 2015b (C)</t>
  </si>
  <si>
    <t>Hromadnikova et al., 2013 (C)</t>
  </si>
  <si>
    <t>Lalevée et al., 2014 (C)</t>
  </si>
  <si>
    <t>Lazar et al., 2012 (C)</t>
  </si>
  <si>
    <t>Li, Q. et al. 2014 (C)</t>
  </si>
  <si>
    <t>Luo et al., 2012 (C)</t>
  </si>
  <si>
    <t>Miura et al., 2015 (C)</t>
  </si>
  <si>
    <t>Murphy et al., 2015 (C)</t>
  </si>
  <si>
    <t>Pan et al., 2012 (C)</t>
  </si>
  <si>
    <t>Winger et al., 2015 (C)</t>
  </si>
  <si>
    <t>Xu et al., 2014 (C)</t>
  </si>
  <si>
    <t>Zhang et al., 2015 (C)</t>
  </si>
  <si>
    <t>Zou et al., 2014 (C)</t>
  </si>
  <si>
    <t>Betoni et al., 2013 (C), Enquobahrie et al., 2015 (C), Lalevée et al., 2014 (C), Lee et al., 2011 (C), Luo et al., 2014 (C), Muralimanoharan et al., 2012 (C), Xu et al., 2014 (C), Zhu et al., 2009 (C)</t>
  </si>
  <si>
    <t>Bai et al., 2012 (C), Xu et al., 2014 (C)</t>
  </si>
  <si>
    <t>Enquobahrie et al., 2015 (C), Xu et al., 2014 (C)</t>
  </si>
  <si>
    <t>Li, X. et al. 2014 (C), Zhang et al., 2010 (C)</t>
  </si>
  <si>
    <t>Wang, W. et al. 2012 (C), Zhang et al., 2015 (C)</t>
  </si>
  <si>
    <t>Xu et al., 2014 (C), Zhu et al., 2009 (C)</t>
  </si>
  <si>
    <t>Zhang et al., 2015 (C), Zhu et al., 2009 (C)</t>
  </si>
  <si>
    <t>Liu et al., 2012 (C)</t>
  </si>
  <si>
    <t>Zhu et al., 2009 (C)</t>
  </si>
  <si>
    <t xml:space="preserve">Anton et al., 2013 (C), Gunel et al., 2011 (C), Murphy et al., 2015 (C), Xu et al., 2014 (C), Zhang et al., 2012 (C) </t>
  </si>
  <si>
    <t xml:space="preserve">Hromadnikova et al., 2015a (C), Miura et al., 2015 (C) </t>
  </si>
  <si>
    <t xml:space="preserve">Hromadnikova et al., 2015a (C), Hromadnikova et al., 2013 (C) </t>
  </si>
  <si>
    <t xml:space="preserve">Li et al., 2013 (C), Pan et al., 2012 (C) </t>
  </si>
  <si>
    <t>Li et al., 2013 (C)</t>
  </si>
  <si>
    <t>miRs</t>
  </si>
  <si>
    <t>Studies (Screening &amp; Candidate)</t>
  </si>
  <si>
    <t>210(S)</t>
  </si>
  <si>
    <t>Jiang et al., 2015, Ura et al., 2014, Xu et al., 2014, Zhang et al., 2015, Zhu et al., 2009, Lalevée et al., 2014 (C), Luo et al., 2014 (C), Muralimanoharan et al., 2012 (C), Murphy et al., 2015 (C), Xu et al., 2014 (C), Zhu et al., 2009 (C)</t>
  </si>
  <si>
    <t>518b(S)</t>
  </si>
  <si>
    <t>Ura et al., 2014, Xu et al., 2014, Zhu et al., 2009, Miura et al., 2015 (C), Xu et al., 2014 (C), Zhu et al., 2009 (C)</t>
  </si>
  <si>
    <t>29b(S)</t>
  </si>
  <si>
    <t>Hu et al., 2009, Wang, W. et al. 2012, Zhao et al., 2014, Murphy et al., 2015 (C)</t>
  </si>
  <si>
    <t>221(S)</t>
  </si>
  <si>
    <t>Li et al., 2013, Wu et al., 2012, Zhao et al., 2014, Li et al., 2013 (C)</t>
  </si>
  <si>
    <t>19a(S)</t>
  </si>
  <si>
    <t>Li et al., 2013, Xu et al., 2014, Zhu et al., 2009</t>
  </si>
  <si>
    <t>25(S)</t>
  </si>
  <si>
    <t>21(S)</t>
  </si>
  <si>
    <t>518e(S)</t>
  </si>
  <si>
    <t>130a(M)</t>
  </si>
  <si>
    <t>30a(S)</t>
  </si>
  <si>
    <t>Wang, W. et al. 2012, Zhao et al., 2014</t>
  </si>
  <si>
    <t>210(M)</t>
  </si>
  <si>
    <t>Weedon-Fekjær al., 2014, Zhu et al., 2009 (C)</t>
  </si>
  <si>
    <t>130a(S)</t>
  </si>
  <si>
    <t>519e*(S)</t>
  </si>
  <si>
    <t>126*(S)</t>
  </si>
  <si>
    <t>301a(S)</t>
  </si>
  <si>
    <t>19b(S)</t>
  </si>
  <si>
    <t>Zhang et al., 2015, Zhang et al., 2015 (C)</t>
  </si>
  <si>
    <t>29a(S)</t>
  </si>
  <si>
    <t>518e(M)</t>
  </si>
  <si>
    <t>29a(M)</t>
  </si>
  <si>
    <t>27a(S)</t>
  </si>
  <si>
    <t>141(S)</t>
  </si>
  <si>
    <t>451(S)</t>
  </si>
  <si>
    <t>30a(M)</t>
  </si>
  <si>
    <t>27a(M)</t>
  </si>
  <si>
    <t>24(M)</t>
  </si>
  <si>
    <t>515-3p(M)</t>
  </si>
  <si>
    <t>518b(M)</t>
  </si>
  <si>
    <t>424(M)</t>
  </si>
  <si>
    <t>100(M)</t>
  </si>
  <si>
    <t>29b(M)</t>
  </si>
  <si>
    <t>99a(M)</t>
  </si>
  <si>
    <t>21(M)</t>
  </si>
  <si>
    <t>145(M)</t>
  </si>
  <si>
    <t>19a(M)</t>
  </si>
  <si>
    <t>19b(M)</t>
  </si>
  <si>
    <t>25(M)</t>
  </si>
  <si>
    <t>451(M)</t>
  </si>
  <si>
    <t>145(S)</t>
  </si>
  <si>
    <t>24(S)</t>
  </si>
  <si>
    <t>525*(S)</t>
  </si>
  <si>
    <t>515-3p(S)</t>
  </si>
  <si>
    <t>424(S)</t>
  </si>
  <si>
    <t>100(S)</t>
  </si>
  <si>
    <t>99a(S)</t>
  </si>
  <si>
    <t>520h(M)</t>
  </si>
  <si>
    <t>520h(S)</t>
  </si>
  <si>
    <t>141(M)</t>
  </si>
  <si>
    <t>221(M)</t>
  </si>
  <si>
    <t>181a(S)</t>
  </si>
  <si>
    <t>Hu et al., 2009, Jiang et al., 2015, Wu et al., 2012, Xu et al., 2014, Zhang et al., 2015, Zhu et al., 2009, Liu et al., 2012 (C), Murphy et al., 2015 (C)</t>
  </si>
  <si>
    <t>223(S)</t>
  </si>
  <si>
    <t>Choi et al., 2013, Xu et al., 2014, Zhao et al., 2014, Zhu et al., 2009, Xu et al., 2014 (C)</t>
  </si>
  <si>
    <t>195(S)</t>
  </si>
  <si>
    <t>Hu et al., 2009, Xu et al., 2014, Zhu et al., 2009, Bai et al., 2012 (C), Xu et al., 2014 (C)</t>
  </si>
  <si>
    <t>16(S)</t>
  </si>
  <si>
    <t>Hu et al., 2009, Wang, W. et al. 2012, Wu et al., 2012, Zhang et al., 2015, Zhao et al., 2014</t>
  </si>
  <si>
    <t>18a(S)</t>
  </si>
  <si>
    <t>Li et al., 2013, Xu et al., 2014, Zhu et al., 2009, Xu et al., 2014 (C), Zhu et al., 2009 (C)</t>
  </si>
  <si>
    <t>363(S)</t>
  </si>
  <si>
    <t>Xu et al., 2014, Zhang et al., 2015, Zhu et al., 2009, Zhang et al., 2015 (C), Zhu et al., 2009 (C)</t>
  </si>
  <si>
    <t>335(S)</t>
  </si>
  <si>
    <t>20b(S)</t>
  </si>
  <si>
    <t>Hu et al., 2009, Wang, W. et al. 2012, Wang, W. et al. 2012 (C), Zhang et al., 2015 (C)</t>
  </si>
  <si>
    <t>214(S)</t>
  </si>
  <si>
    <t>Hu et al., 2009, Xu et al., 2014, Zhao et al., 2014, Xu et al., 2014 (C)</t>
  </si>
  <si>
    <t>584(S)</t>
  </si>
  <si>
    <t>Jiang et al., 2015, Xu et al., 2014, Zhang et al., 2015, Zhu et al., 2009</t>
  </si>
  <si>
    <t>144(S)</t>
  </si>
  <si>
    <t>26b(S)</t>
  </si>
  <si>
    <t>204(S)</t>
  </si>
  <si>
    <t>126(S)</t>
  </si>
  <si>
    <t>Hu et al., 2009, Jiang et al., 2015, Ura et al., 2014</t>
  </si>
  <si>
    <t>17(S)</t>
  </si>
  <si>
    <t>Jiang et al., 2015, Wang, W. et al. 2012 (C), Xu et al., 2014 (C)</t>
  </si>
  <si>
    <t>152(S)</t>
  </si>
  <si>
    <t>182(S)</t>
  </si>
  <si>
    <t>Jiang et al., 2015, Li et al., 2013, Zhang et al., 2015</t>
  </si>
  <si>
    <t>32(S)</t>
  </si>
  <si>
    <t>30a-3p(S)</t>
  </si>
  <si>
    <t>Xu et al., 2014, Zhu et al., 2009, Xu et al., 2014 (C)</t>
  </si>
  <si>
    <t>638(S)</t>
  </si>
  <si>
    <t>296(S)</t>
  </si>
  <si>
    <t>Xu et al., 2014, Zhu et al., 2009, Murphy et al., 2015 (C)</t>
  </si>
  <si>
    <t>218(S)</t>
  </si>
  <si>
    <t>411(S)</t>
  </si>
  <si>
    <t>542-3p(S)</t>
  </si>
  <si>
    <t>Xu et al., 2014, Zhu et al., 2009, Zhu et al., 2009 (C)</t>
  </si>
  <si>
    <t>155(S)</t>
  </si>
  <si>
    <t>342-3p(S)</t>
  </si>
  <si>
    <t>296-5p(S)</t>
  </si>
  <si>
    <t>26a(S)</t>
  </si>
  <si>
    <t>30d(S)</t>
  </si>
  <si>
    <t>Guo et al., 2011, Wu et al., 2012</t>
  </si>
  <si>
    <t>222(S)</t>
  </si>
  <si>
    <t>377(S)</t>
  </si>
  <si>
    <t>101(S)</t>
  </si>
  <si>
    <t>Li et al., 2013, Zhu et al., 2009</t>
  </si>
  <si>
    <t>376a(S)</t>
  </si>
  <si>
    <t>516a-5p(S)</t>
  </si>
  <si>
    <t>Wang, W. et al. 2012, Miura et al., 2015 (C)</t>
  </si>
  <si>
    <t>151-3p(S)</t>
  </si>
  <si>
    <t>151(S)</t>
  </si>
  <si>
    <t>31(S)</t>
  </si>
  <si>
    <t>17-3p(S)</t>
  </si>
  <si>
    <t>193b(S)</t>
  </si>
  <si>
    <t>524(S)</t>
  </si>
  <si>
    <t>362(S)</t>
  </si>
  <si>
    <t>590(S)</t>
  </si>
  <si>
    <t>379(S)</t>
  </si>
  <si>
    <t>1(S)</t>
  </si>
  <si>
    <t>20a(S)</t>
  </si>
  <si>
    <t>Zhang et al., 2015, Wang, W. et al. 2012 (C)</t>
  </si>
  <si>
    <t>125b-1-3p(S)</t>
  </si>
  <si>
    <t>Zhang et al., 2015, Li, Q. et al. 2014 (C)</t>
  </si>
  <si>
    <t>10b(S)</t>
  </si>
  <si>
    <t>Zhao et al., 2014, Zhu et al., 2009</t>
  </si>
  <si>
    <t>18b(S)</t>
  </si>
  <si>
    <t>Zhu et al., 2009, Zhang et al., 2015 (C)</t>
  </si>
  <si>
    <t>92b(S)</t>
  </si>
  <si>
    <t>197(S)</t>
  </si>
  <si>
    <t>296-3p(S)</t>
  </si>
  <si>
    <t>198(S)</t>
  </si>
  <si>
    <t>202(S)</t>
  </si>
  <si>
    <t>191(S)</t>
  </si>
  <si>
    <t>95(S)</t>
  </si>
  <si>
    <t>29c(M)</t>
  </si>
  <si>
    <t>7f(S)</t>
  </si>
  <si>
    <t>565(S)</t>
  </si>
  <si>
    <t>519b-3p(S)</t>
  </si>
  <si>
    <t>450a(S)</t>
  </si>
  <si>
    <t>520g(S)</t>
  </si>
  <si>
    <t>30e(S)</t>
  </si>
  <si>
    <t>522(S)</t>
  </si>
  <si>
    <t>486-3p(S)</t>
  </si>
  <si>
    <t>658(S)</t>
  </si>
  <si>
    <t>523-3p(S)</t>
  </si>
  <si>
    <t>423-5p(S)</t>
  </si>
  <si>
    <t>491-5p(S)</t>
  </si>
  <si>
    <t>612(S)</t>
  </si>
  <si>
    <t>508-5p(S)</t>
  </si>
  <si>
    <t>451a(S)</t>
  </si>
  <si>
    <t>516(S)</t>
  </si>
  <si>
    <t>135a(S)</t>
  </si>
  <si>
    <t>96(S)</t>
  </si>
  <si>
    <t>196(S)</t>
  </si>
  <si>
    <t>362-3p(S)</t>
  </si>
  <si>
    <t>10a(S)</t>
  </si>
  <si>
    <t>378(S)</t>
  </si>
  <si>
    <t>144*(S)</t>
  </si>
  <si>
    <t>15b*(S)</t>
  </si>
  <si>
    <t>518c(M)</t>
  </si>
  <si>
    <t>519e(M)</t>
  </si>
  <si>
    <t>299a-5p(M)</t>
  </si>
  <si>
    <t>23a(M)</t>
  </si>
  <si>
    <t>23b(M)</t>
  </si>
  <si>
    <t>34a(M)</t>
  </si>
  <si>
    <t>525-3p(M)</t>
  </si>
  <si>
    <t>199a-5p(M)</t>
  </si>
  <si>
    <t>512-5p(M)</t>
  </si>
  <si>
    <t>30b(M)</t>
  </si>
  <si>
    <t>320c(S)</t>
  </si>
  <si>
    <t>185(S)</t>
  </si>
  <si>
    <t>107(S)</t>
  </si>
  <si>
    <t>let-7b(S)</t>
  </si>
  <si>
    <t>302*(S)</t>
  </si>
  <si>
    <t>104(S)</t>
  </si>
  <si>
    <t>128a(S)</t>
  </si>
  <si>
    <t>182*(S)</t>
  </si>
  <si>
    <t>133b(S)</t>
  </si>
  <si>
    <t>1233(S)</t>
  </si>
  <si>
    <t>650(S)</t>
  </si>
  <si>
    <t>520a(S)</t>
  </si>
  <si>
    <t>215(S)</t>
  </si>
  <si>
    <t>193a-3p(S)</t>
  </si>
  <si>
    <t>668(S)</t>
  </si>
  <si>
    <t>15b(S)</t>
  </si>
  <si>
    <t>512-3p(S)</t>
  </si>
  <si>
    <t>2277(S)</t>
  </si>
  <si>
    <t>524-3p(S)</t>
  </si>
  <si>
    <t>146a(S)</t>
  </si>
  <si>
    <t>192(S)</t>
  </si>
  <si>
    <t>34c-5p(S)</t>
  </si>
  <si>
    <t>1301(S)</t>
  </si>
  <si>
    <t>223-3p(S)</t>
  </si>
  <si>
    <t>224-5p(S)</t>
  </si>
  <si>
    <t>574-5p(S)</t>
  </si>
  <si>
    <t>130b(S)</t>
  </si>
  <si>
    <t>103(S)</t>
  </si>
  <si>
    <t>425(S)</t>
  </si>
  <si>
    <t>355(S)</t>
  </si>
  <si>
    <t>1469(S)</t>
  </si>
  <si>
    <t>29a-3p(S)</t>
  </si>
  <si>
    <t>200c(S)</t>
  </si>
  <si>
    <t>744(S)</t>
  </si>
  <si>
    <t>1826(S)</t>
  </si>
  <si>
    <t>136(S)</t>
  </si>
  <si>
    <t>140-3p(S)</t>
  </si>
  <si>
    <t>494(S)</t>
  </si>
  <si>
    <t>376c(S)</t>
  </si>
  <si>
    <t>4324(S)</t>
  </si>
  <si>
    <t>324-5p(S)</t>
  </si>
  <si>
    <t>140-5p(S)</t>
  </si>
  <si>
    <t>127-3p(S)</t>
  </si>
  <si>
    <t>590-5p(S)</t>
  </si>
  <si>
    <t>495(S)</t>
  </si>
  <si>
    <t>148a(S)</t>
  </si>
  <si>
    <t>4270(S)</t>
  </si>
  <si>
    <t>1225-5p(S)</t>
  </si>
  <si>
    <t>1207(S)</t>
  </si>
  <si>
    <t>1202(S)</t>
  </si>
  <si>
    <t>2861(S)</t>
  </si>
  <si>
    <t>483-5p(S)</t>
  </si>
  <si>
    <t>575(S)</t>
  </si>
  <si>
    <t>4327(S)</t>
  </si>
  <si>
    <t>4298(S)</t>
  </si>
  <si>
    <t>3679-5p(S)</t>
  </si>
  <si>
    <t>1915(S)</t>
  </si>
  <si>
    <t>132(S)</t>
  </si>
  <si>
    <t>199b-5p(S)</t>
  </si>
  <si>
    <t>4281(S)</t>
  </si>
  <si>
    <t>517*(S)</t>
  </si>
  <si>
    <t>154*(S)</t>
  </si>
  <si>
    <t>625(S)</t>
  </si>
  <si>
    <t>150(S)</t>
  </si>
  <si>
    <t>450(S)</t>
  </si>
  <si>
    <t>374(S)</t>
  </si>
  <si>
    <t>675(S)</t>
  </si>
  <si>
    <t>519a(S)</t>
  </si>
  <si>
    <t>455-3P(S)</t>
  </si>
  <si>
    <t>455-5P(S)</t>
  </si>
  <si>
    <t>1323(S)</t>
  </si>
  <si>
    <t>516b(S)</t>
  </si>
  <si>
    <t>525-5p(S)</t>
  </si>
  <si>
    <t>515-5p(S)</t>
  </si>
  <si>
    <t>520a-5p(S)</t>
  </si>
  <si>
    <t>519d(S)</t>
  </si>
  <si>
    <t>526b(S)</t>
  </si>
  <si>
    <t>98(S)</t>
  </si>
  <si>
    <t>149(M)</t>
  </si>
  <si>
    <t>519e-5p(S)</t>
  </si>
  <si>
    <t>19b1(S)</t>
  </si>
  <si>
    <t>92a1(S)</t>
  </si>
  <si>
    <t>106a(S)</t>
  </si>
  <si>
    <t>92a(S)</t>
  </si>
  <si>
    <t>Sample Type</t>
  </si>
  <si>
    <t>Screening</t>
  </si>
  <si>
    <t>Candidate</t>
  </si>
  <si>
    <t>Cohort size</t>
  </si>
  <si>
    <t>Num. of studies (s)</t>
  </si>
  <si>
    <t>Extraction</t>
  </si>
  <si>
    <t>Internal controls for qPCR</t>
  </si>
  <si>
    <t>Profiling</t>
  </si>
  <si>
    <t>Num of studies (s)</t>
  </si>
  <si>
    <t>Placenta</t>
  </si>
  <si>
    <t>&lt;10</t>
  </si>
  <si>
    <t>Kit (miRNEasy Mini)</t>
  </si>
  <si>
    <t>U6</t>
  </si>
  <si>
    <t>Microarray</t>
  </si>
  <si>
    <t>hsa-miR-21</t>
  </si>
  <si>
    <t>Plasma</t>
  </si>
  <si>
    <t>10-20</t>
  </si>
  <si>
    <t>Kit (mirVana Isolation)</t>
  </si>
  <si>
    <t>cel-miR-39</t>
  </si>
  <si>
    <t>Panel-based qPCR</t>
  </si>
  <si>
    <t>hsa-miR-23a</t>
  </si>
  <si>
    <t>Serum</t>
  </si>
  <si>
    <t>20-30</t>
  </si>
  <si>
    <t>Kit (RecoverAll)</t>
  </si>
  <si>
    <t>U18</t>
  </si>
  <si>
    <t>NGS</t>
  </si>
  <si>
    <t>hsa-miR-23b</t>
  </si>
  <si>
    <t>Mesenchymal Stem Cells</t>
  </si>
  <si>
    <t>&gt;30</t>
  </si>
  <si>
    <t>Kit (mirVana PARIS)</t>
  </si>
  <si>
    <t>5S</t>
  </si>
  <si>
    <t>hsa-miR-24-1</t>
  </si>
  <si>
    <t>Endothelial Progenitor Cells</t>
  </si>
  <si>
    <t>GTPC-only</t>
  </si>
  <si>
    <t>U25</t>
  </si>
  <si>
    <t>hsa-miR-26b</t>
  </si>
  <si>
    <t xml:space="preserve">Peripheral blood mononuclear cells </t>
  </si>
  <si>
    <t>GTPC + Kit (mirVana Isolation)</t>
  </si>
  <si>
    <t>RNU6B</t>
  </si>
  <si>
    <t>hsa-miR-27a</t>
  </si>
  <si>
    <t>RNU44</t>
  </si>
  <si>
    <t>hsa-miR-30b</t>
  </si>
  <si>
    <t xml:space="preserve">RNU58A </t>
  </si>
  <si>
    <t>hsa-miR-93-1</t>
  </si>
  <si>
    <t>RNU54</t>
  </si>
  <si>
    <t>hsa-miR-103-2</t>
  </si>
  <si>
    <t>snoRNA202</t>
  </si>
  <si>
    <t>hsa-miR-103-1</t>
  </si>
  <si>
    <t>RNU48</t>
  </si>
  <si>
    <t>hsa-miR-106a</t>
  </si>
  <si>
    <t>hsa-miR-125b-1</t>
  </si>
  <si>
    <t>hsa-miR-181a-2</t>
  </si>
  <si>
    <t>hsa-miR-181c</t>
  </si>
  <si>
    <t>hsa-miR-195</t>
  </si>
  <si>
    <t>hsa-miR-210</t>
  </si>
  <si>
    <t>hsa-miR-213-5p</t>
  </si>
  <si>
    <t>hsa-miR-26a</t>
  </si>
  <si>
    <t>hsa-miR-181b-1</t>
  </si>
  <si>
    <t>hsa-miR-26a-1</t>
  </si>
  <si>
    <t>hsa-miR-192</t>
  </si>
  <si>
    <t>hsa-miR-107</t>
  </si>
  <si>
    <t>hsa-miRNA-525-5p</t>
  </si>
  <si>
    <t>JMP9</t>
  </si>
  <si>
    <t>SNORD25</t>
  </si>
  <si>
    <t>cel-miR-54</t>
  </si>
  <si>
    <t>cel-miR-238</t>
  </si>
  <si>
    <t>RAP1B, FOXN1</t>
  </si>
  <si>
    <t>Found DE in this classification only?</t>
  </si>
  <si>
    <t xml:space="preserve">Li et al., 2013 &lt;Let-7f&gt; Mayor-Lynn et al., 2011 &lt;let-7e&gt; Noack et al., 2011 &lt;Let-7b&gt; Yang et al., 2011 &lt;let-7f-1-star, let-7a-star, let-7f, let-7d&gt; </t>
  </si>
  <si>
    <t>Hypoxia-regulated miRs detected in [Kulshreshtha et al., 2007]</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1"/>
      <color theme="1"/>
      <name val="Calibri"/>
      <family val="2"/>
      <scheme val="minor"/>
    </font>
    <font>
      <sz val="11"/>
      <color rgb="FF9C6500"/>
      <name val="Calibri"/>
      <family val="2"/>
      <scheme val="minor"/>
    </font>
    <font>
      <b/>
      <sz val="11"/>
      <color rgb="FFFA7D00"/>
      <name val="Calibri"/>
      <family val="2"/>
      <scheme val="minor"/>
    </font>
    <font>
      <b/>
      <sz val="11"/>
      <color theme="1"/>
      <name val="Calibri"/>
      <family val="2"/>
      <scheme val="minor"/>
    </font>
    <font>
      <sz val="10"/>
      <color theme="1"/>
      <name val="Calibri"/>
      <family val="2"/>
      <scheme val="minor"/>
    </font>
    <font>
      <sz val="12"/>
      <color theme="1"/>
      <name val="Calibri"/>
      <family val="2"/>
      <scheme val="minor"/>
    </font>
    <font>
      <sz val="11"/>
      <color theme="6" tint="-0.249977111117893"/>
      <name val="Calibri"/>
      <family val="2"/>
      <scheme val="minor"/>
    </font>
    <font>
      <sz val="11"/>
      <color theme="5" tint="-0.249977111117893"/>
      <name val="Calibri"/>
      <family val="2"/>
      <scheme val="minor"/>
    </font>
    <font>
      <sz val="8"/>
      <color theme="1"/>
      <name val="Calibri"/>
      <family val="2"/>
      <scheme val="minor"/>
    </font>
    <font>
      <sz val="11"/>
      <name val="Calibri"/>
      <family val="2"/>
      <scheme val="minor"/>
    </font>
  </fonts>
  <fills count="7">
    <fill>
      <patternFill patternType="none"/>
    </fill>
    <fill>
      <patternFill patternType="gray125"/>
    </fill>
    <fill>
      <patternFill patternType="solid">
        <fgColor rgb="FFFFEB9C"/>
      </patternFill>
    </fill>
    <fill>
      <patternFill patternType="solid">
        <fgColor rgb="FFF2F2F2"/>
      </patternFill>
    </fill>
    <fill>
      <patternFill patternType="solid">
        <fgColor rgb="FFFFFFCC"/>
      </patternFill>
    </fill>
    <fill>
      <patternFill patternType="solid">
        <fgColor theme="5" tint="0.59999389629810485"/>
        <bgColor indexed="64"/>
      </patternFill>
    </fill>
    <fill>
      <patternFill patternType="solid">
        <fgColor theme="6" tint="0.59999389629810485"/>
        <bgColor indexed="64"/>
      </patternFill>
    </fill>
  </fills>
  <borders count="3">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s>
  <cellStyleXfs count="4">
    <xf numFmtId="0" fontId="0" fillId="0" borderId="0"/>
    <xf numFmtId="0" fontId="2" fillId="2" borderId="0" applyNumberFormat="0" applyBorder="0" applyAlignment="0" applyProtection="0"/>
    <xf numFmtId="0" fontId="3" fillId="3" borderId="1" applyNumberFormat="0" applyAlignment="0" applyProtection="0"/>
    <xf numFmtId="0" fontId="1" fillId="4" borderId="2" applyNumberFormat="0" applyFont="0" applyAlignment="0" applyProtection="0"/>
  </cellStyleXfs>
  <cellXfs count="29">
    <xf numFmtId="0" fontId="0" fillId="0" borderId="0" xfId="0"/>
    <xf numFmtId="0" fontId="4" fillId="0" borderId="0" xfId="0" applyFont="1" applyAlignment="1">
      <alignment horizontal="center"/>
    </xf>
    <xf numFmtId="0" fontId="0" fillId="5" borderId="0" xfId="0" applyFill="1" applyAlignment="1">
      <alignment horizontal="center"/>
    </xf>
    <xf numFmtId="0" fontId="0" fillId="0" borderId="0" xfId="0" applyAlignment="1">
      <alignment horizontal="center"/>
    </xf>
    <xf numFmtId="0" fontId="0" fillId="0" borderId="0" xfId="0" applyAlignment="1">
      <alignment horizontal="right"/>
    </xf>
    <xf numFmtId="0" fontId="0" fillId="6" borderId="0" xfId="0" applyFill="1" applyAlignment="1">
      <alignment horizontal="center"/>
    </xf>
    <xf numFmtId="0" fontId="0" fillId="0" borderId="0" xfId="0" applyFill="1" applyAlignment="1">
      <alignment horizontal="center"/>
    </xf>
    <xf numFmtId="0" fontId="0" fillId="0" borderId="0" xfId="0" applyFill="1" applyAlignment="1">
      <alignment horizontal="right"/>
    </xf>
    <xf numFmtId="0" fontId="0" fillId="0" borderId="0" xfId="0" applyFont="1" applyAlignment="1">
      <alignment horizontal="center"/>
    </xf>
    <xf numFmtId="0" fontId="5" fillId="0" borderId="0" xfId="0" applyFont="1" applyAlignment="1">
      <alignment horizontal="right"/>
    </xf>
    <xf numFmtId="0" fontId="0" fillId="0" borderId="0" xfId="0" applyFont="1" applyAlignment="1">
      <alignment horizontal="right"/>
    </xf>
    <xf numFmtId="0" fontId="4" fillId="0" borderId="0" xfId="0" applyFont="1" applyAlignment="1">
      <alignment horizontal="right"/>
    </xf>
    <xf numFmtId="0" fontId="2" fillId="2" borderId="0" xfId="1"/>
    <xf numFmtId="0" fontId="4" fillId="0" borderId="0" xfId="0" applyFont="1"/>
    <xf numFmtId="0" fontId="6" fillId="0" borderId="0" xfId="0" applyFont="1" applyAlignment="1">
      <alignment horizontal="right"/>
    </xf>
    <xf numFmtId="0" fontId="3" fillId="3" borderId="1" xfId="2" applyAlignment="1">
      <alignment horizontal="center"/>
    </xf>
    <xf numFmtId="0" fontId="3" fillId="3" borderId="1" xfId="2" applyAlignment="1">
      <alignment horizontal="center" vertical="center"/>
    </xf>
    <xf numFmtId="0" fontId="7" fillId="0" borderId="0" xfId="0" applyFont="1" applyAlignment="1">
      <alignment horizontal="center" vertical="center"/>
    </xf>
    <xf numFmtId="0" fontId="0" fillId="0" borderId="0" xfId="0" applyFont="1" applyAlignment="1">
      <alignment horizontal="center" vertical="center" wrapText="1"/>
    </xf>
    <xf numFmtId="0" fontId="7" fillId="0" borderId="0" xfId="0" applyFont="1" applyAlignment="1">
      <alignment horizontal="center"/>
    </xf>
    <xf numFmtId="0" fontId="8" fillId="0" borderId="0" xfId="0" applyFont="1" applyAlignment="1">
      <alignment horizontal="center"/>
    </xf>
    <xf numFmtId="0" fontId="7" fillId="0" borderId="0" xfId="0" applyFont="1"/>
    <xf numFmtId="0" fontId="8" fillId="0" borderId="0" xfId="0" applyFont="1"/>
    <xf numFmtId="0" fontId="0" fillId="0" borderId="0" xfId="0" applyAlignment="1">
      <alignment horizontal="center" vertical="center"/>
    </xf>
    <xf numFmtId="0" fontId="9" fillId="0" borderId="0" xfId="0" applyFont="1" applyAlignment="1">
      <alignment horizontal="right"/>
    </xf>
    <xf numFmtId="0" fontId="10" fillId="4" borderId="2" xfId="3" applyFont="1"/>
    <xf numFmtId="49" fontId="0" fillId="0" borderId="0" xfId="0" applyNumberFormat="1" applyAlignment="1">
      <alignment horizontal="center" vertical="center"/>
    </xf>
    <xf numFmtId="0" fontId="0" fillId="0" borderId="0" xfId="0" applyFont="1"/>
    <xf numFmtId="0" fontId="0" fillId="4" borderId="2" xfId="3" applyFont="1"/>
  </cellXfs>
  <cellStyles count="4">
    <cellStyle name="Calculation" xfId="2" builtinId="22"/>
    <cellStyle name="Neutral" xfId="1" builtinId="28"/>
    <cellStyle name="Normal" xfId="0" builtinId="0"/>
    <cellStyle name="Note" xfId="3" builtinId="10"/>
  </cellStyles>
  <dxfs count="14">
    <dxf>
      <font>
        <color rgb="FF006100"/>
      </font>
      <fill>
        <patternFill>
          <bgColor rgb="FFC6EFCE"/>
        </patternFill>
      </fill>
    </dxf>
    <dxf>
      <font>
        <color rgb="FF9C0006"/>
      </font>
      <fill>
        <patternFill>
          <bgColor rgb="FFFFC7CE"/>
        </patternFill>
      </fill>
    </dxf>
    <dxf>
      <font>
        <color rgb="FF9C0006"/>
      </font>
    </dxf>
    <dxf>
      <font>
        <color theme="4" tint="-0.24994659260841701"/>
      </font>
    </dxf>
    <dxf>
      <fill>
        <patternFill patternType="solid">
          <fgColor rgb="FFFFC7CE"/>
          <bgColor rgb="FF000000"/>
        </patternFill>
      </fill>
    </dxf>
    <dxf>
      <font>
        <color rgb="FF006100"/>
      </font>
      <fill>
        <patternFill>
          <bgColor rgb="FFC6EFCE"/>
        </patternFill>
      </fill>
    </dxf>
    <dxf>
      <font>
        <color rgb="FF9C0006"/>
      </font>
      <fill>
        <patternFill>
          <bgColor rgb="FFFFC7CE"/>
        </patternFill>
      </fill>
    </dxf>
    <dxf>
      <fill>
        <patternFill patternType="solid">
          <fgColor rgb="FFC6EFCE"/>
          <bgColor rgb="FF000000"/>
        </patternFill>
      </fill>
    </dxf>
    <dxf>
      <font>
        <color rgb="FF006100"/>
      </font>
      <fill>
        <patternFill>
          <bgColor rgb="FFC6EFCE"/>
        </patternFill>
      </fill>
    </dxf>
    <dxf>
      <font>
        <color rgb="FF9C0006"/>
      </font>
      <fill>
        <patternFill>
          <bgColor rgb="FFFFC7CE"/>
        </patternFill>
      </fill>
    </dxf>
    <dxf>
      <fill>
        <patternFill patternType="solid">
          <fgColor rgb="FFC6EFCE"/>
          <bgColor rgb="FF000000"/>
        </patternFill>
      </fill>
    </dxf>
    <dxf>
      <font>
        <color rgb="FF9C6500"/>
      </font>
      <fill>
        <patternFill>
          <bgColor rgb="FFFFEB9C"/>
        </patternFill>
      </fill>
    </dxf>
    <dxf>
      <font>
        <b/>
        <i val="0"/>
        <color theme="6" tint="-0.24994659260841701"/>
      </font>
    </dxf>
    <dxf>
      <font>
        <b/>
        <i val="0"/>
        <color theme="6" tint="-0.2499465926084170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1"/>
    </mc:Choice>
    <mc:Fallback>
      <c:style val="11"/>
    </mc:Fallback>
  </mc:AlternateContent>
  <c:chart>
    <c:title>
      <c:tx>
        <c:rich>
          <a:bodyPr/>
          <a:lstStyle/>
          <a:p>
            <a:pPr>
              <a:defRPr/>
            </a:pPr>
            <a:r>
              <a:rPr lang="en-US" sz="1400" b="1">
                <a:latin typeface="Arial Narrow" pitchFamily="34" charset="0"/>
              </a:rPr>
              <a:t>Most</a:t>
            </a:r>
            <a:r>
              <a:rPr lang="en-US" sz="1400" b="1" baseline="0">
                <a:latin typeface="Arial Narrow" pitchFamily="34" charset="0"/>
              </a:rPr>
              <a:t> frequently discovered microRNAs in screening studies </a:t>
            </a:r>
          </a:p>
          <a:p>
            <a:pPr>
              <a:defRPr/>
            </a:pPr>
            <a:r>
              <a:rPr lang="en-US" sz="1400" b="0" baseline="0">
                <a:latin typeface="Arial Narrow" pitchFamily="34" charset="0"/>
              </a:rPr>
              <a:t>(Unique total: 241)</a:t>
            </a:r>
            <a:endParaRPr lang="en-US" sz="1400" b="0">
              <a:latin typeface="Arial Narrow" pitchFamily="34" charset="0"/>
            </a:endParaRPr>
          </a:p>
        </c:rich>
      </c:tx>
      <c:layout/>
      <c:overlay val="0"/>
    </c:title>
    <c:autoTitleDeleted val="0"/>
    <c:plotArea>
      <c:layout/>
      <c:barChart>
        <c:barDir val="col"/>
        <c:grouping val="clustered"/>
        <c:varyColors val="0"/>
        <c:ser>
          <c:idx val="0"/>
          <c:order val="0"/>
          <c:tx>
            <c:strRef>
              <c:f>ScreenExactAllAll!$D$1</c:f>
              <c:strCache>
                <c:ptCount val="1"/>
                <c:pt idx="0">
                  <c:v>Cited</c:v>
                </c:pt>
              </c:strCache>
            </c:strRef>
          </c:tx>
          <c:invertIfNegative val="0"/>
          <c:cat>
            <c:strRef>
              <c:f>ScreenExactAllAll!$A$2:$A$21</c:f>
              <c:strCache>
                <c:ptCount val="20"/>
                <c:pt idx="0">
                  <c:v>223</c:v>
                </c:pt>
                <c:pt idx="1">
                  <c:v>210</c:v>
                </c:pt>
                <c:pt idx="2">
                  <c:v>518b</c:v>
                </c:pt>
                <c:pt idx="3">
                  <c:v>181a</c:v>
                </c:pt>
                <c:pt idx="4">
                  <c:v>584</c:v>
                </c:pt>
                <c:pt idx="5">
                  <c:v>517c</c:v>
                </c:pt>
                <c:pt idx="6">
                  <c:v>16</c:v>
                </c:pt>
                <c:pt idx="7">
                  <c:v>18a</c:v>
                </c:pt>
                <c:pt idx="8">
                  <c:v>363</c:v>
                </c:pt>
                <c:pt idx="9">
                  <c:v>126*</c:v>
                </c:pt>
                <c:pt idx="10">
                  <c:v>130a</c:v>
                </c:pt>
                <c:pt idx="11">
                  <c:v>29a</c:v>
                </c:pt>
                <c:pt idx="12">
                  <c:v>29b</c:v>
                </c:pt>
                <c:pt idx="13">
                  <c:v>335</c:v>
                </c:pt>
                <c:pt idx="14">
                  <c:v>126</c:v>
                </c:pt>
                <c:pt idx="15">
                  <c:v>19a</c:v>
                </c:pt>
                <c:pt idx="16">
                  <c:v>182</c:v>
                </c:pt>
                <c:pt idx="17">
                  <c:v>144</c:v>
                </c:pt>
                <c:pt idx="18">
                  <c:v>101</c:v>
                </c:pt>
                <c:pt idx="19">
                  <c:v>26b</c:v>
                </c:pt>
              </c:strCache>
            </c:strRef>
          </c:cat>
          <c:val>
            <c:numRef>
              <c:f>ScreenExactAllAll!$D$2:$D$21</c:f>
              <c:numCache>
                <c:formatCode>General</c:formatCode>
                <c:ptCount val="20"/>
                <c:pt idx="0">
                  <c:v>9</c:v>
                </c:pt>
                <c:pt idx="1">
                  <c:v>9</c:v>
                </c:pt>
                <c:pt idx="2">
                  <c:v>6</c:v>
                </c:pt>
                <c:pt idx="3">
                  <c:v>6</c:v>
                </c:pt>
                <c:pt idx="4">
                  <c:v>5</c:v>
                </c:pt>
                <c:pt idx="5">
                  <c:v>5</c:v>
                </c:pt>
                <c:pt idx="6">
                  <c:v>5</c:v>
                </c:pt>
                <c:pt idx="7">
                  <c:v>5</c:v>
                </c:pt>
                <c:pt idx="8">
                  <c:v>4</c:v>
                </c:pt>
                <c:pt idx="9">
                  <c:v>4</c:v>
                </c:pt>
                <c:pt idx="10">
                  <c:v>4</c:v>
                </c:pt>
                <c:pt idx="11">
                  <c:v>4</c:v>
                </c:pt>
                <c:pt idx="12">
                  <c:v>4</c:v>
                </c:pt>
                <c:pt idx="13">
                  <c:v>4</c:v>
                </c:pt>
                <c:pt idx="14">
                  <c:v>4</c:v>
                </c:pt>
                <c:pt idx="15">
                  <c:v>4</c:v>
                </c:pt>
                <c:pt idx="16">
                  <c:v>4</c:v>
                </c:pt>
                <c:pt idx="17">
                  <c:v>4</c:v>
                </c:pt>
                <c:pt idx="18">
                  <c:v>3</c:v>
                </c:pt>
                <c:pt idx="19">
                  <c:v>3</c:v>
                </c:pt>
              </c:numCache>
            </c:numRef>
          </c:val>
        </c:ser>
        <c:dLbls>
          <c:showLegendKey val="0"/>
          <c:showVal val="0"/>
          <c:showCatName val="0"/>
          <c:showSerName val="0"/>
          <c:showPercent val="0"/>
          <c:showBubbleSize val="0"/>
        </c:dLbls>
        <c:gapWidth val="150"/>
        <c:axId val="304530408"/>
        <c:axId val="304526880"/>
      </c:barChart>
      <c:catAx>
        <c:axId val="304530408"/>
        <c:scaling>
          <c:orientation val="minMax"/>
        </c:scaling>
        <c:delete val="0"/>
        <c:axPos val="b"/>
        <c:numFmt formatCode="General" sourceLinked="1"/>
        <c:majorTickMark val="out"/>
        <c:minorTickMark val="none"/>
        <c:tickLblPos val="nextTo"/>
        <c:crossAx val="304526880"/>
        <c:crosses val="autoZero"/>
        <c:auto val="1"/>
        <c:lblAlgn val="ctr"/>
        <c:lblOffset val="100"/>
        <c:noMultiLvlLbl val="0"/>
      </c:catAx>
      <c:valAx>
        <c:axId val="304526880"/>
        <c:scaling>
          <c:orientation val="minMax"/>
        </c:scaling>
        <c:delete val="0"/>
        <c:axPos val="l"/>
        <c:majorGridlines/>
        <c:numFmt formatCode="General" sourceLinked="1"/>
        <c:majorTickMark val="out"/>
        <c:minorTickMark val="none"/>
        <c:tickLblPos val="nextTo"/>
        <c:crossAx val="304530408"/>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1"/>
    </mc:Choice>
    <mc:Fallback>
      <c:style val="11"/>
    </mc:Fallback>
  </mc:AlternateContent>
  <c:chart>
    <c:title>
      <c:tx>
        <c:rich>
          <a:bodyPr/>
          <a:lstStyle/>
          <a:p>
            <a:pPr>
              <a:defRPr sz="1400">
                <a:latin typeface="Arial Narrow" pitchFamily="34" charset="0"/>
              </a:defRPr>
            </a:pPr>
            <a:r>
              <a:rPr lang="en-US" sz="1400">
                <a:latin typeface="Arial Narrow" pitchFamily="34" charset="0"/>
              </a:rPr>
              <a:t>Most frequently discovered base miRs in screening studies</a:t>
            </a:r>
          </a:p>
          <a:p>
            <a:pPr>
              <a:defRPr sz="1400">
                <a:latin typeface="Arial Narrow" pitchFamily="34" charset="0"/>
              </a:defRPr>
            </a:pPr>
            <a:r>
              <a:rPr lang="en-US" sz="1400" b="0">
                <a:latin typeface="Arial Narrow" pitchFamily="34" charset="0"/>
              </a:rPr>
              <a:t>(Unique total:</a:t>
            </a:r>
            <a:r>
              <a:rPr lang="en-US" sz="1400" b="0" baseline="0">
                <a:latin typeface="Arial Narrow" pitchFamily="34" charset="0"/>
              </a:rPr>
              <a:t> 169)</a:t>
            </a:r>
            <a:endParaRPr lang="en-US" sz="1400" b="0">
              <a:latin typeface="Arial Narrow" pitchFamily="34" charset="0"/>
            </a:endParaRPr>
          </a:p>
        </c:rich>
      </c:tx>
      <c:overlay val="0"/>
    </c:title>
    <c:autoTitleDeleted val="0"/>
    <c:plotArea>
      <c:layout/>
      <c:barChart>
        <c:barDir val="col"/>
        <c:grouping val="clustered"/>
        <c:varyColors val="0"/>
        <c:ser>
          <c:idx val="1"/>
          <c:order val="0"/>
          <c:tx>
            <c:strRef>
              <c:f>ScreenBaseAllAll!$B$1</c:f>
              <c:strCache>
                <c:ptCount val="1"/>
                <c:pt idx="0">
                  <c:v>Cited</c:v>
                </c:pt>
              </c:strCache>
            </c:strRef>
          </c:tx>
          <c:invertIfNegative val="0"/>
          <c:cat>
            <c:strRef>
              <c:f>ScreenBaseAllAll!$A$2:$A$16</c:f>
              <c:strCache>
                <c:ptCount val="15"/>
                <c:pt idx="0">
                  <c:v>518</c:v>
                </c:pt>
                <c:pt idx="1">
                  <c:v>29</c:v>
                </c:pt>
                <c:pt idx="2">
                  <c:v>223</c:v>
                </c:pt>
                <c:pt idx="3">
                  <c:v>517</c:v>
                </c:pt>
                <c:pt idx="4">
                  <c:v>30</c:v>
                </c:pt>
                <c:pt idx="5">
                  <c:v>519</c:v>
                </c:pt>
                <c:pt idx="6">
                  <c:v>210</c:v>
                </c:pt>
                <c:pt idx="7">
                  <c:v>520</c:v>
                </c:pt>
                <c:pt idx="8">
                  <c:v>126</c:v>
                </c:pt>
                <c:pt idx="9">
                  <c:v>181</c:v>
                </c:pt>
                <c:pt idx="10">
                  <c:v>18</c:v>
                </c:pt>
                <c:pt idx="11">
                  <c:v>19</c:v>
                </c:pt>
                <c:pt idx="12">
                  <c:v>let-7</c:v>
                </c:pt>
                <c:pt idx="13">
                  <c:v>125</c:v>
                </c:pt>
                <c:pt idx="14">
                  <c:v>144</c:v>
                </c:pt>
              </c:strCache>
            </c:strRef>
          </c:cat>
          <c:val>
            <c:numRef>
              <c:f>ScreenBaseAllAll!$B$2:$B$16</c:f>
              <c:numCache>
                <c:formatCode>General</c:formatCode>
                <c:ptCount val="15"/>
                <c:pt idx="0">
                  <c:v>14</c:v>
                </c:pt>
                <c:pt idx="1">
                  <c:v>12</c:v>
                </c:pt>
                <c:pt idx="2">
                  <c:v>10</c:v>
                </c:pt>
                <c:pt idx="3">
                  <c:v>10</c:v>
                </c:pt>
                <c:pt idx="4">
                  <c:v>10</c:v>
                </c:pt>
                <c:pt idx="5">
                  <c:v>10</c:v>
                </c:pt>
                <c:pt idx="6">
                  <c:v>9</c:v>
                </c:pt>
                <c:pt idx="7">
                  <c:v>8</c:v>
                </c:pt>
                <c:pt idx="8">
                  <c:v>8</c:v>
                </c:pt>
                <c:pt idx="9">
                  <c:v>7</c:v>
                </c:pt>
                <c:pt idx="10">
                  <c:v>7</c:v>
                </c:pt>
                <c:pt idx="11">
                  <c:v>7</c:v>
                </c:pt>
                <c:pt idx="12">
                  <c:v>7</c:v>
                </c:pt>
                <c:pt idx="13">
                  <c:v>6</c:v>
                </c:pt>
                <c:pt idx="14">
                  <c:v>6</c:v>
                </c:pt>
              </c:numCache>
            </c:numRef>
          </c:val>
        </c:ser>
        <c:dLbls>
          <c:showLegendKey val="0"/>
          <c:showVal val="0"/>
          <c:showCatName val="0"/>
          <c:showSerName val="0"/>
          <c:showPercent val="0"/>
          <c:showBubbleSize val="0"/>
        </c:dLbls>
        <c:gapWidth val="150"/>
        <c:axId val="304528056"/>
        <c:axId val="304529232"/>
      </c:barChart>
      <c:catAx>
        <c:axId val="304528056"/>
        <c:scaling>
          <c:orientation val="minMax"/>
        </c:scaling>
        <c:delete val="0"/>
        <c:axPos val="b"/>
        <c:numFmt formatCode="General" sourceLinked="1"/>
        <c:majorTickMark val="out"/>
        <c:minorTickMark val="none"/>
        <c:tickLblPos val="nextTo"/>
        <c:crossAx val="304529232"/>
        <c:crosses val="autoZero"/>
        <c:auto val="1"/>
        <c:lblAlgn val="ctr"/>
        <c:lblOffset val="100"/>
        <c:noMultiLvlLbl val="0"/>
      </c:catAx>
      <c:valAx>
        <c:axId val="304529232"/>
        <c:scaling>
          <c:orientation val="minMax"/>
        </c:scaling>
        <c:delete val="0"/>
        <c:axPos val="l"/>
        <c:majorGridlines/>
        <c:numFmt formatCode="General" sourceLinked="1"/>
        <c:majorTickMark val="out"/>
        <c:minorTickMark val="none"/>
        <c:tickLblPos val="nextTo"/>
        <c:crossAx val="30452805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0"/>
    </mc:Choice>
    <mc:Fallback>
      <c:style val="10"/>
    </mc:Fallback>
  </mc:AlternateContent>
  <c:chart>
    <c:title>
      <c:tx>
        <c:rich>
          <a:bodyPr/>
          <a:lstStyle/>
          <a:p>
            <a:pPr>
              <a:defRPr/>
            </a:pPr>
            <a:r>
              <a:rPr lang="en-US">
                <a:latin typeface="Arial Narrow" pitchFamily="34" charset="0"/>
              </a:rPr>
              <a:t>Most studied candidate miRs</a:t>
            </a:r>
          </a:p>
          <a:p>
            <a:pPr>
              <a:defRPr/>
            </a:pPr>
            <a:r>
              <a:rPr lang="en-US" b="0">
                <a:latin typeface="Arial Narrow" pitchFamily="34" charset="0"/>
              </a:rPr>
              <a:t>(Unique total: 83)</a:t>
            </a:r>
          </a:p>
        </c:rich>
      </c:tx>
      <c:overlay val="0"/>
    </c:title>
    <c:autoTitleDeleted val="0"/>
    <c:plotArea>
      <c:layout/>
      <c:barChart>
        <c:barDir val="col"/>
        <c:grouping val="clustered"/>
        <c:varyColors val="0"/>
        <c:ser>
          <c:idx val="1"/>
          <c:order val="0"/>
          <c:tx>
            <c:strRef>
              <c:f>CandidateExactAllAll!$B$1</c:f>
              <c:strCache>
                <c:ptCount val="1"/>
                <c:pt idx="0">
                  <c:v>Cited</c:v>
                </c:pt>
              </c:strCache>
            </c:strRef>
          </c:tx>
          <c:invertIfNegative val="0"/>
          <c:cat>
            <c:strRef>
              <c:f>CandidateExactAllAll!$A$2:$A$11</c:f>
              <c:strCache>
                <c:ptCount val="10"/>
                <c:pt idx="0">
                  <c:v>210</c:v>
                </c:pt>
                <c:pt idx="1">
                  <c:v>518b</c:v>
                </c:pt>
                <c:pt idx="2">
                  <c:v>223</c:v>
                </c:pt>
                <c:pt idx="3">
                  <c:v>155</c:v>
                </c:pt>
                <c:pt idx="4">
                  <c:v>195</c:v>
                </c:pt>
                <c:pt idx="5">
                  <c:v>34a</c:v>
                </c:pt>
                <c:pt idx="6">
                  <c:v>126</c:v>
                </c:pt>
                <c:pt idx="7">
                  <c:v>515-5p</c:v>
                </c:pt>
                <c:pt idx="8">
                  <c:v>520a-5p</c:v>
                </c:pt>
                <c:pt idx="9">
                  <c:v>520h</c:v>
                </c:pt>
              </c:strCache>
            </c:strRef>
          </c:cat>
          <c:val>
            <c:numRef>
              <c:f>CandidateExactAllAll!$B$2:$B$11</c:f>
              <c:numCache>
                <c:formatCode>General</c:formatCode>
                <c:ptCount val="10"/>
                <c:pt idx="0">
                  <c:v>12</c:v>
                </c:pt>
                <c:pt idx="1">
                  <c:v>4</c:v>
                </c:pt>
                <c:pt idx="2">
                  <c:v>3</c:v>
                </c:pt>
                <c:pt idx="3">
                  <c:v>3</c:v>
                </c:pt>
                <c:pt idx="4">
                  <c:v>2</c:v>
                </c:pt>
                <c:pt idx="5">
                  <c:v>2</c:v>
                </c:pt>
                <c:pt idx="6">
                  <c:v>2</c:v>
                </c:pt>
                <c:pt idx="7">
                  <c:v>2</c:v>
                </c:pt>
                <c:pt idx="8">
                  <c:v>2</c:v>
                </c:pt>
                <c:pt idx="9">
                  <c:v>2</c:v>
                </c:pt>
              </c:numCache>
            </c:numRef>
          </c:val>
        </c:ser>
        <c:dLbls>
          <c:showLegendKey val="0"/>
          <c:showVal val="0"/>
          <c:showCatName val="0"/>
          <c:showSerName val="0"/>
          <c:showPercent val="0"/>
          <c:showBubbleSize val="0"/>
        </c:dLbls>
        <c:gapWidth val="150"/>
        <c:axId val="304528840"/>
        <c:axId val="153041680"/>
      </c:barChart>
      <c:catAx>
        <c:axId val="304528840"/>
        <c:scaling>
          <c:orientation val="minMax"/>
        </c:scaling>
        <c:delete val="0"/>
        <c:axPos val="b"/>
        <c:numFmt formatCode="General" sourceLinked="1"/>
        <c:majorTickMark val="out"/>
        <c:minorTickMark val="none"/>
        <c:tickLblPos val="nextTo"/>
        <c:crossAx val="153041680"/>
        <c:crosses val="autoZero"/>
        <c:auto val="1"/>
        <c:lblAlgn val="ctr"/>
        <c:lblOffset val="100"/>
        <c:noMultiLvlLbl val="0"/>
      </c:catAx>
      <c:valAx>
        <c:axId val="153041680"/>
        <c:scaling>
          <c:orientation val="minMax"/>
        </c:scaling>
        <c:delete val="0"/>
        <c:axPos val="l"/>
        <c:majorGridlines/>
        <c:numFmt formatCode="General" sourceLinked="1"/>
        <c:majorTickMark val="out"/>
        <c:minorTickMark val="none"/>
        <c:tickLblPos val="nextTo"/>
        <c:crossAx val="3045288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1"/>
    </c:title>
    <c:autoTitleDeleted val="0"/>
    <c:plotArea>
      <c:layout/>
      <c:pieChart>
        <c:varyColors val="1"/>
        <c:ser>
          <c:idx val="7"/>
          <c:order val="0"/>
          <c:tx>
            <c:strRef>
              <c:f>Studies!$C$1</c:f>
              <c:strCache>
                <c:ptCount val="1"/>
                <c:pt idx="0">
                  <c:v>Candidate</c:v>
                </c:pt>
              </c:strCache>
            </c:strRef>
          </c:tx>
          <c:dLbls>
            <c:spPr>
              <a:noFill/>
              <a:ln>
                <a:noFill/>
              </a:ln>
              <a:effectLst/>
            </c:spPr>
            <c:dLblPos val="outEnd"/>
            <c:showLegendKey val="0"/>
            <c:showVal val="1"/>
            <c:showCatName val="0"/>
            <c:showSerName val="0"/>
            <c:showPercent val="0"/>
            <c:showBubbleSize val="0"/>
            <c:showLeaderLines val="1"/>
            <c:extLst>
              <c:ext xmlns:c15="http://schemas.microsoft.com/office/drawing/2012/chart" uri="{CE6537A1-D6FC-4f65-9D91-7224C49458BB}"/>
            </c:extLst>
          </c:dLbls>
          <c:cat>
            <c:strRef>
              <c:f>Studies!$A$2:$A$7</c:f>
              <c:strCache>
                <c:ptCount val="6"/>
                <c:pt idx="0">
                  <c:v>Placenta</c:v>
                </c:pt>
                <c:pt idx="1">
                  <c:v>Plasma</c:v>
                </c:pt>
                <c:pt idx="2">
                  <c:v>Serum</c:v>
                </c:pt>
                <c:pt idx="3">
                  <c:v>Mesenchymal Stem Cells</c:v>
                </c:pt>
                <c:pt idx="4">
                  <c:v>Endothelial Progenitor Cells</c:v>
                </c:pt>
                <c:pt idx="5">
                  <c:v>Peripheral blood mononuclear cells </c:v>
                </c:pt>
              </c:strCache>
            </c:strRef>
          </c:cat>
          <c:val>
            <c:numRef>
              <c:f>Studies!$C$2:$C$7</c:f>
              <c:numCache>
                <c:formatCode>General</c:formatCode>
                <c:ptCount val="6"/>
                <c:pt idx="0">
                  <c:v>28</c:v>
                </c:pt>
                <c:pt idx="1">
                  <c:v>11</c:v>
                </c:pt>
                <c:pt idx="2">
                  <c:v>1</c:v>
                </c:pt>
                <c:pt idx="3">
                  <c:v>1</c:v>
                </c:pt>
                <c:pt idx="4">
                  <c:v>1</c:v>
                </c:pt>
                <c:pt idx="5">
                  <c:v>1</c:v>
                </c:pt>
              </c:numCache>
            </c:numRef>
          </c:val>
        </c:ser>
        <c:dLbls>
          <c:showLegendKey val="0"/>
          <c:showVal val="0"/>
          <c:showCatName val="0"/>
          <c:showSerName val="0"/>
          <c:showPercent val="0"/>
          <c:showBubbleSize val="0"/>
          <c:showLeaderLines val="1"/>
        </c:dLbls>
        <c:firstSliceAng val="0"/>
      </c:pieChart>
    </c:plotArea>
    <c:legend>
      <c:legendPos val="r"/>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1"/>
    </c:title>
    <c:autoTitleDeleted val="0"/>
    <c:plotArea>
      <c:layout/>
      <c:pieChart>
        <c:varyColors val="1"/>
        <c:ser>
          <c:idx val="0"/>
          <c:order val="0"/>
          <c:tx>
            <c:strRef>
              <c:f>Studies!$B$1</c:f>
              <c:strCache>
                <c:ptCount val="1"/>
                <c:pt idx="0">
                  <c:v>Screening</c:v>
                </c:pt>
              </c:strCache>
            </c:strRef>
          </c:tx>
          <c:dLbls>
            <c:spPr>
              <a:noFill/>
              <a:ln>
                <a:noFill/>
              </a:ln>
              <a:effectLst/>
            </c:spPr>
            <c:dLblPos val="outEnd"/>
            <c:showLegendKey val="0"/>
            <c:showVal val="1"/>
            <c:showCatName val="0"/>
            <c:showSerName val="0"/>
            <c:showPercent val="0"/>
            <c:showBubbleSize val="0"/>
            <c:showLeaderLines val="1"/>
            <c:extLst>
              <c:ext xmlns:c15="http://schemas.microsoft.com/office/drawing/2012/chart" uri="{CE6537A1-D6FC-4f65-9D91-7224C49458BB}"/>
            </c:extLst>
          </c:dLbls>
          <c:cat>
            <c:strRef>
              <c:f>Studies!$A$2:$A$5</c:f>
              <c:strCache>
                <c:ptCount val="4"/>
                <c:pt idx="0">
                  <c:v>Placenta</c:v>
                </c:pt>
                <c:pt idx="1">
                  <c:v>Plasma</c:v>
                </c:pt>
                <c:pt idx="2">
                  <c:v>Serum</c:v>
                </c:pt>
                <c:pt idx="3">
                  <c:v>Mesenchymal Stem Cells</c:v>
                </c:pt>
              </c:strCache>
            </c:strRef>
          </c:cat>
          <c:val>
            <c:numRef>
              <c:f>Studies!$B$2:$B$5</c:f>
              <c:numCache>
                <c:formatCode>General</c:formatCode>
                <c:ptCount val="4"/>
                <c:pt idx="0">
                  <c:v>17</c:v>
                </c:pt>
                <c:pt idx="1">
                  <c:v>4</c:v>
                </c:pt>
                <c:pt idx="2">
                  <c:v>2</c:v>
                </c:pt>
                <c:pt idx="3">
                  <c:v>2</c:v>
                </c:pt>
              </c:numCache>
            </c:numRef>
          </c:val>
        </c:ser>
        <c:dLbls>
          <c:dLblPos val="outEnd"/>
          <c:showLegendKey val="0"/>
          <c:showVal val="1"/>
          <c:showCatName val="0"/>
          <c:showSerName val="0"/>
          <c:showPercent val="0"/>
          <c:showBubbleSize val="0"/>
          <c:showLeaderLines val="1"/>
        </c:dLbls>
        <c:firstSliceAng val="0"/>
      </c:pieChart>
    </c:plotArea>
    <c:legend>
      <c:legendPos val="r"/>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ohort sizes</a:t>
            </a:r>
            <a:r>
              <a:rPr lang="en-US" baseline="0"/>
              <a:t> across screening studies</a:t>
            </a:r>
            <a:endParaRPr lang="en-US"/>
          </a:p>
        </c:rich>
      </c:tx>
      <c:overlay val="0"/>
    </c:title>
    <c:autoTitleDeleted val="0"/>
    <c:plotArea>
      <c:layout/>
      <c:barChart>
        <c:barDir val="col"/>
        <c:grouping val="clustered"/>
        <c:varyColors val="0"/>
        <c:ser>
          <c:idx val="0"/>
          <c:order val="0"/>
          <c:tx>
            <c:strRef>
              <c:f>Studies!$F$1</c:f>
              <c:strCache>
                <c:ptCount val="1"/>
                <c:pt idx="0">
                  <c:v>Num. of studies (s)</c:v>
                </c:pt>
              </c:strCache>
            </c:strRef>
          </c:tx>
          <c:invertIfNegative val="0"/>
          <c:cat>
            <c:strRef>
              <c:f>Studies!$E$2:$E$5</c:f>
              <c:strCache>
                <c:ptCount val="4"/>
                <c:pt idx="0">
                  <c:v>&lt;10</c:v>
                </c:pt>
                <c:pt idx="1">
                  <c:v>10-20</c:v>
                </c:pt>
                <c:pt idx="2">
                  <c:v>20-30</c:v>
                </c:pt>
                <c:pt idx="3">
                  <c:v>&gt;30</c:v>
                </c:pt>
              </c:strCache>
            </c:strRef>
          </c:cat>
          <c:val>
            <c:numRef>
              <c:f>Studies!$F$2:$F$5</c:f>
              <c:numCache>
                <c:formatCode>General</c:formatCode>
                <c:ptCount val="4"/>
                <c:pt idx="0">
                  <c:v>17</c:v>
                </c:pt>
                <c:pt idx="1">
                  <c:v>3</c:v>
                </c:pt>
                <c:pt idx="2">
                  <c:v>3</c:v>
                </c:pt>
                <c:pt idx="3">
                  <c:v>1</c:v>
                </c:pt>
              </c:numCache>
            </c:numRef>
          </c:val>
        </c:ser>
        <c:dLbls>
          <c:showLegendKey val="0"/>
          <c:showVal val="0"/>
          <c:showCatName val="0"/>
          <c:showSerName val="0"/>
          <c:showPercent val="0"/>
          <c:showBubbleSize val="0"/>
        </c:dLbls>
        <c:gapWidth val="150"/>
        <c:axId val="346035320"/>
        <c:axId val="346036104"/>
      </c:barChart>
      <c:catAx>
        <c:axId val="346035320"/>
        <c:scaling>
          <c:orientation val="minMax"/>
        </c:scaling>
        <c:delete val="0"/>
        <c:axPos val="b"/>
        <c:title>
          <c:tx>
            <c:rich>
              <a:bodyPr/>
              <a:lstStyle/>
              <a:p>
                <a:pPr>
                  <a:defRPr/>
                </a:pPr>
                <a:r>
                  <a:rPr lang="en-US"/>
                  <a:t>Sample sizes</a:t>
                </a:r>
              </a:p>
            </c:rich>
          </c:tx>
          <c:overlay val="0"/>
        </c:title>
        <c:numFmt formatCode="General" sourceLinked="0"/>
        <c:majorTickMark val="out"/>
        <c:minorTickMark val="none"/>
        <c:tickLblPos val="nextTo"/>
        <c:crossAx val="346036104"/>
        <c:crosses val="autoZero"/>
        <c:auto val="1"/>
        <c:lblAlgn val="ctr"/>
        <c:lblOffset val="100"/>
        <c:noMultiLvlLbl val="0"/>
      </c:catAx>
      <c:valAx>
        <c:axId val="346036104"/>
        <c:scaling>
          <c:orientation val="minMax"/>
        </c:scaling>
        <c:delete val="0"/>
        <c:axPos val="l"/>
        <c:majorGridlines/>
        <c:numFmt formatCode="General" sourceLinked="1"/>
        <c:majorTickMark val="out"/>
        <c:minorTickMark val="none"/>
        <c:tickLblPos val="nextTo"/>
        <c:crossAx val="34603532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latin typeface="Arial Narrow" pitchFamily="34" charset="0"/>
              </a:defRPr>
            </a:pPr>
            <a:r>
              <a:rPr lang="en-US" sz="2400">
                <a:latin typeface="Arial Narrow" pitchFamily="34" charset="0"/>
              </a:rPr>
              <a:t>RNA Extraction Method</a:t>
            </a:r>
          </a:p>
        </c:rich>
      </c:tx>
      <c:layout>
        <c:manualLayout>
          <c:xMode val="edge"/>
          <c:yMode val="edge"/>
          <c:x val="3.3584966855671604E-2"/>
          <c:y val="3.3775645056089952E-2"/>
        </c:manualLayout>
      </c:layout>
      <c:overlay val="0"/>
    </c:title>
    <c:autoTitleDeleted val="0"/>
    <c:plotArea>
      <c:layout>
        <c:manualLayout>
          <c:layoutTarget val="inner"/>
          <c:xMode val="edge"/>
          <c:yMode val="edge"/>
          <c:x val="4.3403739280886894E-2"/>
          <c:y val="0.22141569360525898"/>
          <c:w val="0.59198459735747577"/>
          <c:h val="0.64579110335418255"/>
        </c:manualLayout>
      </c:layout>
      <c:barChart>
        <c:barDir val="col"/>
        <c:grouping val="clustered"/>
        <c:varyColors val="0"/>
        <c:ser>
          <c:idx val="0"/>
          <c:order val="0"/>
          <c:tx>
            <c:strRef>
              <c:f>Studies!$I$1</c:f>
              <c:strCache>
                <c:ptCount val="1"/>
                <c:pt idx="0">
                  <c:v>Num. of studies (s)</c:v>
                </c:pt>
              </c:strCache>
            </c:strRef>
          </c:tx>
          <c:invertIfNegative val="0"/>
          <c:cat>
            <c:strRef>
              <c:f>Studies!$H$2:$H$7</c:f>
              <c:strCache>
                <c:ptCount val="6"/>
                <c:pt idx="0">
                  <c:v>Kit (miRNEasy Mini)</c:v>
                </c:pt>
                <c:pt idx="1">
                  <c:v>Kit (mirVana Isolation)</c:v>
                </c:pt>
                <c:pt idx="2">
                  <c:v>Kit (RecoverAll)</c:v>
                </c:pt>
                <c:pt idx="3">
                  <c:v>Kit (mirVana PARIS)</c:v>
                </c:pt>
                <c:pt idx="4">
                  <c:v>GTPC-only</c:v>
                </c:pt>
                <c:pt idx="5">
                  <c:v>GTPC + Kit (mirVana Isolation)</c:v>
                </c:pt>
              </c:strCache>
            </c:strRef>
          </c:cat>
          <c:val>
            <c:numRef>
              <c:f>Studies!$I$2:$I$7</c:f>
              <c:numCache>
                <c:formatCode>General</c:formatCode>
                <c:ptCount val="6"/>
                <c:pt idx="0">
                  <c:v>1</c:v>
                </c:pt>
                <c:pt idx="1">
                  <c:v>8</c:v>
                </c:pt>
                <c:pt idx="2">
                  <c:v>1</c:v>
                </c:pt>
                <c:pt idx="3">
                  <c:v>2</c:v>
                </c:pt>
                <c:pt idx="4">
                  <c:v>9</c:v>
                </c:pt>
                <c:pt idx="5">
                  <c:v>3</c:v>
                </c:pt>
              </c:numCache>
            </c:numRef>
          </c:val>
        </c:ser>
        <c:dLbls>
          <c:showLegendKey val="0"/>
          <c:showVal val="0"/>
          <c:showCatName val="0"/>
          <c:showSerName val="0"/>
          <c:showPercent val="0"/>
          <c:showBubbleSize val="0"/>
        </c:dLbls>
        <c:gapWidth val="150"/>
        <c:axId val="346038456"/>
        <c:axId val="346038064"/>
      </c:barChart>
      <c:catAx>
        <c:axId val="346038456"/>
        <c:scaling>
          <c:orientation val="minMax"/>
        </c:scaling>
        <c:delete val="0"/>
        <c:axPos val="b"/>
        <c:numFmt formatCode="General" sourceLinked="0"/>
        <c:majorTickMark val="out"/>
        <c:minorTickMark val="none"/>
        <c:tickLblPos val="nextTo"/>
        <c:crossAx val="346038064"/>
        <c:crosses val="autoZero"/>
        <c:auto val="1"/>
        <c:lblAlgn val="ctr"/>
        <c:lblOffset val="100"/>
        <c:noMultiLvlLbl val="0"/>
      </c:catAx>
      <c:valAx>
        <c:axId val="346038064"/>
        <c:scaling>
          <c:orientation val="minMax"/>
        </c:scaling>
        <c:delete val="0"/>
        <c:axPos val="l"/>
        <c:majorGridlines/>
        <c:numFmt formatCode="General" sourceLinked="1"/>
        <c:majorTickMark val="out"/>
        <c:minorTickMark val="none"/>
        <c:tickLblPos val="nextTo"/>
        <c:crossAx val="346038456"/>
        <c:crosses val="autoZero"/>
        <c:crossBetween val="between"/>
      </c:valAx>
    </c:plotArea>
    <c:legend>
      <c:legendPos val="r"/>
      <c:layout>
        <c:manualLayout>
          <c:xMode val="edge"/>
          <c:yMode val="edge"/>
          <c:x val="2.6968817398647066E-2"/>
          <c:y val="0.14098184736378208"/>
          <c:w val="0.14819332432804175"/>
          <c:h val="5.3988972429192268E-2"/>
        </c:manualLayout>
      </c:layout>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Internal controls for qPCR)</a:t>
            </a:r>
          </a:p>
        </c:rich>
      </c:tx>
      <c:overlay val="0"/>
    </c:title>
    <c:autoTitleDeleted val="0"/>
    <c:plotArea>
      <c:layout>
        <c:manualLayout>
          <c:layoutTarget val="inner"/>
          <c:xMode val="edge"/>
          <c:yMode val="edge"/>
          <c:x val="0.18653166544614477"/>
          <c:y val="0.15172475858958803"/>
          <c:w val="0.79003721396211934"/>
          <c:h val="0.74261987166842336"/>
        </c:manualLayout>
      </c:layout>
      <c:barChart>
        <c:barDir val="bar"/>
        <c:grouping val="clustered"/>
        <c:varyColors val="0"/>
        <c:ser>
          <c:idx val="0"/>
          <c:order val="0"/>
          <c:tx>
            <c:strRef>
              <c:f>Studies!$M$1</c:f>
              <c:strCache>
                <c:ptCount val="1"/>
                <c:pt idx="0">
                  <c:v>Studies</c:v>
                </c:pt>
              </c:strCache>
            </c:strRef>
          </c:tx>
          <c:invertIfNegative val="0"/>
          <c:cat>
            <c:strRef>
              <c:f>Studies!$L$2:$L$17</c:f>
              <c:strCache>
                <c:ptCount val="16"/>
                <c:pt idx="0">
                  <c:v>5S</c:v>
                </c:pt>
                <c:pt idx="1">
                  <c:v>cel-miR-238</c:v>
                </c:pt>
                <c:pt idx="2">
                  <c:v>cel-miR-39</c:v>
                </c:pt>
                <c:pt idx="3">
                  <c:v>cel-miR-54</c:v>
                </c:pt>
                <c:pt idx="4">
                  <c:v>hsa-miRNA-525-5p</c:v>
                </c:pt>
                <c:pt idx="5">
                  <c:v>JMP9</c:v>
                </c:pt>
                <c:pt idx="6">
                  <c:v>RNU44</c:v>
                </c:pt>
                <c:pt idx="7">
                  <c:v>RNU48</c:v>
                </c:pt>
                <c:pt idx="8">
                  <c:v>RNU54</c:v>
                </c:pt>
                <c:pt idx="9">
                  <c:v>RNU58A </c:v>
                </c:pt>
                <c:pt idx="10">
                  <c:v>RNU6B</c:v>
                </c:pt>
                <c:pt idx="11">
                  <c:v>SNORD25</c:v>
                </c:pt>
                <c:pt idx="12">
                  <c:v>snoRNA202</c:v>
                </c:pt>
                <c:pt idx="13">
                  <c:v>U18</c:v>
                </c:pt>
                <c:pt idx="14">
                  <c:v>U25</c:v>
                </c:pt>
                <c:pt idx="15">
                  <c:v>U6</c:v>
                </c:pt>
              </c:strCache>
            </c:strRef>
          </c:cat>
          <c:val>
            <c:numRef>
              <c:f>Studies!$M$2:$M$17</c:f>
              <c:numCache>
                <c:formatCode>General</c:formatCode>
                <c:ptCount val="16"/>
                <c:pt idx="0">
                  <c:v>3</c:v>
                </c:pt>
                <c:pt idx="1">
                  <c:v>1</c:v>
                </c:pt>
                <c:pt idx="2">
                  <c:v>7</c:v>
                </c:pt>
                <c:pt idx="3">
                  <c:v>1</c:v>
                </c:pt>
                <c:pt idx="4">
                  <c:v>1</c:v>
                </c:pt>
                <c:pt idx="5">
                  <c:v>1</c:v>
                </c:pt>
                <c:pt idx="6">
                  <c:v>1</c:v>
                </c:pt>
                <c:pt idx="7">
                  <c:v>1</c:v>
                </c:pt>
                <c:pt idx="8">
                  <c:v>1</c:v>
                </c:pt>
                <c:pt idx="9">
                  <c:v>1</c:v>
                </c:pt>
                <c:pt idx="10">
                  <c:v>2</c:v>
                </c:pt>
                <c:pt idx="11">
                  <c:v>1</c:v>
                </c:pt>
                <c:pt idx="12">
                  <c:v>1</c:v>
                </c:pt>
                <c:pt idx="13">
                  <c:v>2</c:v>
                </c:pt>
                <c:pt idx="14">
                  <c:v>1</c:v>
                </c:pt>
                <c:pt idx="15">
                  <c:v>30</c:v>
                </c:pt>
              </c:numCache>
            </c:numRef>
          </c:val>
        </c:ser>
        <c:dLbls>
          <c:showLegendKey val="0"/>
          <c:showVal val="0"/>
          <c:showCatName val="0"/>
          <c:showSerName val="0"/>
          <c:showPercent val="0"/>
          <c:showBubbleSize val="0"/>
        </c:dLbls>
        <c:gapWidth val="150"/>
        <c:axId val="346034144"/>
        <c:axId val="346041200"/>
      </c:barChart>
      <c:catAx>
        <c:axId val="346034144"/>
        <c:scaling>
          <c:orientation val="minMax"/>
        </c:scaling>
        <c:delete val="0"/>
        <c:axPos val="l"/>
        <c:numFmt formatCode="General" sourceLinked="0"/>
        <c:majorTickMark val="out"/>
        <c:minorTickMark val="none"/>
        <c:tickLblPos val="nextTo"/>
        <c:crossAx val="346041200"/>
        <c:crosses val="autoZero"/>
        <c:auto val="1"/>
        <c:lblAlgn val="ctr"/>
        <c:lblOffset val="100"/>
        <c:noMultiLvlLbl val="0"/>
      </c:catAx>
      <c:valAx>
        <c:axId val="346041200"/>
        <c:scaling>
          <c:orientation val="minMax"/>
        </c:scaling>
        <c:delete val="0"/>
        <c:axPos val="b"/>
        <c:majorGridlines/>
        <c:numFmt formatCode="General" sourceLinked="1"/>
        <c:majorTickMark val="out"/>
        <c:minorTickMark val="none"/>
        <c:tickLblPos val="nextTo"/>
        <c:crossAx val="346034144"/>
        <c:crosses val="autoZero"/>
        <c:crossBetween val="between"/>
      </c:valAx>
    </c:plotArea>
    <c:legend>
      <c:legendPos val="r"/>
      <c:layout>
        <c:manualLayout>
          <c:xMode val="edge"/>
          <c:yMode val="edge"/>
          <c:x val="5.7408910857663253E-2"/>
          <c:y val="4.2173680005260256E-2"/>
          <c:w val="0.19857759085154983"/>
          <c:h val="6.2508829103665314E-2"/>
        </c:manualLayout>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1.xml"/><Relationship Id="rId1" Type="http://schemas.openxmlformats.org/officeDocument/2006/relationships/image" Target="../media/image1.png"/></Relationships>
</file>

<file path=xl/drawings/_rels/drawing14.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 Id="rId5" Type="http://schemas.openxmlformats.org/officeDocument/2006/relationships/chart" Target="../charts/chart8.xml"/><Relationship Id="rId4" Type="http://schemas.openxmlformats.org/officeDocument/2006/relationships/chart" Target="../charts/chart7.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8.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editAs="oneCell">
    <xdr:from>
      <xdr:col>6</xdr:col>
      <xdr:colOff>73478</xdr:colOff>
      <xdr:row>0</xdr:row>
      <xdr:rowOff>0</xdr:rowOff>
    </xdr:from>
    <xdr:to>
      <xdr:col>21</xdr:col>
      <xdr:colOff>27213</xdr:colOff>
      <xdr:row>61</xdr:row>
      <xdr:rowOff>183469</xdr:rowOff>
    </xdr:to>
    <xdr:pic>
      <xdr:nvPicPr>
        <xdr:cNvPr id="2" name="Picture 1" descr="http://diana.imis.athena-innovation.gr/DianaTools/uploads/R/HeatMap645713.png"/>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6755835" y="0"/>
          <a:ext cx="9138557" cy="1180396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0</xdr:colOff>
      <xdr:row>27</xdr:row>
      <xdr:rowOff>131989</xdr:rowOff>
    </xdr:from>
    <xdr:to>
      <xdr:col>5</xdr:col>
      <xdr:colOff>2969078</xdr:colOff>
      <xdr:row>32</xdr:row>
      <xdr:rowOff>149134</xdr:rowOff>
    </xdr:to>
    <xdr:sp macro="" textlink="">
      <xdr:nvSpPr>
        <xdr:cNvPr id="3" name="TextBox 2"/>
        <xdr:cNvSpPr txBox="1"/>
      </xdr:nvSpPr>
      <xdr:spPr>
        <a:xfrm>
          <a:off x="5676900" y="5275489"/>
          <a:ext cx="2969078"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Screening studies</a:t>
          </a:r>
          <a:endParaRPr lang="en-US" sz="1400" baseline="0"/>
        </a:p>
        <a:p>
          <a:pPr algn="ctr"/>
          <a:r>
            <a:rPr lang="en-US" sz="1400" baseline="0"/>
            <a:t>Exact miRs</a:t>
          </a:r>
        </a:p>
        <a:p>
          <a:pPr algn="ctr"/>
          <a:r>
            <a:rPr lang="en-US" sz="1400" baseline="0"/>
            <a:t>All sample types</a:t>
          </a:r>
        </a:p>
        <a:p>
          <a:pPr algn="ctr"/>
          <a:r>
            <a:rPr lang="en-US" sz="1400" baseline="0"/>
            <a:t>All PE classifications</a:t>
          </a:r>
        </a:p>
      </xdr:txBody>
    </xdr:sp>
    <xdr:clientData/>
  </xdr:twoCellAnchor>
  <xdr:twoCellAnchor>
    <xdr:from>
      <xdr:col>5</xdr:col>
      <xdr:colOff>8163</xdr:colOff>
      <xdr:row>11</xdr:row>
      <xdr:rowOff>103414</xdr:rowOff>
    </xdr:from>
    <xdr:to>
      <xdr:col>5</xdr:col>
      <xdr:colOff>5008788</xdr:colOff>
      <xdr:row>27</xdr:row>
      <xdr:rowOff>131989</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2979963</xdr:colOff>
      <xdr:row>27</xdr:row>
      <xdr:rowOff>151039</xdr:rowOff>
    </xdr:from>
    <xdr:to>
      <xdr:col>5</xdr:col>
      <xdr:colOff>5010149</xdr:colOff>
      <xdr:row>32</xdr:row>
      <xdr:rowOff>149679</xdr:rowOff>
    </xdr:to>
    <xdr:grpSp>
      <xdr:nvGrpSpPr>
        <xdr:cNvPr id="5" name="Group 4"/>
        <xdr:cNvGrpSpPr/>
      </xdr:nvGrpSpPr>
      <xdr:grpSpPr>
        <a:xfrm>
          <a:off x="8667749" y="5294539"/>
          <a:ext cx="2030186" cy="951140"/>
          <a:chOff x="6038850" y="4587163"/>
          <a:chExt cx="2030186" cy="937532"/>
        </a:xfrm>
      </xdr:grpSpPr>
      <xdr:sp macro="" textlink="">
        <xdr:nvSpPr>
          <xdr:cNvPr id="6" name="TextBox 5"/>
          <xdr:cNvSpPr txBox="1"/>
        </xdr:nvSpPr>
        <xdr:spPr>
          <a:xfrm>
            <a:off x="6038850" y="4587163"/>
            <a:ext cx="2030186" cy="93753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Direction of change in PE </a:t>
            </a:r>
          </a:p>
          <a:p>
            <a:pPr marL="0" marR="0" indent="0" algn="ctr" defTabSz="914400" eaLnBrk="1" fontAlgn="auto" latinLnBrk="0" hangingPunct="1">
              <a:lnSpc>
                <a:spcPct val="100000"/>
              </a:lnSpc>
              <a:spcBef>
                <a:spcPts val="0"/>
              </a:spcBef>
              <a:spcAft>
                <a:spcPts val="0"/>
              </a:spcAft>
              <a:buClrTx/>
              <a:buSzTx/>
              <a:buFontTx/>
              <a:buNone/>
              <a:tabLst/>
              <a:defRPr/>
            </a:pPr>
            <a:r>
              <a:rPr lang="en-US" sz="1200" b="0" baseline="0">
                <a:solidFill>
                  <a:schemeClr val="dk1"/>
                </a:solidFill>
                <a:effectLst/>
                <a:latin typeface="+mn-lt"/>
                <a:ea typeface="+mn-ea"/>
                <a:cs typeface="+mn-cs"/>
              </a:rPr>
              <a:t>(consensus)</a:t>
            </a:r>
          </a:p>
        </xdr:txBody>
      </xdr:sp>
      <xdr:sp macro="" textlink="">
        <xdr:nvSpPr>
          <xdr:cNvPr id="7" name="TextBox 6"/>
          <xdr:cNvSpPr txBox="1"/>
        </xdr:nvSpPr>
        <xdr:spPr>
          <a:xfrm>
            <a:off x="6048375" y="5184320"/>
            <a:ext cx="1027339" cy="321129"/>
          </a:xfrm>
          <a:prstGeom prst="rect">
            <a:avLst/>
          </a:prstGeom>
          <a:solidFill>
            <a:schemeClr val="accent3">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UP</a:t>
            </a:r>
          </a:p>
        </xdr:txBody>
      </xdr:sp>
      <xdr:sp macro="" textlink="">
        <xdr:nvSpPr>
          <xdr:cNvPr id="8" name="TextBox 7"/>
          <xdr:cNvSpPr txBox="1"/>
        </xdr:nvSpPr>
        <xdr:spPr>
          <a:xfrm>
            <a:off x="7086600" y="5170714"/>
            <a:ext cx="968829" cy="340179"/>
          </a:xfrm>
          <a:prstGeom prst="rect">
            <a:avLst/>
          </a:prstGeom>
          <a:solidFill>
            <a:schemeClr val="accent2">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DOWN</a:t>
            </a:r>
          </a:p>
        </xdr:txBody>
      </xdr:sp>
    </xdr:grpSp>
    <xdr:clientData/>
  </xdr:twoCellAnchor>
</xdr:wsDr>
</file>

<file path=xl/drawings/drawing10.xml><?xml version="1.0" encoding="utf-8"?>
<xdr:wsDr xmlns:xdr="http://schemas.openxmlformats.org/drawingml/2006/spreadsheetDrawing" xmlns:a="http://schemas.openxmlformats.org/drawingml/2006/main">
  <xdr:twoCellAnchor>
    <xdr:from>
      <xdr:col>2</xdr:col>
      <xdr:colOff>0</xdr:colOff>
      <xdr:row>7</xdr:row>
      <xdr:rowOff>0</xdr:rowOff>
    </xdr:from>
    <xdr:to>
      <xdr:col>2</xdr:col>
      <xdr:colOff>2081893</xdr:colOff>
      <xdr:row>13</xdr:row>
      <xdr:rowOff>95250</xdr:rowOff>
    </xdr:to>
    <xdr:sp macro="" textlink="">
      <xdr:nvSpPr>
        <xdr:cNvPr id="2" name="TextBox 1"/>
        <xdr:cNvSpPr txBox="1"/>
      </xdr:nvSpPr>
      <xdr:spPr>
        <a:xfrm>
          <a:off x="1552575" y="1333500"/>
          <a:ext cx="2081893" cy="1238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All studies</a:t>
          </a:r>
          <a:endParaRPr lang="en-US" sz="1400" baseline="0"/>
        </a:p>
        <a:p>
          <a:pPr algn="ctr"/>
          <a:r>
            <a:rPr lang="en-US" sz="1400" baseline="0"/>
            <a:t>qPCR validated miRs </a:t>
          </a:r>
        </a:p>
        <a:p>
          <a:pPr algn="ctr"/>
          <a:r>
            <a:rPr lang="en-US" sz="1400" baseline="0"/>
            <a:t>All sample types</a:t>
          </a:r>
        </a:p>
        <a:p>
          <a:pPr algn="ctr"/>
          <a:r>
            <a:rPr lang="en-US" sz="1400" baseline="0"/>
            <a:t>All PE classifications</a:t>
          </a:r>
        </a:p>
      </xdr:txBody>
    </xdr:sp>
    <xdr:clientData/>
  </xdr:twoCellAnchor>
</xdr:wsDr>
</file>

<file path=xl/drawings/drawing11.xml><?xml version="1.0" encoding="utf-8"?>
<xdr:wsDr xmlns:xdr="http://schemas.openxmlformats.org/drawingml/2006/spreadsheetDrawing" xmlns:a="http://schemas.openxmlformats.org/drawingml/2006/main">
  <xdr:twoCellAnchor>
    <xdr:from>
      <xdr:col>2</xdr:col>
      <xdr:colOff>4082</xdr:colOff>
      <xdr:row>4</xdr:row>
      <xdr:rowOff>17689</xdr:rowOff>
    </xdr:from>
    <xdr:to>
      <xdr:col>2</xdr:col>
      <xdr:colOff>1968137</xdr:colOff>
      <xdr:row>9</xdr:row>
      <xdr:rowOff>34834</xdr:rowOff>
    </xdr:to>
    <xdr:sp macro="" textlink="">
      <xdr:nvSpPr>
        <xdr:cNvPr id="2" name="TextBox 1"/>
        <xdr:cNvSpPr txBox="1"/>
      </xdr:nvSpPr>
      <xdr:spPr>
        <a:xfrm>
          <a:off x="1690007" y="779689"/>
          <a:ext cx="1964055"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All studies</a:t>
          </a:r>
          <a:endParaRPr lang="en-US" sz="1400" baseline="0"/>
        </a:p>
        <a:p>
          <a:pPr algn="ctr"/>
          <a:r>
            <a:rPr lang="en-US" sz="1400" baseline="0"/>
            <a:t>Exact miRs </a:t>
          </a:r>
        </a:p>
        <a:p>
          <a:pPr algn="ctr"/>
          <a:r>
            <a:rPr lang="en-US" sz="1400" baseline="0"/>
            <a:t>Placenta-only</a:t>
          </a:r>
        </a:p>
        <a:p>
          <a:pPr algn="ctr"/>
          <a:r>
            <a:rPr lang="en-US" sz="1400" baseline="0"/>
            <a:t>All PE classifications</a:t>
          </a: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2</xdr:col>
      <xdr:colOff>5443</xdr:colOff>
      <xdr:row>4</xdr:row>
      <xdr:rowOff>178253</xdr:rowOff>
    </xdr:from>
    <xdr:to>
      <xdr:col>2</xdr:col>
      <xdr:colOff>1969498</xdr:colOff>
      <xdr:row>10</xdr:row>
      <xdr:rowOff>4898</xdr:rowOff>
    </xdr:to>
    <xdr:sp macro="" textlink="">
      <xdr:nvSpPr>
        <xdr:cNvPr id="2" name="TextBox 1"/>
        <xdr:cNvSpPr txBox="1"/>
      </xdr:nvSpPr>
      <xdr:spPr>
        <a:xfrm>
          <a:off x="2005693" y="940253"/>
          <a:ext cx="1964055"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All studies</a:t>
          </a:r>
          <a:endParaRPr lang="en-US" sz="1400" baseline="0"/>
        </a:p>
        <a:p>
          <a:pPr algn="ctr"/>
          <a:r>
            <a:rPr lang="en-US" sz="1400" baseline="0"/>
            <a:t>Exact miRs </a:t>
          </a:r>
        </a:p>
        <a:p>
          <a:pPr algn="ctr"/>
          <a:r>
            <a:rPr lang="en-US" sz="1400" baseline="0"/>
            <a:t>Circulation-only</a:t>
          </a:r>
        </a:p>
        <a:p>
          <a:pPr algn="ctr"/>
          <a:r>
            <a:rPr lang="en-US" sz="1400" baseline="0"/>
            <a:t>All PE classifications</a:t>
          </a:r>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2</xdr:col>
      <xdr:colOff>1360</xdr:colOff>
      <xdr:row>3</xdr:row>
      <xdr:rowOff>185057</xdr:rowOff>
    </xdr:from>
    <xdr:to>
      <xdr:col>2</xdr:col>
      <xdr:colOff>1940922</xdr:colOff>
      <xdr:row>9</xdr:row>
      <xdr:rowOff>11702</xdr:rowOff>
    </xdr:to>
    <xdr:sp macro="" textlink="">
      <xdr:nvSpPr>
        <xdr:cNvPr id="2" name="TextBox 1"/>
        <xdr:cNvSpPr txBox="1"/>
      </xdr:nvSpPr>
      <xdr:spPr>
        <a:xfrm>
          <a:off x="1734910" y="756557"/>
          <a:ext cx="1939562"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All studies</a:t>
          </a:r>
          <a:endParaRPr lang="en-US" sz="1400" baseline="0"/>
        </a:p>
        <a:p>
          <a:pPr algn="ctr"/>
          <a:r>
            <a:rPr lang="en-US" sz="1400" baseline="0"/>
            <a:t>Exact miRs </a:t>
          </a:r>
        </a:p>
        <a:p>
          <a:pPr algn="ctr"/>
          <a:r>
            <a:rPr lang="en-US" sz="1400" baseline="0"/>
            <a:t>All sample types</a:t>
          </a:r>
        </a:p>
        <a:p>
          <a:pPr algn="ctr"/>
          <a:r>
            <a:rPr lang="en-US" sz="1400" baseline="0"/>
            <a:t>Mild/Severe</a:t>
          </a:r>
        </a:p>
      </xdr:txBody>
    </xdr:sp>
    <xdr:clientData/>
  </xdr:twoCellAnchor>
  <xdr:twoCellAnchor>
    <xdr:from>
      <xdr:col>2</xdr:col>
      <xdr:colOff>19050</xdr:colOff>
      <xdr:row>9</xdr:row>
      <xdr:rowOff>68035</xdr:rowOff>
    </xdr:from>
    <xdr:to>
      <xdr:col>2</xdr:col>
      <xdr:colOff>1891393</xdr:colOff>
      <xdr:row>10</xdr:row>
      <xdr:rowOff>140152</xdr:rowOff>
    </xdr:to>
    <xdr:sp macro="" textlink="">
      <xdr:nvSpPr>
        <xdr:cNvPr id="3" name="TextBox 2"/>
        <xdr:cNvSpPr txBox="1"/>
      </xdr:nvSpPr>
      <xdr:spPr>
        <a:xfrm>
          <a:off x="1752600" y="1782535"/>
          <a:ext cx="1872343" cy="262617"/>
        </a:xfrm>
        <a:prstGeom prst="rect">
          <a:avLst/>
        </a:prstGeom>
        <a:solidFill>
          <a:sysClr val="window" lastClr="FFFFFF"/>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S) - Severe</a:t>
          </a:r>
        </a:p>
      </xdr:txBody>
    </xdr:sp>
    <xdr:clientData/>
  </xdr:twoCellAnchor>
  <xdr:twoCellAnchor>
    <xdr:from>
      <xdr:col>2</xdr:col>
      <xdr:colOff>19049</xdr:colOff>
      <xdr:row>11</xdr:row>
      <xdr:rowOff>0</xdr:rowOff>
    </xdr:from>
    <xdr:to>
      <xdr:col>2</xdr:col>
      <xdr:colOff>1877786</xdr:colOff>
      <xdr:row>12</xdr:row>
      <xdr:rowOff>77560</xdr:rowOff>
    </xdr:to>
    <xdr:sp macro="" textlink="">
      <xdr:nvSpPr>
        <xdr:cNvPr id="4" name="TextBox 3"/>
        <xdr:cNvSpPr txBox="1"/>
      </xdr:nvSpPr>
      <xdr:spPr>
        <a:xfrm>
          <a:off x="1752599" y="2095500"/>
          <a:ext cx="1858737" cy="268060"/>
        </a:xfrm>
        <a:prstGeom prst="rect">
          <a:avLst/>
        </a:prstGeom>
        <a:solidFill>
          <a:sysClr val="window" lastClr="FFFFFF"/>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M) - Mild</a:t>
          </a:r>
        </a:p>
      </xdr:txBody>
    </xdr:sp>
    <xdr:clientData/>
  </xdr:twoCellAnchor>
</xdr:wsDr>
</file>

<file path=xl/drawings/drawing14.xml><?xml version="1.0" encoding="utf-8"?>
<xdr:wsDr xmlns:xdr="http://schemas.openxmlformats.org/drawingml/2006/spreadsheetDrawing" xmlns:a="http://schemas.openxmlformats.org/drawingml/2006/main">
  <xdr:twoCellAnchor>
    <xdr:from>
      <xdr:col>0</xdr:col>
      <xdr:colOff>337457</xdr:colOff>
      <xdr:row>22</xdr:row>
      <xdr:rowOff>47625</xdr:rowOff>
    </xdr:from>
    <xdr:to>
      <xdr:col>2</xdr:col>
      <xdr:colOff>636813</xdr:colOff>
      <xdr:row>38</xdr:row>
      <xdr:rowOff>85723</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85749</xdr:colOff>
      <xdr:row>7</xdr:row>
      <xdr:rowOff>111578</xdr:rowOff>
    </xdr:from>
    <xdr:to>
      <xdr:col>2</xdr:col>
      <xdr:colOff>721179</xdr:colOff>
      <xdr:row>22</xdr:row>
      <xdr:rowOff>13608</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847725</xdr:colOff>
      <xdr:row>6</xdr:row>
      <xdr:rowOff>69396</xdr:rowOff>
    </xdr:from>
    <xdr:to>
      <xdr:col>6</xdr:col>
      <xdr:colOff>506187</xdr:colOff>
      <xdr:row>20</xdr:row>
      <xdr:rowOff>59872</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827311</xdr:colOff>
      <xdr:row>21</xdr:row>
      <xdr:rowOff>2</xdr:rowOff>
    </xdr:from>
    <xdr:to>
      <xdr:col>9</xdr:col>
      <xdr:colOff>81641</xdr:colOff>
      <xdr:row>43</xdr:row>
      <xdr:rowOff>18789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1</xdr:col>
      <xdr:colOff>6802</xdr:colOff>
      <xdr:row>18</xdr:row>
      <xdr:rowOff>0</xdr:rowOff>
    </xdr:from>
    <xdr:to>
      <xdr:col>15</xdr:col>
      <xdr:colOff>775608</xdr:colOff>
      <xdr:row>37</xdr:row>
      <xdr:rowOff>54429</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10625</cdr:x>
      <cdr:y>0.03889</cdr:y>
    </cdr:from>
    <cdr:to>
      <cdr:x>0.63708</cdr:x>
      <cdr:y>0.10764</cdr:y>
    </cdr:to>
    <cdr:sp macro="" textlink="">
      <cdr:nvSpPr>
        <cdr:cNvPr id="2" name="TextBox 1"/>
        <cdr:cNvSpPr txBox="1"/>
      </cdr:nvSpPr>
      <cdr:spPr>
        <a:xfrm xmlns:a="http://schemas.openxmlformats.org/drawingml/2006/main">
          <a:off x="485775" y="106681"/>
          <a:ext cx="2426969" cy="188594"/>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en-US" sz="1100"/>
        </a:p>
      </cdr:txBody>
    </cdr:sp>
  </cdr:relSizeAnchor>
</c:userShapes>
</file>

<file path=xl/drawings/drawing3.xml><?xml version="1.0" encoding="utf-8"?>
<xdr:wsDr xmlns:xdr="http://schemas.openxmlformats.org/drawingml/2006/spreadsheetDrawing" xmlns:a="http://schemas.openxmlformats.org/drawingml/2006/main">
  <xdr:twoCellAnchor>
    <xdr:from>
      <xdr:col>2</xdr:col>
      <xdr:colOff>4569823</xdr:colOff>
      <xdr:row>12</xdr:row>
      <xdr:rowOff>3539</xdr:rowOff>
    </xdr:from>
    <xdr:to>
      <xdr:col>2</xdr:col>
      <xdr:colOff>6533878</xdr:colOff>
      <xdr:row>17</xdr:row>
      <xdr:rowOff>20684</xdr:rowOff>
    </xdr:to>
    <xdr:sp macro="" textlink="">
      <xdr:nvSpPr>
        <xdr:cNvPr id="2" name="TextBox 1"/>
        <xdr:cNvSpPr txBox="1"/>
      </xdr:nvSpPr>
      <xdr:spPr>
        <a:xfrm>
          <a:off x="6303373" y="2289539"/>
          <a:ext cx="1964055"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Screening studies</a:t>
          </a:r>
          <a:endParaRPr lang="en-US" sz="1400" baseline="0"/>
        </a:p>
        <a:p>
          <a:pPr algn="ctr"/>
          <a:r>
            <a:rPr lang="en-US" sz="1400" baseline="0"/>
            <a:t>Base miRs</a:t>
          </a:r>
        </a:p>
        <a:p>
          <a:pPr algn="ctr"/>
          <a:r>
            <a:rPr lang="en-US" sz="1400" baseline="0"/>
            <a:t>All sample types</a:t>
          </a:r>
        </a:p>
        <a:p>
          <a:pPr algn="ctr"/>
          <a:r>
            <a:rPr lang="en-US" sz="1400" baseline="0"/>
            <a:t>All PE classifications</a:t>
          </a:r>
        </a:p>
      </xdr:txBody>
    </xdr:sp>
    <xdr:clientData/>
  </xdr:twoCellAnchor>
  <xdr:twoCellAnchor>
    <xdr:from>
      <xdr:col>1</xdr:col>
      <xdr:colOff>865414</xdr:colOff>
      <xdr:row>11</xdr:row>
      <xdr:rowOff>189140</xdr:rowOff>
    </xdr:from>
    <xdr:to>
      <xdr:col>2</xdr:col>
      <xdr:colOff>4566557</xdr:colOff>
      <xdr:row>26</xdr:row>
      <xdr:rowOff>7484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xdr:col>
      <xdr:colOff>703490</xdr:colOff>
      <xdr:row>6</xdr:row>
      <xdr:rowOff>13607</xdr:rowOff>
    </xdr:from>
    <xdr:to>
      <xdr:col>2</xdr:col>
      <xdr:colOff>2013857</xdr:colOff>
      <xdr:row>11</xdr:row>
      <xdr:rowOff>30752</xdr:rowOff>
    </xdr:to>
    <xdr:sp macro="" textlink="">
      <xdr:nvSpPr>
        <xdr:cNvPr id="2" name="TextBox 1"/>
        <xdr:cNvSpPr txBox="1"/>
      </xdr:nvSpPr>
      <xdr:spPr>
        <a:xfrm>
          <a:off x="1570265" y="1156607"/>
          <a:ext cx="2015217"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Screening studies</a:t>
          </a:r>
          <a:endParaRPr lang="en-US" sz="1400" baseline="0"/>
        </a:p>
        <a:p>
          <a:pPr algn="ctr"/>
          <a:r>
            <a:rPr lang="en-US" sz="1400" baseline="0"/>
            <a:t>Armless miRs </a:t>
          </a:r>
          <a:r>
            <a:rPr lang="en-US" sz="1200" baseline="0"/>
            <a:t>(-3p, -5p, *)</a:t>
          </a:r>
        </a:p>
        <a:p>
          <a:pPr algn="ctr"/>
          <a:r>
            <a:rPr lang="en-US" sz="1400" baseline="0"/>
            <a:t>All sample types</a:t>
          </a:r>
        </a:p>
        <a:p>
          <a:pPr algn="ctr"/>
          <a:r>
            <a:rPr lang="en-US" sz="1400" baseline="0"/>
            <a:t>All PE classifications</a:t>
          </a:r>
        </a:p>
      </xdr:txBody>
    </xdr:sp>
    <xdr:clientData/>
  </xdr:twoCellAnchor>
  <xdr:twoCellAnchor>
    <xdr:from>
      <xdr:col>1</xdr:col>
      <xdr:colOff>693964</xdr:colOff>
      <xdr:row>11</xdr:row>
      <xdr:rowOff>27214</xdr:rowOff>
    </xdr:from>
    <xdr:to>
      <xdr:col>2</xdr:col>
      <xdr:colOff>2016578</xdr:colOff>
      <xdr:row>16</xdr:row>
      <xdr:rowOff>25854</xdr:rowOff>
    </xdr:to>
    <xdr:sp macro="" textlink="">
      <xdr:nvSpPr>
        <xdr:cNvPr id="3" name="TextBox 2"/>
        <xdr:cNvSpPr txBox="1"/>
      </xdr:nvSpPr>
      <xdr:spPr>
        <a:xfrm>
          <a:off x="1560739" y="2122714"/>
          <a:ext cx="2027464" cy="9511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Direction of change in PE </a:t>
          </a:r>
        </a:p>
        <a:p>
          <a:pPr marL="0" marR="0" indent="0" algn="ctr" defTabSz="914400" eaLnBrk="1" fontAlgn="auto" latinLnBrk="0" hangingPunct="1">
            <a:lnSpc>
              <a:spcPct val="100000"/>
            </a:lnSpc>
            <a:spcBef>
              <a:spcPts val="0"/>
            </a:spcBef>
            <a:spcAft>
              <a:spcPts val="0"/>
            </a:spcAft>
            <a:buClrTx/>
            <a:buSzTx/>
            <a:buFontTx/>
            <a:buNone/>
            <a:tabLst/>
            <a:defRPr/>
          </a:pPr>
          <a:r>
            <a:rPr lang="en-US" sz="1200" b="0" baseline="0">
              <a:solidFill>
                <a:schemeClr val="dk1"/>
              </a:solidFill>
              <a:effectLst/>
              <a:latin typeface="+mn-lt"/>
              <a:ea typeface="+mn-ea"/>
              <a:cs typeface="+mn-cs"/>
            </a:rPr>
            <a:t>(consensus)</a:t>
          </a:r>
        </a:p>
      </xdr:txBody>
    </xdr:sp>
    <xdr:clientData/>
  </xdr:twoCellAnchor>
  <xdr:twoCellAnchor>
    <xdr:from>
      <xdr:col>1</xdr:col>
      <xdr:colOff>703489</xdr:colOff>
      <xdr:row>14</xdr:row>
      <xdr:rowOff>61539</xdr:rowOff>
    </xdr:from>
    <xdr:to>
      <xdr:col>2</xdr:col>
      <xdr:colOff>1023256</xdr:colOff>
      <xdr:row>16</xdr:row>
      <xdr:rowOff>6329</xdr:rowOff>
    </xdr:to>
    <xdr:sp macro="" textlink="">
      <xdr:nvSpPr>
        <xdr:cNvPr id="4" name="TextBox 3"/>
        <xdr:cNvSpPr txBox="1"/>
      </xdr:nvSpPr>
      <xdr:spPr>
        <a:xfrm>
          <a:off x="1570264" y="2728539"/>
          <a:ext cx="1024617" cy="325790"/>
        </a:xfrm>
        <a:prstGeom prst="rect">
          <a:avLst/>
        </a:prstGeom>
        <a:solidFill>
          <a:schemeClr val="accent3">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UP</a:t>
          </a:r>
        </a:p>
      </xdr:txBody>
    </xdr:sp>
    <xdr:clientData/>
  </xdr:twoCellAnchor>
  <xdr:twoCellAnchor>
    <xdr:from>
      <xdr:col>2</xdr:col>
      <xdr:colOff>1034142</xdr:colOff>
      <xdr:row>14</xdr:row>
      <xdr:rowOff>47735</xdr:rowOff>
    </xdr:from>
    <xdr:to>
      <xdr:col>2</xdr:col>
      <xdr:colOff>2002971</xdr:colOff>
      <xdr:row>16</xdr:row>
      <xdr:rowOff>11852</xdr:rowOff>
    </xdr:to>
    <xdr:sp macro="" textlink="">
      <xdr:nvSpPr>
        <xdr:cNvPr id="5" name="TextBox 4"/>
        <xdr:cNvSpPr txBox="1"/>
      </xdr:nvSpPr>
      <xdr:spPr>
        <a:xfrm>
          <a:off x="2605767" y="2714735"/>
          <a:ext cx="968829" cy="345117"/>
        </a:xfrm>
        <a:prstGeom prst="rect">
          <a:avLst/>
        </a:prstGeom>
        <a:solidFill>
          <a:schemeClr val="accent2">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DOWN</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3</xdr:col>
      <xdr:colOff>4082</xdr:colOff>
      <xdr:row>4</xdr:row>
      <xdr:rowOff>17689</xdr:rowOff>
    </xdr:from>
    <xdr:to>
      <xdr:col>3</xdr:col>
      <xdr:colOff>1968137</xdr:colOff>
      <xdr:row>9</xdr:row>
      <xdr:rowOff>34834</xdr:rowOff>
    </xdr:to>
    <xdr:sp macro="" textlink="">
      <xdr:nvSpPr>
        <xdr:cNvPr id="2" name="TextBox 1"/>
        <xdr:cNvSpPr txBox="1"/>
      </xdr:nvSpPr>
      <xdr:spPr>
        <a:xfrm>
          <a:off x="3156857" y="779689"/>
          <a:ext cx="1964055"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Screening studies</a:t>
          </a:r>
          <a:endParaRPr lang="en-US" sz="1400" baseline="0"/>
        </a:p>
        <a:p>
          <a:pPr algn="ctr"/>
          <a:r>
            <a:rPr lang="en-US" sz="1400" baseline="0"/>
            <a:t>Exact miRs </a:t>
          </a:r>
        </a:p>
        <a:p>
          <a:pPr algn="ctr"/>
          <a:r>
            <a:rPr lang="en-US" sz="1400" baseline="0"/>
            <a:t>Placenta-only</a:t>
          </a:r>
        </a:p>
        <a:p>
          <a:pPr algn="ctr"/>
          <a:r>
            <a:rPr lang="en-US" sz="1400" baseline="0"/>
            <a:t>All PE classifications</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3</xdr:col>
      <xdr:colOff>5443</xdr:colOff>
      <xdr:row>4</xdr:row>
      <xdr:rowOff>178253</xdr:rowOff>
    </xdr:from>
    <xdr:to>
      <xdr:col>3</xdr:col>
      <xdr:colOff>1969498</xdr:colOff>
      <xdr:row>10</xdr:row>
      <xdr:rowOff>4898</xdr:rowOff>
    </xdr:to>
    <xdr:sp macro="" textlink="">
      <xdr:nvSpPr>
        <xdr:cNvPr id="2" name="TextBox 1"/>
        <xdr:cNvSpPr txBox="1"/>
      </xdr:nvSpPr>
      <xdr:spPr>
        <a:xfrm>
          <a:off x="2910568" y="940253"/>
          <a:ext cx="1964055"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Screening studies</a:t>
          </a:r>
          <a:endParaRPr lang="en-US" sz="1400" baseline="0"/>
        </a:p>
        <a:p>
          <a:pPr algn="ctr"/>
          <a:r>
            <a:rPr lang="en-US" sz="1400" baseline="0"/>
            <a:t>Exact miRs </a:t>
          </a:r>
        </a:p>
        <a:p>
          <a:pPr algn="ctr"/>
          <a:r>
            <a:rPr lang="en-US" sz="1400" baseline="0"/>
            <a:t>Circulation-only</a:t>
          </a:r>
        </a:p>
        <a:p>
          <a:pPr algn="ctr"/>
          <a:r>
            <a:rPr lang="en-US" sz="1400" baseline="0"/>
            <a:t>All PE classifications</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3</xdr:col>
      <xdr:colOff>326572</xdr:colOff>
      <xdr:row>0</xdr:row>
      <xdr:rowOff>108857</xdr:rowOff>
    </xdr:from>
    <xdr:to>
      <xdr:col>3</xdr:col>
      <xdr:colOff>2408465</xdr:colOff>
      <xdr:row>7</xdr:row>
      <xdr:rowOff>13607</xdr:rowOff>
    </xdr:to>
    <xdr:sp macro="" textlink="">
      <xdr:nvSpPr>
        <xdr:cNvPr id="2" name="TextBox 1"/>
        <xdr:cNvSpPr txBox="1"/>
      </xdr:nvSpPr>
      <xdr:spPr>
        <a:xfrm>
          <a:off x="7022647" y="108857"/>
          <a:ext cx="2081893" cy="1238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Screening studies</a:t>
          </a:r>
          <a:endParaRPr lang="en-US" sz="1400" baseline="0"/>
        </a:p>
        <a:p>
          <a:pPr algn="ctr"/>
          <a:r>
            <a:rPr lang="en-US" sz="1400" baseline="0"/>
            <a:t>qPCR validated miRs </a:t>
          </a:r>
        </a:p>
        <a:p>
          <a:pPr algn="ctr"/>
          <a:r>
            <a:rPr lang="en-US" sz="1400" baseline="0"/>
            <a:t>(&lt;- exact + base -&gt;)</a:t>
          </a:r>
        </a:p>
        <a:p>
          <a:pPr algn="ctr"/>
          <a:r>
            <a:rPr lang="en-US" sz="1400" baseline="0"/>
            <a:t>All sample types</a:t>
          </a:r>
        </a:p>
        <a:p>
          <a:pPr algn="ctr"/>
          <a:r>
            <a:rPr lang="en-US" sz="1400" baseline="0"/>
            <a:t>All PE classifications</a:t>
          </a: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2</xdr:col>
      <xdr:colOff>4573361</xdr:colOff>
      <xdr:row>13</xdr:row>
      <xdr:rowOff>55790</xdr:rowOff>
    </xdr:from>
    <xdr:to>
      <xdr:col>2</xdr:col>
      <xdr:colOff>6537416</xdr:colOff>
      <xdr:row>18</xdr:row>
      <xdr:rowOff>72935</xdr:rowOff>
    </xdr:to>
    <xdr:sp macro="" textlink="">
      <xdr:nvSpPr>
        <xdr:cNvPr id="2" name="TextBox 1"/>
        <xdr:cNvSpPr txBox="1"/>
      </xdr:nvSpPr>
      <xdr:spPr>
        <a:xfrm>
          <a:off x="6287861" y="2532290"/>
          <a:ext cx="1964055" cy="9696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Candidate studies</a:t>
          </a:r>
          <a:endParaRPr lang="en-US" sz="1400" baseline="0"/>
        </a:p>
        <a:p>
          <a:pPr algn="ctr"/>
          <a:r>
            <a:rPr lang="en-US" sz="1400" baseline="0"/>
            <a:t>Exact miRs</a:t>
          </a:r>
        </a:p>
        <a:p>
          <a:pPr algn="ctr"/>
          <a:r>
            <a:rPr lang="en-US" sz="1400" baseline="0"/>
            <a:t>All sample types</a:t>
          </a:r>
        </a:p>
        <a:p>
          <a:pPr algn="ctr"/>
          <a:r>
            <a:rPr lang="en-US" sz="1400" baseline="0"/>
            <a:t>All PE classifications</a:t>
          </a:r>
        </a:p>
      </xdr:txBody>
    </xdr:sp>
    <xdr:clientData/>
  </xdr:twoCellAnchor>
  <xdr:twoCellAnchor>
    <xdr:from>
      <xdr:col>2</xdr:col>
      <xdr:colOff>2722</xdr:colOff>
      <xdr:row>3</xdr:row>
      <xdr:rowOff>179614</xdr:rowOff>
    </xdr:from>
    <xdr:to>
      <xdr:col>2</xdr:col>
      <xdr:colOff>4574722</xdr:colOff>
      <xdr:row>18</xdr:row>
      <xdr:rowOff>65314</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2</xdr:col>
      <xdr:colOff>2966358</xdr:colOff>
      <xdr:row>6</xdr:row>
      <xdr:rowOff>176893</xdr:rowOff>
    </xdr:from>
    <xdr:to>
      <xdr:col>4</xdr:col>
      <xdr:colOff>217715</xdr:colOff>
      <xdr:row>13</xdr:row>
      <xdr:rowOff>81643</xdr:rowOff>
    </xdr:to>
    <xdr:sp macro="" textlink="">
      <xdr:nvSpPr>
        <xdr:cNvPr id="2" name="TextBox 1"/>
        <xdr:cNvSpPr txBox="1"/>
      </xdr:nvSpPr>
      <xdr:spPr>
        <a:xfrm>
          <a:off x="8243208" y="1319893"/>
          <a:ext cx="2080532" cy="1238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algn="ctr" defTabSz="914400" eaLnBrk="1" fontAlgn="auto" latinLnBrk="0" hangingPunct="1">
            <a:lnSpc>
              <a:spcPct val="100000"/>
            </a:lnSpc>
            <a:spcBef>
              <a:spcPts val="0"/>
            </a:spcBef>
            <a:spcAft>
              <a:spcPts val="0"/>
            </a:spcAft>
            <a:buClrTx/>
            <a:buSzTx/>
            <a:buFontTx/>
            <a:buNone/>
            <a:tabLst/>
            <a:defRPr/>
          </a:pPr>
          <a:r>
            <a:rPr lang="en-US" sz="1400" b="1" baseline="0">
              <a:solidFill>
                <a:schemeClr val="dk1"/>
              </a:solidFill>
              <a:effectLst/>
              <a:latin typeface="+mn-lt"/>
              <a:ea typeface="+mn-ea"/>
              <a:cs typeface="+mn-cs"/>
            </a:rPr>
            <a:t>Candidate studies</a:t>
          </a:r>
          <a:endParaRPr lang="en-US" sz="1400" baseline="0"/>
        </a:p>
        <a:p>
          <a:pPr algn="ctr"/>
          <a:r>
            <a:rPr lang="en-US" sz="1400" baseline="0"/>
            <a:t>Exact miRs </a:t>
          </a:r>
        </a:p>
        <a:p>
          <a:pPr algn="ctr"/>
          <a:r>
            <a:rPr lang="en-US" sz="1400" baseline="0"/>
            <a:t>Placenta </a:t>
          </a:r>
        </a:p>
        <a:p>
          <a:pPr algn="ctr"/>
          <a:r>
            <a:rPr lang="en-US" sz="1400" baseline="0"/>
            <a:t>(Chorionic + Basal plates)</a:t>
          </a:r>
        </a:p>
        <a:p>
          <a:pPr algn="ctr"/>
          <a:r>
            <a:rPr lang="en-US" sz="1400" baseline="0"/>
            <a:t>All PE classification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F245"/>
  <sheetViews>
    <sheetView tabSelected="1" zoomScale="70" zoomScaleNormal="70" workbookViewId="0">
      <selection activeCell="F36" sqref="F36"/>
    </sheetView>
  </sheetViews>
  <sheetFormatPr defaultRowHeight="15" x14ac:dyDescent="0.25"/>
  <cols>
    <col min="1" max="1" width="13.7109375" style="3" customWidth="1"/>
    <col min="2" max="2" width="15.42578125" style="3" customWidth="1"/>
    <col min="3" max="3" width="13.85546875" style="3" customWidth="1"/>
    <col min="4" max="4" width="11.140625" style="3" customWidth="1"/>
    <col min="5" max="5" width="31" style="3" customWidth="1"/>
    <col min="6" max="6" width="164.85546875" style="4" customWidth="1"/>
  </cols>
  <sheetData>
    <row r="1" spans="1:6" x14ac:dyDescent="0.25">
      <c r="A1" s="1" t="s">
        <v>0</v>
      </c>
      <c r="B1" s="1" t="s">
        <v>1</v>
      </c>
      <c r="C1" s="1" t="s">
        <v>2</v>
      </c>
      <c r="D1" s="1" t="s">
        <v>3</v>
      </c>
      <c r="E1" s="1" t="s">
        <v>4</v>
      </c>
      <c r="F1" s="1" t="s">
        <v>5</v>
      </c>
    </row>
    <row r="2" spans="1:6" x14ac:dyDescent="0.25">
      <c r="A2" s="2">
        <v>223</v>
      </c>
      <c r="B2" s="3" t="str">
        <f>IF(ISERROR(VLOOKUP(A2,AllValidatedAllAll!$A$2:$A$115, 1, FALSE)),"No","Yes")</f>
        <v>Yes</v>
      </c>
      <c r="C2" s="3" t="str">
        <f>IF(ISERROR(VLOOKUP(A2,CandidateExactAllAll!$A$2:$A$84, 1, FALSE)),"No","Yes")</f>
        <v>Yes</v>
      </c>
      <c r="D2" s="3">
        <v>9</v>
      </c>
      <c r="E2" s="3" t="s">
        <v>6</v>
      </c>
      <c r="F2" s="4" t="s">
        <v>7</v>
      </c>
    </row>
    <row r="3" spans="1:6" x14ac:dyDescent="0.25">
      <c r="A3" s="5">
        <v>210</v>
      </c>
      <c r="B3" s="3" t="str">
        <f>IF(ISERROR(VLOOKUP(A3,AllValidatedAllAll!$A$2:$A$115, 1, FALSE)),"No","Yes")</f>
        <v>Yes</v>
      </c>
      <c r="C3" s="3" t="str">
        <f>IF(ISERROR(VLOOKUP(A3,CandidateExactAllAll!$A$2:$A$84, 1, FALSE)),"No","Yes")</f>
        <v>Yes</v>
      </c>
      <c r="D3" s="3">
        <v>9</v>
      </c>
      <c r="E3" s="3" t="s">
        <v>8</v>
      </c>
      <c r="F3" s="4" t="s">
        <v>9</v>
      </c>
    </row>
    <row r="4" spans="1:6" x14ac:dyDescent="0.25">
      <c r="A4" s="5" t="s">
        <v>10</v>
      </c>
      <c r="B4" s="3" t="str">
        <f>IF(ISERROR(VLOOKUP(A4,AllValidatedAllAll!$A$2:$A$115, 1, FALSE)),"No","Yes")</f>
        <v>Yes</v>
      </c>
      <c r="C4" s="3" t="str">
        <f>IF(ISERROR(VLOOKUP(A4,CandidateExactAllAll!$A$2:$A$84, 1, FALSE)),"No","Yes")</f>
        <v>Yes</v>
      </c>
      <c r="D4" s="3">
        <v>6</v>
      </c>
      <c r="E4" s="3" t="s">
        <v>969</v>
      </c>
      <c r="F4" s="4" t="s">
        <v>11</v>
      </c>
    </row>
    <row r="5" spans="1:6" x14ac:dyDescent="0.25">
      <c r="A5" s="5" t="s">
        <v>12</v>
      </c>
      <c r="B5" s="3" t="str">
        <f>IF(ISERROR(VLOOKUP(A5,AllValidatedAllAll!$A$2:$A$115, 1, FALSE)),"No","Yes")</f>
        <v>Yes</v>
      </c>
      <c r="C5" s="3" t="str">
        <f>IF(ISERROR(VLOOKUP(A5,CandidateExactAllAll!$A$2:$A$84, 1, FALSE)),"No","Yes")</f>
        <v>Yes</v>
      </c>
      <c r="D5" s="3">
        <v>6</v>
      </c>
      <c r="E5" s="3" t="s">
        <v>13</v>
      </c>
      <c r="F5" s="4" t="s">
        <v>14</v>
      </c>
    </row>
    <row r="6" spans="1:6" x14ac:dyDescent="0.25">
      <c r="A6" s="5">
        <v>584</v>
      </c>
      <c r="B6" s="3" t="str">
        <f>IF(ISERROR(VLOOKUP(A6,AllValidatedAllAll!$A$2:$A$115, 1, FALSE)),"No","Yes")</f>
        <v>Yes</v>
      </c>
      <c r="C6" s="3" t="str">
        <f>IF(ISERROR(VLOOKUP(A6,CandidateExactAllAll!$A$2:$A$84, 1, FALSE)),"No","Yes")</f>
        <v>No</v>
      </c>
      <c r="D6" s="3">
        <v>5</v>
      </c>
      <c r="E6" s="3" t="s">
        <v>15</v>
      </c>
      <c r="F6" s="4" t="s">
        <v>16</v>
      </c>
    </row>
    <row r="7" spans="1:6" x14ac:dyDescent="0.25">
      <c r="A7" s="5" t="s">
        <v>17</v>
      </c>
      <c r="B7" s="3" t="str">
        <f>IF(ISERROR(VLOOKUP(A7,AllValidatedAllAll!$A$2:$A$115, 1, FALSE)),"No","Yes")</f>
        <v>Yes</v>
      </c>
      <c r="C7" s="3" t="str">
        <f>IF(ISERROR(VLOOKUP(A7,CandidateExactAllAll!$A$2:$A$84, 1, FALSE)),"No","Yes")</f>
        <v>Yes</v>
      </c>
      <c r="D7" s="3">
        <v>5</v>
      </c>
      <c r="E7" s="3" t="s">
        <v>18</v>
      </c>
      <c r="F7" s="4" t="s">
        <v>19</v>
      </c>
    </row>
    <row r="8" spans="1:6" x14ac:dyDescent="0.25">
      <c r="A8" s="5">
        <v>16</v>
      </c>
      <c r="B8" s="3" t="str">
        <f>IF(ISERROR(VLOOKUP(A8,AllValidatedAllAll!$A$2:$A$115, 1, FALSE)),"No","Yes")</f>
        <v>Yes</v>
      </c>
      <c r="C8" s="3" t="str">
        <f>IF(ISERROR(VLOOKUP(A8,CandidateExactAllAll!$A$2:$A$84, 1, FALSE)),"No","Yes")</f>
        <v>Yes</v>
      </c>
      <c r="D8" s="3">
        <v>5</v>
      </c>
      <c r="E8" s="3" t="s">
        <v>20</v>
      </c>
      <c r="F8" s="4" t="s">
        <v>21</v>
      </c>
    </row>
    <row r="9" spans="1:6" x14ac:dyDescent="0.25">
      <c r="A9" s="5" t="s">
        <v>22</v>
      </c>
      <c r="B9" s="3" t="str">
        <f>IF(ISERROR(VLOOKUP(A9,AllValidatedAllAll!$A$2:$A$115, 1, FALSE)),"No","Yes")</f>
        <v>Yes</v>
      </c>
      <c r="C9" s="3" t="str">
        <f>IF(ISERROR(VLOOKUP(A9,CandidateExactAllAll!$A$2:$A$84, 1, FALSE)),"No","Yes")</f>
        <v>Yes</v>
      </c>
      <c r="D9" s="3">
        <v>5</v>
      </c>
      <c r="E9" s="3" t="s">
        <v>23</v>
      </c>
      <c r="F9" s="4" t="s">
        <v>24</v>
      </c>
    </row>
    <row r="10" spans="1:6" x14ac:dyDescent="0.25">
      <c r="A10" s="2">
        <v>363</v>
      </c>
      <c r="B10" s="3" t="str">
        <f>IF(ISERROR(VLOOKUP(A10,AllValidatedAllAll!$A$2:$A$115, 1, FALSE)),"No","Yes")</f>
        <v>Yes</v>
      </c>
      <c r="C10" s="3" t="str">
        <f>IF(ISERROR(VLOOKUP(A10,CandidateExactAllAll!$A$2:$A$84, 1, FALSE)),"No","Yes")</f>
        <v>Yes</v>
      </c>
      <c r="D10" s="3">
        <v>4</v>
      </c>
      <c r="E10" s="3" t="s">
        <v>25</v>
      </c>
      <c r="F10" s="4" t="s">
        <v>26</v>
      </c>
    </row>
    <row r="11" spans="1:6" x14ac:dyDescent="0.25">
      <c r="A11" s="5" t="s">
        <v>27</v>
      </c>
      <c r="B11" s="3" t="str">
        <f>IF(ISERROR(VLOOKUP(A11,AllValidatedAllAll!$A$2:$A$115, 1, FALSE)),"No","Yes")</f>
        <v>No</v>
      </c>
      <c r="C11" s="3" t="str">
        <f>IF(ISERROR(VLOOKUP(A11,CandidateExactAllAll!$A$2:$A$84, 1, FALSE)),"No","Yes")</f>
        <v>No</v>
      </c>
      <c r="D11" s="3">
        <v>4</v>
      </c>
      <c r="E11" s="3" t="s">
        <v>28</v>
      </c>
      <c r="F11" s="4" t="s">
        <v>29</v>
      </c>
    </row>
    <row r="12" spans="1:6" x14ac:dyDescent="0.25">
      <c r="A12" s="3" t="s">
        <v>30</v>
      </c>
      <c r="B12" s="3" t="str">
        <f>IF(ISERROR(VLOOKUP(A12,AllValidatedAllAll!$A$2:$A$115, 1, FALSE)),"No","Yes")</f>
        <v>No</v>
      </c>
      <c r="C12" s="3" t="str">
        <f>IF(ISERROR(VLOOKUP(A12,CandidateExactAllAll!$A$2:$A$84, 1, FALSE)),"No","Yes")</f>
        <v>No</v>
      </c>
      <c r="D12" s="3">
        <v>4</v>
      </c>
      <c r="F12" s="4" t="s">
        <v>31</v>
      </c>
    </row>
    <row r="13" spans="1:6" x14ac:dyDescent="0.25">
      <c r="A13" s="3" t="s">
        <v>32</v>
      </c>
      <c r="B13" s="3" t="str">
        <f>IF(ISERROR(VLOOKUP(A13,AllValidatedAllAll!$A$2:$A$115, 1, FALSE)),"No","Yes")</f>
        <v>Yes</v>
      </c>
      <c r="C13" s="3" t="str">
        <f>IF(ISERROR(VLOOKUP(A13,CandidateExactAllAll!$A$2:$A$84, 1, FALSE)),"No","Yes")</f>
        <v>Yes</v>
      </c>
      <c r="D13" s="3">
        <v>4</v>
      </c>
      <c r="F13" s="4" t="s">
        <v>33</v>
      </c>
    </row>
    <row r="14" spans="1:6" x14ac:dyDescent="0.25">
      <c r="A14" s="3" t="s">
        <v>34</v>
      </c>
      <c r="B14" s="3" t="str">
        <f>IF(ISERROR(VLOOKUP(A14,AllValidatedAllAll!$A$2:$A$115, 1, FALSE)),"No","Yes")</f>
        <v>Yes</v>
      </c>
      <c r="C14" s="3" t="str">
        <f>IF(ISERROR(VLOOKUP(A14,CandidateExactAllAll!$A$2:$A$84, 1, FALSE)),"No","Yes")</f>
        <v>Yes</v>
      </c>
      <c r="D14" s="3">
        <v>4</v>
      </c>
      <c r="F14" s="4" t="s">
        <v>35</v>
      </c>
    </row>
    <row r="15" spans="1:6" x14ac:dyDescent="0.25">
      <c r="A15" s="3">
        <v>335</v>
      </c>
      <c r="B15" s="3" t="str">
        <f>IF(ISERROR(VLOOKUP(A15,AllValidatedAllAll!$A$2:$A$115, 1, FALSE)),"No","Yes")</f>
        <v>Yes</v>
      </c>
      <c r="C15" s="3" t="str">
        <f>IF(ISERROR(VLOOKUP(A15,CandidateExactAllAll!$A$2:$A$84, 1, FALSE)),"No","Yes")</f>
        <v>No</v>
      </c>
      <c r="D15" s="3">
        <v>4</v>
      </c>
      <c r="F15" s="4" t="s">
        <v>36</v>
      </c>
    </row>
    <row r="16" spans="1:6" x14ac:dyDescent="0.25">
      <c r="A16" s="3">
        <v>126</v>
      </c>
      <c r="B16" s="3" t="str">
        <f>IF(ISERROR(VLOOKUP(A16,AllValidatedAllAll!$A$2:$A$115, 1, FALSE)),"No","Yes")</f>
        <v>Yes</v>
      </c>
      <c r="C16" s="3" t="str">
        <f>IF(ISERROR(VLOOKUP(A16,CandidateExactAllAll!$A$2:$A$84, 1, FALSE)),"No","Yes")</f>
        <v>Yes</v>
      </c>
      <c r="D16" s="3">
        <v>4</v>
      </c>
      <c r="F16" s="4" t="s">
        <v>37</v>
      </c>
    </row>
    <row r="17" spans="1:6" x14ac:dyDescent="0.25">
      <c r="A17" s="3" t="s">
        <v>38</v>
      </c>
      <c r="B17" s="3" t="str">
        <f>IF(ISERROR(VLOOKUP(A17,AllValidatedAllAll!$A$2:$A$115, 1, FALSE)),"No","Yes")</f>
        <v>No</v>
      </c>
      <c r="C17" s="3" t="str">
        <f>IF(ISERROR(VLOOKUP(A17,CandidateExactAllAll!$A$2:$A$84, 1, FALSE)),"No","Yes")</f>
        <v>No</v>
      </c>
      <c r="D17" s="3">
        <v>4</v>
      </c>
      <c r="F17" s="4" t="s">
        <v>39</v>
      </c>
    </row>
    <row r="18" spans="1:6" x14ac:dyDescent="0.25">
      <c r="A18" s="3">
        <v>182</v>
      </c>
      <c r="B18" s="3" t="str">
        <f>IF(ISERROR(VLOOKUP(A18,AllValidatedAllAll!$A$2:$A$115, 1, FALSE)),"No","Yes")</f>
        <v>No</v>
      </c>
      <c r="C18" s="3" t="str">
        <f>IF(ISERROR(VLOOKUP(A18,CandidateExactAllAll!$A$2:$A$84, 1, FALSE)),"No","Yes")</f>
        <v>No</v>
      </c>
      <c r="D18" s="3">
        <v>4</v>
      </c>
      <c r="F18" s="4" t="s">
        <v>40</v>
      </c>
    </row>
    <row r="19" spans="1:6" x14ac:dyDescent="0.25">
      <c r="A19" s="3">
        <v>144</v>
      </c>
      <c r="B19" s="3" t="str">
        <f>IF(ISERROR(VLOOKUP(A19,AllValidatedAllAll!$A$2:$A$115, 1, FALSE)),"No","Yes")</f>
        <v>Yes</v>
      </c>
      <c r="C19" s="3" t="str">
        <f>IF(ISERROR(VLOOKUP(A19,CandidateExactAllAll!$A$2:$A$84, 1, FALSE)),"No","Yes")</f>
        <v>Yes</v>
      </c>
      <c r="D19" s="3">
        <v>4</v>
      </c>
      <c r="F19" s="4" t="s">
        <v>41</v>
      </c>
    </row>
    <row r="20" spans="1:6" x14ac:dyDescent="0.25">
      <c r="A20" s="3">
        <v>101</v>
      </c>
      <c r="B20" s="3" t="str">
        <f>IF(ISERROR(VLOOKUP(A20,AllValidatedAllAll!$A$2:$A$115, 1, FALSE)),"No","Yes")</f>
        <v>Yes</v>
      </c>
      <c r="C20" s="3" t="str">
        <f>IF(ISERROR(VLOOKUP(A20,CandidateExactAllAll!$A$2:$A$84, 1, FALSE)),"No","Yes")</f>
        <v>No</v>
      </c>
      <c r="D20" s="3">
        <v>3</v>
      </c>
      <c r="F20" s="4" t="s">
        <v>42</v>
      </c>
    </row>
    <row r="21" spans="1:6" x14ac:dyDescent="0.25">
      <c r="A21" s="3" t="s">
        <v>43</v>
      </c>
      <c r="B21" s="3" t="str">
        <f>IF(ISERROR(VLOOKUP(A21,AllValidatedAllAll!$A$2:$A$115, 1, FALSE)),"No","Yes")</f>
        <v>Yes</v>
      </c>
      <c r="C21" s="3" t="str">
        <f>IF(ISERROR(VLOOKUP(A21,CandidateExactAllAll!$A$2:$A$84, 1, FALSE)),"No","Yes")</f>
        <v>No</v>
      </c>
      <c r="D21" s="3">
        <v>3</v>
      </c>
      <c r="F21" s="4" t="s">
        <v>44</v>
      </c>
    </row>
    <row r="22" spans="1:6" x14ac:dyDescent="0.25">
      <c r="A22" s="3">
        <v>25</v>
      </c>
      <c r="B22" s="3" t="str">
        <f>IF(ISERROR(VLOOKUP(A22,AllValidatedAllAll!$A$2:$A$115, 1, FALSE)),"No","Yes")</f>
        <v>Yes</v>
      </c>
      <c r="C22" s="3" t="str">
        <f>IF(ISERROR(VLOOKUP(A22,CandidateExactAllAll!$A$2:$A$84, 1, FALSE)),"No","Yes")</f>
        <v>No</v>
      </c>
      <c r="D22" s="3">
        <v>3</v>
      </c>
      <c r="F22" s="4" t="s">
        <v>45</v>
      </c>
    </row>
    <row r="23" spans="1:6" x14ac:dyDescent="0.25">
      <c r="A23" s="3">
        <v>204</v>
      </c>
      <c r="B23" s="3" t="str">
        <f>IF(ISERROR(VLOOKUP(A23,AllValidatedAllAll!$A$2:$A$115, 1, FALSE)),"No","Yes")</f>
        <v>No</v>
      </c>
      <c r="C23" s="3" t="str">
        <f>IF(ISERROR(VLOOKUP(A23,CandidateExactAllAll!$A$2:$A$84, 1, FALSE)),"No","Yes")</f>
        <v>No</v>
      </c>
      <c r="D23" s="3">
        <v>3</v>
      </c>
      <c r="F23" s="4" t="s">
        <v>46</v>
      </c>
    </row>
    <row r="24" spans="1:6" x14ac:dyDescent="0.25">
      <c r="A24" s="3">
        <v>21</v>
      </c>
      <c r="B24" s="3" t="str">
        <f>IF(ISERROR(VLOOKUP(A24,AllValidatedAllAll!$A$2:$A$115, 1, FALSE)),"No","Yes")</f>
        <v>No</v>
      </c>
      <c r="C24" s="3" t="str">
        <f>IF(ISERROR(VLOOKUP(A24,CandidateExactAllAll!$A$2:$A$84, 1, FALSE)),"No","Yes")</f>
        <v>No</v>
      </c>
      <c r="D24" s="3">
        <v>3</v>
      </c>
      <c r="F24" s="4" t="s">
        <v>47</v>
      </c>
    </row>
    <row r="25" spans="1:6" x14ac:dyDescent="0.25">
      <c r="A25" s="3">
        <v>1</v>
      </c>
      <c r="B25" s="3" t="str">
        <f>IF(ISERROR(VLOOKUP(A25,AllValidatedAllAll!$A$2:$A$115, 1, FALSE)),"No","Yes")</f>
        <v>Yes</v>
      </c>
      <c r="C25" s="3" t="str">
        <f>IF(ISERROR(VLOOKUP(A25,CandidateExactAllAll!$A$2:$A$84, 1, FALSE)),"No","Yes")</f>
        <v>No</v>
      </c>
      <c r="D25" s="3">
        <v>3</v>
      </c>
      <c r="F25" s="4" t="s">
        <v>48</v>
      </c>
    </row>
    <row r="26" spans="1:6" x14ac:dyDescent="0.25">
      <c r="A26" s="3" t="s">
        <v>49</v>
      </c>
      <c r="B26" s="3" t="str">
        <f>IF(ISERROR(VLOOKUP(A26,AllValidatedAllAll!$A$2:$A$115, 1, FALSE)),"No","Yes")</f>
        <v>No</v>
      </c>
      <c r="C26" s="3" t="str">
        <f>IF(ISERROR(VLOOKUP(A26,CandidateExactAllAll!$A$2:$A$84, 1, FALSE)),"No","Yes")</f>
        <v>No</v>
      </c>
      <c r="D26" s="3">
        <v>3</v>
      </c>
      <c r="F26" s="4" t="s">
        <v>50</v>
      </c>
    </row>
    <row r="27" spans="1:6" x14ac:dyDescent="0.25">
      <c r="A27" s="3" t="s">
        <v>51</v>
      </c>
      <c r="B27" s="3" t="str">
        <f>IF(ISERROR(VLOOKUP(A27,AllValidatedAllAll!$A$2:$A$115, 1, FALSE)),"No","Yes")</f>
        <v>No</v>
      </c>
      <c r="C27" s="3" t="str">
        <f>IF(ISERROR(VLOOKUP(A27,CandidateExactAllAll!$A$2:$A$84, 1, FALSE)),"No","Yes")</f>
        <v>No</v>
      </c>
      <c r="D27" s="3">
        <v>3</v>
      </c>
      <c r="F27" s="4" t="s">
        <v>52</v>
      </c>
    </row>
    <row r="28" spans="1:6" x14ac:dyDescent="0.25">
      <c r="A28" s="3" t="s">
        <v>53</v>
      </c>
      <c r="B28" s="3" t="str">
        <f>IF(ISERROR(VLOOKUP(A28,AllValidatedAllAll!$A$2:$A$115, 1, FALSE)),"No","Yes")</f>
        <v>No</v>
      </c>
      <c r="C28" s="3" t="str">
        <f>IF(ISERROR(VLOOKUP(A28,CandidateExactAllAll!$A$2:$A$84, 1, FALSE)),"No","Yes")</f>
        <v>No</v>
      </c>
      <c r="D28" s="3">
        <v>3</v>
      </c>
      <c r="F28" s="4" t="s">
        <v>54</v>
      </c>
    </row>
    <row r="29" spans="1:6" x14ac:dyDescent="0.25">
      <c r="A29" s="3">
        <v>195</v>
      </c>
      <c r="B29" s="3" t="str">
        <f>IF(ISERROR(VLOOKUP(A29,AllValidatedAllAll!$A$2:$A$115, 1, FALSE)),"No","Yes")</f>
        <v>Yes</v>
      </c>
      <c r="C29" s="3" t="str">
        <f>IF(ISERROR(VLOOKUP(A29,CandidateExactAllAll!$A$2:$A$84, 1, FALSE)),"No","Yes")</f>
        <v>Yes</v>
      </c>
      <c r="D29" s="3">
        <v>3</v>
      </c>
      <c r="F29" s="4" t="s">
        <v>55</v>
      </c>
    </row>
    <row r="30" spans="1:6" x14ac:dyDescent="0.25">
      <c r="A30" s="3" t="s">
        <v>56</v>
      </c>
      <c r="B30" s="3" t="str">
        <f>IF(ISERROR(VLOOKUP(A30,AllValidatedAllAll!$A$2:$A$115, 1, FALSE)),"No","Yes")</f>
        <v>No</v>
      </c>
      <c r="C30" s="3" t="str">
        <f>IF(ISERROR(VLOOKUP(A30,CandidateExactAllAll!$A$2:$A$84, 1, FALSE)),"No","Yes")</f>
        <v>No</v>
      </c>
      <c r="D30" s="3">
        <v>3</v>
      </c>
      <c r="F30" s="4" t="s">
        <v>57</v>
      </c>
    </row>
    <row r="31" spans="1:6" x14ac:dyDescent="0.25">
      <c r="A31" s="3">
        <v>451</v>
      </c>
      <c r="B31" s="3" t="str">
        <f>IF(ISERROR(VLOOKUP(A31,AllValidatedAllAll!$A$2:$A$115, 1, FALSE)),"No","Yes")</f>
        <v>No</v>
      </c>
      <c r="C31" s="3" t="str">
        <f>IF(ISERROR(VLOOKUP(A31,CandidateExactAllAll!$A$2:$A$84, 1, FALSE)),"No","Yes")</f>
        <v>No</v>
      </c>
      <c r="D31" s="3">
        <v>3</v>
      </c>
      <c r="F31" s="4" t="s">
        <v>58</v>
      </c>
    </row>
    <row r="32" spans="1:6" x14ac:dyDescent="0.25">
      <c r="A32" s="3">
        <v>214</v>
      </c>
      <c r="B32" s="3" t="str">
        <f>IF(ISERROR(VLOOKUP(A32,AllValidatedAllAll!$A$2:$A$115, 1, FALSE)),"No","Yes")</f>
        <v>Yes</v>
      </c>
      <c r="C32" s="3" t="str">
        <f>IF(ISERROR(VLOOKUP(A32,CandidateExactAllAll!$A$2:$A$84, 1, FALSE)),"No","Yes")</f>
        <v>Yes</v>
      </c>
      <c r="D32" s="3">
        <v>3</v>
      </c>
      <c r="F32" s="4" t="s">
        <v>59</v>
      </c>
    </row>
    <row r="33" spans="1:6" x14ac:dyDescent="0.25">
      <c r="A33" s="3">
        <v>185</v>
      </c>
      <c r="B33" s="3" t="str">
        <f>IF(ISERROR(VLOOKUP(A33,AllValidatedAllAll!$A$2:$A$115, 1, FALSE)),"No","Yes")</f>
        <v>No</v>
      </c>
      <c r="C33" s="3" t="str">
        <f>IF(ISERROR(VLOOKUP(A33,CandidateExactAllAll!$A$2:$A$84, 1, FALSE)),"No","Yes")</f>
        <v>No</v>
      </c>
      <c r="D33" s="3">
        <v>3</v>
      </c>
      <c r="F33" s="4" t="s">
        <v>60</v>
      </c>
    </row>
    <row r="34" spans="1:6" x14ac:dyDescent="0.25">
      <c r="A34" s="3" t="s">
        <v>61</v>
      </c>
      <c r="B34" s="3" t="str">
        <f>IF(ISERROR(VLOOKUP(A34,AllValidatedAllAll!$A$2:$A$115, 1, FALSE)),"No","Yes")</f>
        <v>No</v>
      </c>
      <c r="C34" s="3" t="str">
        <f>IF(ISERROR(VLOOKUP(A34,CandidateExactAllAll!$A$2:$A$84, 1, FALSE)),"No","Yes")</f>
        <v>No</v>
      </c>
      <c r="D34" s="3">
        <v>3</v>
      </c>
      <c r="F34" s="4" t="s">
        <v>62</v>
      </c>
    </row>
    <row r="35" spans="1:6" x14ac:dyDescent="0.25">
      <c r="A35" s="3" t="s">
        <v>63</v>
      </c>
      <c r="B35" s="3" t="str">
        <f>IF(ISERROR(VLOOKUP(A35,AllValidatedAllAll!$A$2:$A$115, 1, FALSE)),"No","Yes")</f>
        <v>Yes</v>
      </c>
      <c r="C35" s="3" t="str">
        <f>IF(ISERROR(VLOOKUP(A35,CandidateExactAllAll!$A$2:$A$84, 1, FALSE)),"No","Yes")</f>
        <v>Yes</v>
      </c>
      <c r="D35" s="3">
        <v>3</v>
      </c>
      <c r="F35" s="4" t="s">
        <v>64</v>
      </c>
    </row>
    <row r="36" spans="1:6" x14ac:dyDescent="0.25">
      <c r="A36" s="3">
        <v>152</v>
      </c>
      <c r="B36" s="3" t="str">
        <f>IF(ISERROR(VLOOKUP(A36,AllValidatedAllAll!$A$2:$A$115, 1, FALSE)),"No","Yes")</f>
        <v>Yes</v>
      </c>
      <c r="C36" s="3" t="str">
        <f>IF(ISERROR(VLOOKUP(A36,CandidateExactAllAll!$A$2:$A$84, 1, FALSE)),"No","Yes")</f>
        <v>No</v>
      </c>
      <c r="D36" s="3">
        <v>3</v>
      </c>
      <c r="F36" s="4" t="s">
        <v>65</v>
      </c>
    </row>
    <row r="37" spans="1:6" x14ac:dyDescent="0.25">
      <c r="A37" s="3">
        <v>32</v>
      </c>
      <c r="B37" s="3" t="str">
        <f>IF(ISERROR(VLOOKUP(A37,AllValidatedAllAll!$A$2:$A$115, 1, FALSE)),"No","Yes")</f>
        <v>No</v>
      </c>
      <c r="C37" s="3" t="str">
        <f>IF(ISERROR(VLOOKUP(A37,CandidateExactAllAll!$A$2:$A$84, 1, FALSE)),"No","Yes")</f>
        <v>No</v>
      </c>
      <c r="D37" s="3">
        <v>3</v>
      </c>
      <c r="F37" s="4" t="s">
        <v>65</v>
      </c>
    </row>
    <row r="38" spans="1:6" x14ac:dyDescent="0.25">
      <c r="A38" s="3" t="s">
        <v>66</v>
      </c>
      <c r="B38" s="3" t="str">
        <f>IF(ISERROR(VLOOKUP(A38,AllValidatedAllAll!$A$2:$A$115, 1, FALSE)),"No","Yes")</f>
        <v>Yes</v>
      </c>
      <c r="C38" s="3" t="str">
        <f>IF(ISERROR(VLOOKUP(A38,CandidateExactAllAll!$A$2:$A$84, 1, FALSE)),"No","Yes")</f>
        <v>Yes</v>
      </c>
      <c r="D38" s="3">
        <v>3</v>
      </c>
      <c r="F38" s="4" t="s">
        <v>67</v>
      </c>
    </row>
    <row r="39" spans="1:6" x14ac:dyDescent="0.25">
      <c r="A39" s="3">
        <v>221</v>
      </c>
      <c r="B39" s="3" t="str">
        <f>IF(ISERROR(VLOOKUP(A39,AllValidatedAllAll!$A$2:$A$115, 1, FALSE)),"No","Yes")</f>
        <v>Yes</v>
      </c>
      <c r="C39" s="3" t="str">
        <f>IF(ISERROR(VLOOKUP(A39,CandidateExactAllAll!$A$2:$A$84, 1, FALSE)),"No","Yes")</f>
        <v>Yes</v>
      </c>
      <c r="D39" s="3">
        <v>3</v>
      </c>
      <c r="F39" s="4" t="s">
        <v>68</v>
      </c>
    </row>
    <row r="40" spans="1:6" x14ac:dyDescent="0.25">
      <c r="A40" s="3" t="s">
        <v>69</v>
      </c>
      <c r="B40" s="3" t="str">
        <f>IF(ISERROR(VLOOKUP(A40,AllValidatedAllAll!$A$2:$A$115, 1, FALSE)),"No","Yes")</f>
        <v>Yes</v>
      </c>
      <c r="C40" s="3" t="str">
        <f>IF(ISERROR(VLOOKUP(A40,CandidateExactAllAll!$A$2:$A$84, 1, FALSE)),"No","Yes")</f>
        <v>No</v>
      </c>
      <c r="D40" s="3">
        <v>3</v>
      </c>
      <c r="F40" s="4" t="s">
        <v>70</v>
      </c>
    </row>
    <row r="41" spans="1:6" x14ac:dyDescent="0.25">
      <c r="A41" s="3">
        <v>24</v>
      </c>
      <c r="B41" s="3" t="str">
        <f>IF(ISERROR(VLOOKUP(A41,AllValidatedAllAll!$A$2:$A$115, 1, FALSE)),"No","Yes")</f>
        <v>Yes</v>
      </c>
      <c r="C41" s="3" t="str">
        <f>IF(ISERROR(VLOOKUP(A41,CandidateExactAllAll!$A$2:$A$84, 1, FALSE)),"No","Yes")</f>
        <v>No</v>
      </c>
      <c r="D41" s="3">
        <v>3</v>
      </c>
      <c r="F41" s="4" t="s">
        <v>71</v>
      </c>
    </row>
    <row r="42" spans="1:6" x14ac:dyDescent="0.25">
      <c r="A42" s="3">
        <v>638</v>
      </c>
      <c r="B42" s="3" t="str">
        <f>IF(ISERROR(VLOOKUP(A42,AllValidatedAllAll!$A$2:$A$115, 1, FALSE)),"No","Yes")</f>
        <v>No</v>
      </c>
      <c r="C42" s="3" t="str">
        <f>IF(ISERROR(VLOOKUP(A42,CandidateExactAllAll!$A$2:$A$84, 1, FALSE)),"No","Yes")</f>
        <v>No</v>
      </c>
      <c r="D42" s="3">
        <v>3</v>
      </c>
      <c r="F42" s="4" t="s">
        <v>72</v>
      </c>
    </row>
    <row r="43" spans="1:6" x14ac:dyDescent="0.25">
      <c r="A43" s="3" t="s">
        <v>73</v>
      </c>
      <c r="B43" s="3" t="str">
        <f>IF(ISERROR(VLOOKUP(A43,AllValidatedAllAll!$A$2:$A$115, 1, FALSE)),"No","Yes")</f>
        <v>Yes</v>
      </c>
      <c r="C43" s="3" t="str">
        <f>IF(ISERROR(VLOOKUP(A43,CandidateExactAllAll!$A$2:$A$84, 1, FALSE)),"No","Yes")</f>
        <v>No</v>
      </c>
      <c r="D43" s="3">
        <v>3</v>
      </c>
      <c r="F43" s="4" t="s">
        <v>74</v>
      </c>
    </row>
    <row r="44" spans="1:6" x14ac:dyDescent="0.25">
      <c r="A44" s="3" t="s">
        <v>75</v>
      </c>
      <c r="B44" s="3" t="str">
        <f>IF(ISERROR(VLOOKUP(A44,AllValidatedAllAll!$A$2:$A$115, 1, FALSE)),"No","Yes")</f>
        <v>Yes</v>
      </c>
      <c r="C44" s="3" t="str">
        <f>IF(ISERROR(VLOOKUP(A44,CandidateExactAllAll!$A$2:$A$84, 1, FALSE)),"No","Yes")</f>
        <v>Yes</v>
      </c>
      <c r="D44" s="3">
        <v>2</v>
      </c>
      <c r="F44" s="4" t="s">
        <v>76</v>
      </c>
    </row>
    <row r="45" spans="1:6" x14ac:dyDescent="0.25">
      <c r="A45" s="3">
        <v>493</v>
      </c>
      <c r="B45" s="3" t="str">
        <f>IF(ISERROR(VLOOKUP(A45,AllValidatedAllAll!$A$2:$A$115, 1, FALSE)),"No","Yes")</f>
        <v>No</v>
      </c>
      <c r="C45" s="3" t="str">
        <f>IF(ISERROR(VLOOKUP(A45,CandidateExactAllAll!$A$2:$A$84, 1, FALSE)),"No","Yes")</f>
        <v>No</v>
      </c>
      <c r="D45" s="3">
        <v>2</v>
      </c>
      <c r="F45" s="4" t="s">
        <v>77</v>
      </c>
    </row>
    <row r="46" spans="1:6" x14ac:dyDescent="0.25">
      <c r="A46" s="3" t="s">
        <v>78</v>
      </c>
      <c r="B46" s="3" t="str">
        <f>IF(ISERROR(VLOOKUP(A46,AllValidatedAllAll!$A$2:$A$115, 1, FALSE)),"No","Yes")</f>
        <v>Yes</v>
      </c>
      <c r="C46" s="3" t="str">
        <f>IF(ISERROR(VLOOKUP(A46,CandidateExactAllAll!$A$2:$A$84, 1, FALSE)),"No","Yes")</f>
        <v>No</v>
      </c>
      <c r="D46" s="3">
        <v>2</v>
      </c>
      <c r="F46" s="4" t="s">
        <v>76</v>
      </c>
    </row>
    <row r="47" spans="1:6" x14ac:dyDescent="0.25">
      <c r="A47" s="3" t="s">
        <v>79</v>
      </c>
      <c r="B47" s="3" t="str">
        <f>IF(ISERROR(VLOOKUP(A47,AllValidatedAllAll!$A$2:$A$115, 1, FALSE)),"No","Yes")</f>
        <v>Yes</v>
      </c>
      <c r="C47" s="3" t="str">
        <f>IF(ISERROR(VLOOKUP(A47,CandidateExactAllAll!$A$2:$A$84, 1, FALSE)),"No","Yes")</f>
        <v>No</v>
      </c>
      <c r="D47" s="3">
        <v>2</v>
      </c>
      <c r="F47" s="4" t="s">
        <v>80</v>
      </c>
    </row>
    <row r="48" spans="1:6" x14ac:dyDescent="0.25">
      <c r="A48" s="3" t="s">
        <v>81</v>
      </c>
      <c r="B48" s="3" t="str">
        <f>IF(ISERROR(VLOOKUP(A48,AllValidatedAllAll!$A$2:$A$115, 1, FALSE)),"No","Yes")</f>
        <v>Yes</v>
      </c>
      <c r="C48" s="3" t="str">
        <f>IF(ISERROR(VLOOKUP(A48,CandidateExactAllAll!$A$2:$A$84, 1, FALSE)),"No","Yes")</f>
        <v>No</v>
      </c>
      <c r="D48" s="3">
        <v>2</v>
      </c>
      <c r="F48" s="4" t="s">
        <v>82</v>
      </c>
    </row>
    <row r="49" spans="1:6" x14ac:dyDescent="0.25">
      <c r="A49" s="3" t="s">
        <v>83</v>
      </c>
      <c r="B49" s="3" t="str">
        <f>IF(ISERROR(VLOOKUP(A49,AllValidatedAllAll!$A$2:$A$115, 1, FALSE)),"No","Yes")</f>
        <v>Yes</v>
      </c>
      <c r="C49" s="3" t="str">
        <f>IF(ISERROR(VLOOKUP(A49,CandidateExactAllAll!$A$2:$A$84, 1, FALSE)),"No","Yes")</f>
        <v>No</v>
      </c>
      <c r="D49" s="3">
        <v>2</v>
      </c>
      <c r="F49" s="4" t="s">
        <v>80</v>
      </c>
    </row>
    <row r="50" spans="1:6" x14ac:dyDescent="0.25">
      <c r="A50" s="3" t="s">
        <v>84</v>
      </c>
      <c r="B50" s="3" t="str">
        <f>IF(ISERROR(VLOOKUP(A50,AllValidatedAllAll!$A$2:$A$115, 1, FALSE)),"No","Yes")</f>
        <v>No</v>
      </c>
      <c r="C50" s="3" t="str">
        <f>IF(ISERROR(VLOOKUP(A50,CandidateExactAllAll!$A$2:$A$84, 1, FALSE)),"No","Yes")</f>
        <v>No</v>
      </c>
      <c r="D50" s="3">
        <v>2</v>
      </c>
      <c r="F50" s="4" t="s">
        <v>85</v>
      </c>
    </row>
    <row r="51" spans="1:6" x14ac:dyDescent="0.25">
      <c r="A51" s="3">
        <v>141</v>
      </c>
      <c r="B51" s="3" t="str">
        <f>IF(ISERROR(VLOOKUP(A51,AllValidatedAllAll!$A$2:$A$115, 1, FALSE)),"No","Yes")</f>
        <v>Yes</v>
      </c>
      <c r="C51" s="3" t="str">
        <f>IF(ISERROR(VLOOKUP(A51,CandidateExactAllAll!$A$2:$A$84, 1, FALSE)),"No","Yes")</f>
        <v>Yes</v>
      </c>
      <c r="D51" s="3">
        <v>2</v>
      </c>
      <c r="F51" s="4" t="s">
        <v>86</v>
      </c>
    </row>
    <row r="52" spans="1:6" x14ac:dyDescent="0.25">
      <c r="A52" s="3" t="s">
        <v>87</v>
      </c>
      <c r="B52" s="3" t="str">
        <f>IF(ISERROR(VLOOKUP(A52,AllValidatedAllAll!$A$2:$A$115, 1, FALSE)),"No","Yes")</f>
        <v>No</v>
      </c>
      <c r="C52" s="3" t="str">
        <f>IF(ISERROR(VLOOKUP(A52,CandidateExactAllAll!$A$2:$A$84, 1, FALSE)),"No","Yes")</f>
        <v>No</v>
      </c>
      <c r="D52" s="3">
        <v>2</v>
      </c>
      <c r="F52" s="4" t="s">
        <v>88</v>
      </c>
    </row>
    <row r="53" spans="1:6" x14ac:dyDescent="0.25">
      <c r="A53" s="3">
        <v>22</v>
      </c>
      <c r="B53" s="3" t="str">
        <f>IF(ISERROR(VLOOKUP(A53,AllValidatedAllAll!$A$2:$A$115, 1, FALSE)),"No","Yes")</f>
        <v>No</v>
      </c>
      <c r="C53" s="3" t="str">
        <f>IF(ISERROR(VLOOKUP(A53,CandidateExactAllAll!$A$2:$A$84, 1, FALSE)),"No","Yes")</f>
        <v>No</v>
      </c>
      <c r="D53" s="3">
        <v>2</v>
      </c>
      <c r="F53" s="4" t="s">
        <v>89</v>
      </c>
    </row>
    <row r="54" spans="1:6" x14ac:dyDescent="0.25">
      <c r="A54" s="3" t="s">
        <v>90</v>
      </c>
      <c r="B54" s="3" t="str">
        <f>IF(ISERROR(VLOOKUP(A54,AllValidatedAllAll!$A$2:$A$115, 1, FALSE)),"No","Yes")</f>
        <v>No</v>
      </c>
      <c r="C54" s="3" t="str">
        <f>IF(ISERROR(VLOOKUP(A54,CandidateExactAllAll!$A$2:$A$84, 1, FALSE)),"No","Yes")</f>
        <v>No</v>
      </c>
      <c r="D54" s="3">
        <v>2</v>
      </c>
      <c r="F54" s="4" t="s">
        <v>91</v>
      </c>
    </row>
    <row r="55" spans="1:6" x14ac:dyDescent="0.25">
      <c r="A55" s="3">
        <v>149</v>
      </c>
      <c r="B55" s="3" t="str">
        <f>IF(ISERROR(VLOOKUP(A55,AllValidatedAllAll!$A$2:$A$115, 1, FALSE)),"No","Yes")</f>
        <v>Yes</v>
      </c>
      <c r="C55" s="3" t="str">
        <f>IF(ISERROR(VLOOKUP(A55,CandidateExactAllAll!$A$2:$A$84, 1, FALSE)),"No","Yes")</f>
        <v>Yes</v>
      </c>
      <c r="D55" s="3">
        <v>2</v>
      </c>
      <c r="F55" s="4" t="s">
        <v>92</v>
      </c>
    </row>
    <row r="56" spans="1:6" x14ac:dyDescent="0.25">
      <c r="A56" s="3" t="s">
        <v>93</v>
      </c>
      <c r="B56" s="3" t="str">
        <f>IF(ISERROR(VLOOKUP(A56,AllValidatedAllAll!$A$2:$A$115, 1, FALSE)),"No","Yes")</f>
        <v>Yes</v>
      </c>
      <c r="C56" s="3" t="str">
        <f>IF(ISERROR(VLOOKUP(A56,CandidateExactAllAll!$A$2:$A$84, 1, FALSE)),"No","Yes")</f>
        <v>Yes</v>
      </c>
      <c r="D56" s="3">
        <v>2</v>
      </c>
      <c r="F56" s="4" t="s">
        <v>94</v>
      </c>
    </row>
    <row r="57" spans="1:6" x14ac:dyDescent="0.25">
      <c r="A57" s="3" t="s">
        <v>95</v>
      </c>
      <c r="B57" s="3" t="str">
        <f>IF(ISERROR(VLOOKUP(A57,AllValidatedAllAll!$A$2:$A$115, 1, FALSE)),"No","Yes")</f>
        <v>No</v>
      </c>
      <c r="C57" s="3" t="str">
        <f>IF(ISERROR(VLOOKUP(A57,CandidateExactAllAll!$A$2:$A$84, 1, FALSE)),"No","Yes")</f>
        <v>No</v>
      </c>
      <c r="D57" s="3">
        <v>2</v>
      </c>
      <c r="F57" s="4" t="s">
        <v>96</v>
      </c>
    </row>
    <row r="58" spans="1:6" x14ac:dyDescent="0.25">
      <c r="A58" s="3" t="s">
        <v>97</v>
      </c>
      <c r="B58" s="3" t="str">
        <f>IF(ISERROR(VLOOKUP(A58,AllValidatedAllAll!$A$2:$A$115, 1, FALSE)),"No","Yes")</f>
        <v>Yes</v>
      </c>
      <c r="C58" s="3" t="str">
        <f>IF(ISERROR(VLOOKUP(A58,CandidateExactAllAll!$A$2:$A$84, 1, FALSE)),"No","Yes")</f>
        <v>Yes</v>
      </c>
      <c r="D58" s="3">
        <v>2</v>
      </c>
      <c r="F58" s="4" t="s">
        <v>98</v>
      </c>
    </row>
    <row r="59" spans="1:6" x14ac:dyDescent="0.25">
      <c r="A59" s="3" t="s">
        <v>99</v>
      </c>
      <c r="B59" s="3" t="str">
        <f>IF(ISERROR(VLOOKUP(A59,AllValidatedAllAll!$A$2:$A$115, 1, FALSE)),"No","Yes")</f>
        <v>No</v>
      </c>
      <c r="C59" s="3" t="str">
        <f>IF(ISERROR(VLOOKUP(A59,CandidateExactAllAll!$A$2:$A$84, 1, FALSE)),"No","Yes")</f>
        <v>No</v>
      </c>
      <c r="D59" s="3">
        <v>2</v>
      </c>
      <c r="F59" s="4" t="s">
        <v>100</v>
      </c>
    </row>
    <row r="60" spans="1:6" x14ac:dyDescent="0.25">
      <c r="A60" s="3" t="s">
        <v>101</v>
      </c>
      <c r="B60" s="3" t="str">
        <f>IF(ISERROR(VLOOKUP(A60,AllValidatedAllAll!$A$2:$A$115, 1, FALSE)),"No","Yes")</f>
        <v>No</v>
      </c>
      <c r="C60" s="3" t="str">
        <f>IF(ISERROR(VLOOKUP(A60,CandidateExactAllAll!$A$2:$A$84, 1, FALSE)),"No","Yes")</f>
        <v>No</v>
      </c>
      <c r="D60" s="3">
        <v>2</v>
      </c>
      <c r="F60" s="4" t="s">
        <v>102</v>
      </c>
    </row>
    <row r="61" spans="1:6" x14ac:dyDescent="0.25">
      <c r="A61" s="3" t="s">
        <v>103</v>
      </c>
      <c r="B61" s="3" t="str">
        <f>IF(ISERROR(VLOOKUP(A61,AllValidatedAllAll!$A$2:$A$115, 1, FALSE)),"No","Yes")</f>
        <v>No</v>
      </c>
      <c r="C61" s="3" t="str">
        <f>IF(ISERROR(VLOOKUP(A61,CandidateExactAllAll!$A$2:$A$84, 1, FALSE)),"No","Yes")</f>
        <v>No</v>
      </c>
      <c r="D61" s="3">
        <v>2</v>
      </c>
      <c r="F61" s="4" t="s">
        <v>104</v>
      </c>
    </row>
    <row r="62" spans="1:6" x14ac:dyDescent="0.25">
      <c r="A62" s="3" t="s">
        <v>105</v>
      </c>
      <c r="B62" s="3" t="str">
        <f>IF(ISERROR(VLOOKUP(A62,AllValidatedAllAll!$A$2:$A$115, 1, FALSE)),"No","Yes")</f>
        <v>Yes</v>
      </c>
      <c r="C62" s="3" t="str">
        <f>IF(ISERROR(VLOOKUP(A62,CandidateExactAllAll!$A$2:$A$84, 1, FALSE)),"No","Yes")</f>
        <v>Yes</v>
      </c>
      <c r="D62" s="3">
        <v>2</v>
      </c>
      <c r="F62" s="4" t="s">
        <v>106</v>
      </c>
    </row>
    <row r="63" spans="1:6" x14ac:dyDescent="0.25">
      <c r="A63" s="3" t="s">
        <v>107</v>
      </c>
      <c r="B63" s="3" t="str">
        <f>IF(ISERROR(VLOOKUP(A63,AllValidatedAllAll!$A$2:$A$115, 1, FALSE)),"No","Yes")</f>
        <v>Yes</v>
      </c>
      <c r="C63" s="3" t="str">
        <f>IF(ISERROR(VLOOKUP(A63,CandidateExactAllAll!$A$2:$A$84, 1, FALSE)),"No","Yes")</f>
        <v>Yes</v>
      </c>
      <c r="D63" s="3">
        <v>2</v>
      </c>
      <c r="F63" s="4" t="s">
        <v>108</v>
      </c>
    </row>
    <row r="64" spans="1:6" x14ac:dyDescent="0.25">
      <c r="A64" s="3" t="s">
        <v>109</v>
      </c>
      <c r="B64" s="3" t="str">
        <f>IF(ISERROR(VLOOKUP(A64,AllValidatedAllAll!$A$2:$A$115, 1, FALSE)),"No","Yes")</f>
        <v>No</v>
      </c>
      <c r="C64" s="3" t="str">
        <f>IF(ISERROR(VLOOKUP(A64,CandidateExactAllAll!$A$2:$A$84, 1, FALSE)),"No","Yes")</f>
        <v>No</v>
      </c>
      <c r="D64" s="3">
        <v>2</v>
      </c>
      <c r="F64" s="4" t="s">
        <v>106</v>
      </c>
    </row>
    <row r="65" spans="1:6" x14ac:dyDescent="0.25">
      <c r="A65" s="3" t="s">
        <v>110</v>
      </c>
      <c r="B65" s="3" t="str">
        <f>IF(ISERROR(VLOOKUP(A65,AllValidatedAllAll!$A$2:$A$115, 1, FALSE)),"No","Yes")</f>
        <v>No</v>
      </c>
      <c r="C65" s="3" t="str">
        <f>IF(ISERROR(VLOOKUP(A65,CandidateExactAllAll!$A$2:$A$84, 1, FALSE)),"No","Yes")</f>
        <v>No</v>
      </c>
      <c r="D65" s="3">
        <v>2</v>
      </c>
      <c r="F65" s="4" t="s">
        <v>100</v>
      </c>
    </row>
    <row r="66" spans="1:6" x14ac:dyDescent="0.25">
      <c r="A66" s="3">
        <v>224</v>
      </c>
      <c r="B66" s="3" t="str">
        <f>IF(ISERROR(VLOOKUP(A66,AllValidatedAllAll!$A$2:$A$115, 1, FALSE)),"No","Yes")</f>
        <v>No</v>
      </c>
      <c r="C66" s="3" t="str">
        <f>IF(ISERROR(VLOOKUP(A66,CandidateExactAllAll!$A$2:$A$84, 1, FALSE)),"No","Yes")</f>
        <v>No</v>
      </c>
      <c r="D66" s="3">
        <v>2</v>
      </c>
      <c r="F66" s="4" t="s">
        <v>104</v>
      </c>
    </row>
    <row r="67" spans="1:6" x14ac:dyDescent="0.25">
      <c r="A67" s="3">
        <v>377</v>
      </c>
      <c r="B67" s="3" t="str">
        <f>IF(ISERROR(VLOOKUP(A67,AllValidatedAllAll!$A$2:$A$115, 1, FALSE)),"No","Yes")</f>
        <v>Yes</v>
      </c>
      <c r="C67" s="3" t="str">
        <f>IF(ISERROR(VLOOKUP(A67,CandidateExactAllAll!$A$2:$A$84, 1, FALSE)),"No","Yes")</f>
        <v>No</v>
      </c>
      <c r="D67" s="3">
        <v>2</v>
      </c>
      <c r="F67" s="4" t="s">
        <v>111</v>
      </c>
    </row>
    <row r="68" spans="1:6" x14ac:dyDescent="0.25">
      <c r="A68" s="3" t="s">
        <v>112</v>
      </c>
      <c r="B68" s="3" t="str">
        <f>IF(ISERROR(VLOOKUP(A68,AllValidatedAllAll!$A$2:$A$115, 1, FALSE)),"No","Yes")</f>
        <v>No</v>
      </c>
      <c r="C68" s="3" t="str">
        <f>IF(ISERROR(VLOOKUP(A68,CandidateExactAllAll!$A$2:$A$84, 1, FALSE)),"No","Yes")</f>
        <v>No</v>
      </c>
      <c r="D68" s="3">
        <v>2</v>
      </c>
      <c r="F68" s="4" t="s">
        <v>113</v>
      </c>
    </row>
    <row r="69" spans="1:6" x14ac:dyDescent="0.25">
      <c r="A69" s="3">
        <v>521</v>
      </c>
      <c r="B69" s="3" t="str">
        <f>IF(ISERROR(VLOOKUP(A69,AllValidatedAllAll!$A$2:$A$115, 1, FALSE)),"No","Yes")</f>
        <v>No</v>
      </c>
      <c r="C69" s="3" t="str">
        <f>IF(ISERROR(VLOOKUP(A69,CandidateExactAllAll!$A$2:$A$84, 1, FALSE)),"No","Yes")</f>
        <v>No</v>
      </c>
      <c r="D69" s="3">
        <v>2</v>
      </c>
      <c r="F69" s="4" t="s">
        <v>113</v>
      </c>
    </row>
    <row r="70" spans="1:6" x14ac:dyDescent="0.25">
      <c r="A70" s="3">
        <v>378</v>
      </c>
      <c r="B70" s="3" t="str">
        <f>IF(ISERROR(VLOOKUP(A70,AllValidatedAllAll!$A$2:$A$115, 1, FALSE)),"No","Yes")</f>
        <v>No</v>
      </c>
      <c r="C70" s="3" t="str">
        <f>IF(ISERROR(VLOOKUP(A70,CandidateExactAllAll!$A$2:$A$84, 1, FALSE)),"No","Yes")</f>
        <v>No</v>
      </c>
      <c r="D70" s="3">
        <v>2</v>
      </c>
      <c r="F70" s="4" t="s">
        <v>114</v>
      </c>
    </row>
    <row r="71" spans="1:6" x14ac:dyDescent="0.25">
      <c r="A71" s="3" t="s">
        <v>115</v>
      </c>
      <c r="B71" s="3" t="str">
        <f>IF(ISERROR(VLOOKUP(A71,AllValidatedAllAll!$A$2:$A$115, 1, FALSE)),"No","Yes")</f>
        <v>Yes</v>
      </c>
      <c r="C71" s="3" t="str">
        <f>IF(ISERROR(VLOOKUP(A71,CandidateExactAllAll!$A$2:$A$84, 1, FALSE)),"No","Yes")</f>
        <v>Yes</v>
      </c>
      <c r="D71" s="3">
        <v>2</v>
      </c>
      <c r="F71" s="4" t="s">
        <v>113</v>
      </c>
    </row>
    <row r="72" spans="1:6" x14ac:dyDescent="0.25">
      <c r="A72" s="3" t="s">
        <v>116</v>
      </c>
      <c r="B72" s="3" t="str">
        <f>IF(ISERROR(VLOOKUP(A72,AllValidatedAllAll!$A$2:$A$115, 1, FALSE)),"No","Yes")</f>
        <v>Yes</v>
      </c>
      <c r="C72" s="3" t="str">
        <f>IF(ISERROR(VLOOKUP(A72,CandidateExactAllAll!$A$2:$A$84, 1, FALSE)),"No","Yes")</f>
        <v>Yes</v>
      </c>
      <c r="D72" s="3">
        <v>2</v>
      </c>
      <c r="F72" s="4" t="s">
        <v>113</v>
      </c>
    </row>
    <row r="73" spans="1:6" x14ac:dyDescent="0.25">
      <c r="A73" s="3" t="s">
        <v>117</v>
      </c>
      <c r="B73" s="3" t="str">
        <f>IF(ISERROR(VLOOKUP(A73,AllValidatedAllAll!$A$2:$A$115, 1, FALSE)),"No","Yes")</f>
        <v>No</v>
      </c>
      <c r="C73" s="3" t="str">
        <f>IF(ISERROR(VLOOKUP(A73,CandidateExactAllAll!$A$2:$A$84, 1, FALSE)),"No","Yes")</f>
        <v>No</v>
      </c>
      <c r="D73" s="3">
        <v>2</v>
      </c>
      <c r="F73" s="4" t="s">
        <v>113</v>
      </c>
    </row>
    <row r="74" spans="1:6" x14ac:dyDescent="0.25">
      <c r="A74" s="3" t="s">
        <v>118</v>
      </c>
      <c r="B74" s="3" t="str">
        <f>IF(ISERROR(VLOOKUP(A74,AllValidatedAllAll!$A$2:$A$115, 1, FALSE)),"No","Yes")</f>
        <v>No</v>
      </c>
      <c r="C74" s="3" t="str">
        <f>IF(ISERROR(VLOOKUP(A74,CandidateExactAllAll!$A$2:$A$84, 1, FALSE)),"No","Yes")</f>
        <v>No</v>
      </c>
      <c r="D74" s="3">
        <v>2</v>
      </c>
      <c r="F74" s="4" t="s">
        <v>119</v>
      </c>
    </row>
    <row r="75" spans="1:6" x14ac:dyDescent="0.25">
      <c r="A75" s="3">
        <v>424</v>
      </c>
      <c r="B75" s="3" t="str">
        <f>IF(ISERROR(VLOOKUP(A75,AllValidatedAllAll!$A$2:$A$115, 1, FALSE)),"No","Yes")</f>
        <v>No</v>
      </c>
      <c r="C75" s="3" t="str">
        <f>IF(ISERROR(VLOOKUP(A75,CandidateExactAllAll!$A$2:$A$84, 1, FALSE)),"No","Yes")</f>
        <v>No</v>
      </c>
      <c r="D75" s="3">
        <v>2</v>
      </c>
      <c r="F75" s="4" t="s">
        <v>120</v>
      </c>
    </row>
    <row r="76" spans="1:6" x14ac:dyDescent="0.25">
      <c r="A76" s="3">
        <v>100</v>
      </c>
      <c r="B76" s="3" t="str">
        <f>IF(ISERROR(VLOOKUP(A76,AllValidatedAllAll!$A$2:$A$115, 1, FALSE)),"No","Yes")</f>
        <v>Yes</v>
      </c>
      <c r="C76" s="3" t="str">
        <f>IF(ISERROR(VLOOKUP(A76,CandidateExactAllAll!$A$2:$A$84, 1, FALSE)),"No","Yes")</f>
        <v>No</v>
      </c>
      <c r="D76" s="3">
        <v>2</v>
      </c>
      <c r="F76" s="4" t="s">
        <v>121</v>
      </c>
    </row>
    <row r="77" spans="1:6" x14ac:dyDescent="0.25">
      <c r="A77" s="3" t="s">
        <v>122</v>
      </c>
      <c r="B77" s="3" t="str">
        <f>IF(ISERROR(VLOOKUP(A77,AllValidatedAllAll!$A$2:$A$115, 1, FALSE)),"No","Yes")</f>
        <v>No</v>
      </c>
      <c r="C77" s="3" t="str">
        <f>IF(ISERROR(VLOOKUP(A77,CandidateExactAllAll!$A$2:$A$84, 1, FALSE)),"No","Yes")</f>
        <v>No</v>
      </c>
      <c r="D77" s="3">
        <v>2</v>
      </c>
      <c r="F77" s="4" t="s">
        <v>121</v>
      </c>
    </row>
    <row r="78" spans="1:6" x14ac:dyDescent="0.25">
      <c r="A78" s="3">
        <v>145</v>
      </c>
      <c r="B78" s="3" t="str">
        <f>IF(ISERROR(VLOOKUP(A78,AllValidatedAllAll!$A$2:$A$115, 1, FALSE)),"No","Yes")</f>
        <v>No</v>
      </c>
      <c r="C78" s="3" t="str">
        <f>IF(ISERROR(VLOOKUP(A78,CandidateExactAllAll!$A$2:$A$84, 1, FALSE)),"No","Yes")</f>
        <v>No</v>
      </c>
      <c r="D78" s="3">
        <v>2</v>
      </c>
      <c r="F78" s="4" t="s">
        <v>123</v>
      </c>
    </row>
    <row r="79" spans="1:6" x14ac:dyDescent="0.25">
      <c r="A79" s="3" t="s">
        <v>124</v>
      </c>
      <c r="B79" s="3" t="str">
        <f>IF(ISERROR(VLOOKUP(A79,AllValidatedAllAll!$A$2:$A$115, 1, FALSE)),"No","Yes")</f>
        <v>Yes</v>
      </c>
      <c r="C79" s="3" t="str">
        <f>IF(ISERROR(VLOOKUP(A79,CandidateExactAllAll!$A$2:$A$84, 1, FALSE)),"No","Yes")</f>
        <v>Yes</v>
      </c>
      <c r="D79" s="3">
        <v>2</v>
      </c>
      <c r="F79" s="4" t="s">
        <v>120</v>
      </c>
    </row>
    <row r="80" spans="1:6" x14ac:dyDescent="0.25">
      <c r="A80" s="3" t="s">
        <v>125</v>
      </c>
      <c r="B80" s="3" t="str">
        <f>IF(ISERROR(VLOOKUP(A80,AllValidatedAllAll!$A$2:$A$115, 1, FALSE)),"No","Yes")</f>
        <v>No</v>
      </c>
      <c r="C80" s="3" t="str">
        <f>IF(ISERROR(VLOOKUP(A80,CandidateExactAllAll!$A$2:$A$84, 1, FALSE)),"No","Yes")</f>
        <v>No</v>
      </c>
      <c r="D80" s="3">
        <v>2</v>
      </c>
      <c r="F80" s="4" t="s">
        <v>126</v>
      </c>
    </row>
    <row r="81" spans="1:6" x14ac:dyDescent="0.25">
      <c r="A81" s="3" t="s">
        <v>127</v>
      </c>
      <c r="B81" s="3" t="str">
        <f>IF(ISERROR(VLOOKUP(A81,AllValidatedAllAll!$A$2:$A$115, 1, FALSE)),"No","Yes")</f>
        <v>No</v>
      </c>
      <c r="C81" s="3" t="str">
        <f>IF(ISERROR(VLOOKUP(A81,CandidateExactAllAll!$A$2:$A$84, 1, FALSE)),"No","Yes")</f>
        <v>No</v>
      </c>
      <c r="D81" s="3">
        <v>2</v>
      </c>
      <c r="F81" s="4" t="s">
        <v>113</v>
      </c>
    </row>
    <row r="82" spans="1:6" x14ac:dyDescent="0.25">
      <c r="A82" s="3" t="s">
        <v>128</v>
      </c>
      <c r="B82" s="3" t="str">
        <f>IF(ISERROR(VLOOKUP(A82,AllValidatedAllAll!$A$2:$A$115, 1, FALSE)),"No","Yes")</f>
        <v>No</v>
      </c>
      <c r="C82" s="3" t="str">
        <f>IF(ISERROR(VLOOKUP(A82,CandidateExactAllAll!$A$2:$A$84, 1, FALSE)),"No","Yes")</f>
        <v>No</v>
      </c>
      <c r="D82" s="3">
        <v>2</v>
      </c>
      <c r="F82" s="4" t="s">
        <v>113</v>
      </c>
    </row>
    <row r="83" spans="1:6" x14ac:dyDescent="0.25">
      <c r="A83" s="3" t="s">
        <v>129</v>
      </c>
      <c r="B83" s="3" t="str">
        <f>IF(ISERROR(VLOOKUP(A83,AllValidatedAllAll!$A$2:$A$115, 1, FALSE)),"No","Yes")</f>
        <v>No</v>
      </c>
      <c r="C83" s="3" t="str">
        <f>IF(ISERROR(VLOOKUP(A83,CandidateExactAllAll!$A$2:$A$84, 1, FALSE)),"No","Yes")</f>
        <v>No</v>
      </c>
      <c r="D83" s="3">
        <v>2</v>
      </c>
      <c r="F83" s="4" t="s">
        <v>130</v>
      </c>
    </row>
    <row r="84" spans="1:6" x14ac:dyDescent="0.25">
      <c r="A84" s="3" t="s">
        <v>131</v>
      </c>
      <c r="B84" s="3" t="str">
        <f>IF(ISERROR(VLOOKUP(A84,AllValidatedAllAll!$A$2:$A$115, 1, FALSE)),"No","Yes")</f>
        <v>No</v>
      </c>
      <c r="C84" s="3" t="str">
        <f>IF(ISERROR(VLOOKUP(A84,CandidateExactAllAll!$A$2:$A$84, 1, FALSE)),"No","Yes")</f>
        <v>No</v>
      </c>
      <c r="D84" s="3">
        <v>2</v>
      </c>
      <c r="F84" s="4" t="s">
        <v>130</v>
      </c>
    </row>
    <row r="85" spans="1:6" x14ac:dyDescent="0.25">
      <c r="A85" s="3">
        <v>495</v>
      </c>
      <c r="B85" s="3" t="str">
        <f>IF(ISERROR(VLOOKUP(A85,AllValidatedAllAll!$A$2:$A$115, 1, FALSE)),"No","Yes")</f>
        <v>Yes</v>
      </c>
      <c r="C85" s="3" t="str">
        <f>IF(ISERROR(VLOOKUP(A85,CandidateExactAllAll!$A$2:$A$84, 1, FALSE)),"No","Yes")</f>
        <v>No</v>
      </c>
      <c r="D85" s="3">
        <v>2</v>
      </c>
      <c r="F85" s="4" t="s">
        <v>132</v>
      </c>
    </row>
    <row r="86" spans="1:6" x14ac:dyDescent="0.25">
      <c r="A86" s="3" t="s">
        <v>133</v>
      </c>
      <c r="B86" s="3" t="str">
        <f>IF(ISERROR(VLOOKUP(A86,AllValidatedAllAll!$A$2:$A$115, 1, FALSE)),"No","Yes")</f>
        <v>No</v>
      </c>
      <c r="C86" s="3" t="str">
        <f>IF(ISERROR(VLOOKUP(A86,CandidateExactAllAll!$A$2:$A$84, 1, FALSE)),"No","Yes")</f>
        <v>No</v>
      </c>
      <c r="D86" s="3">
        <v>2</v>
      </c>
      <c r="F86" s="4" t="s">
        <v>134</v>
      </c>
    </row>
    <row r="87" spans="1:6" x14ac:dyDescent="0.25">
      <c r="A87" s="3" t="s">
        <v>135</v>
      </c>
      <c r="B87" s="3" t="str">
        <f>IF(ISERROR(VLOOKUP(A87,AllValidatedAllAll!$A$2:$A$115, 1, FALSE)),"No","Yes")</f>
        <v>No</v>
      </c>
      <c r="C87" s="3" t="str">
        <f>IF(ISERROR(VLOOKUP(A87,CandidateExactAllAll!$A$2:$A$84, 1, FALSE)),"No","Yes")</f>
        <v>No</v>
      </c>
      <c r="D87" s="3">
        <v>2</v>
      </c>
      <c r="F87" s="4" t="s">
        <v>136</v>
      </c>
    </row>
    <row r="88" spans="1:6" x14ac:dyDescent="0.25">
      <c r="A88" s="3" t="s">
        <v>137</v>
      </c>
      <c r="B88" s="3" t="str">
        <f>IF(ISERROR(VLOOKUP(A88,AllValidatedAllAll!$A$2:$A$115, 1, FALSE)),"No","Yes")</f>
        <v>Yes</v>
      </c>
      <c r="C88" s="3" t="str">
        <f>IF(ISERROR(VLOOKUP(A88,CandidateExactAllAll!$A$2:$A$84, 1, FALSE)),"No","Yes")</f>
        <v>Yes</v>
      </c>
      <c r="D88" s="3">
        <v>2</v>
      </c>
      <c r="F88" s="4" t="s">
        <v>138</v>
      </c>
    </row>
    <row r="89" spans="1:6" x14ac:dyDescent="0.25">
      <c r="A89" s="3">
        <v>31</v>
      </c>
      <c r="B89" s="3" t="str">
        <f>IF(ISERROR(VLOOKUP(A89,AllValidatedAllAll!$A$2:$A$115, 1, FALSE)),"No","Yes")</f>
        <v>No</v>
      </c>
      <c r="C89" s="3" t="str">
        <f>IF(ISERROR(VLOOKUP(A89,CandidateExactAllAll!$A$2:$A$84, 1, FALSE)),"No","Yes")</f>
        <v>No</v>
      </c>
      <c r="D89" s="3">
        <v>2</v>
      </c>
      <c r="F89" s="4" t="s">
        <v>139</v>
      </c>
    </row>
    <row r="90" spans="1:6" x14ac:dyDescent="0.25">
      <c r="A90" s="3">
        <v>296</v>
      </c>
      <c r="B90" s="3" t="str">
        <f>IF(ISERROR(VLOOKUP(A90,AllValidatedAllAll!$A$2:$A$115, 1, FALSE)),"No","Yes")</f>
        <v>Yes</v>
      </c>
      <c r="C90" s="3" t="str">
        <f>IF(ISERROR(VLOOKUP(A90,CandidateExactAllAll!$A$2:$A$84, 1, FALSE)),"No","Yes")</f>
        <v>Yes</v>
      </c>
      <c r="D90" s="3">
        <v>2</v>
      </c>
      <c r="F90" s="4" t="s">
        <v>138</v>
      </c>
    </row>
    <row r="91" spans="1:6" x14ac:dyDescent="0.25">
      <c r="A91" s="3">
        <v>362</v>
      </c>
      <c r="B91" s="3" t="str">
        <f>IF(ISERROR(VLOOKUP(A91,AllValidatedAllAll!$A$2:$A$115, 1, FALSE)),"No","Yes")</f>
        <v>No</v>
      </c>
      <c r="C91" s="3" t="str">
        <f>IF(ISERROR(VLOOKUP(A91,CandidateExactAllAll!$A$2:$A$84, 1, FALSE)),"No","Yes")</f>
        <v>No</v>
      </c>
      <c r="D91" s="3">
        <v>2</v>
      </c>
      <c r="F91" s="4" t="s">
        <v>138</v>
      </c>
    </row>
    <row r="92" spans="1:6" x14ac:dyDescent="0.25">
      <c r="A92" s="3">
        <v>218</v>
      </c>
      <c r="B92" s="3" t="str">
        <f>IF(ISERROR(VLOOKUP(A92,AllValidatedAllAll!$A$2:$A$115, 1, FALSE)),"No","Yes")</f>
        <v>Yes</v>
      </c>
      <c r="C92" s="3" t="str">
        <f>IF(ISERROR(VLOOKUP(A92,CandidateExactAllAll!$A$2:$A$84, 1, FALSE)),"No","Yes")</f>
        <v>Yes</v>
      </c>
      <c r="D92" s="3">
        <v>2</v>
      </c>
      <c r="F92" s="4" t="s">
        <v>138</v>
      </c>
    </row>
    <row r="93" spans="1:6" x14ac:dyDescent="0.25">
      <c r="A93" s="3">
        <v>590</v>
      </c>
      <c r="B93" s="3" t="str">
        <f>IF(ISERROR(VLOOKUP(A93,AllValidatedAllAll!$A$2:$A$115, 1, FALSE)),"No","Yes")</f>
        <v>No</v>
      </c>
      <c r="C93" s="3" t="str">
        <f>IF(ISERROR(VLOOKUP(A93,CandidateExactAllAll!$A$2:$A$84, 1, FALSE)),"No","Yes")</f>
        <v>No</v>
      </c>
      <c r="D93" s="3">
        <v>2</v>
      </c>
      <c r="F93" s="4" t="s">
        <v>138</v>
      </c>
    </row>
    <row r="94" spans="1:6" x14ac:dyDescent="0.25">
      <c r="A94" s="3">
        <v>411</v>
      </c>
      <c r="B94" s="3" t="str">
        <f>IF(ISERROR(VLOOKUP(A94,AllValidatedAllAll!$A$2:$A$115, 1, FALSE)),"No","Yes")</f>
        <v>Yes</v>
      </c>
      <c r="C94" s="3" t="str">
        <f>IF(ISERROR(VLOOKUP(A94,CandidateExactAllAll!$A$2:$A$84, 1, FALSE)),"No","Yes")</f>
        <v>Yes</v>
      </c>
      <c r="D94" s="3">
        <v>2</v>
      </c>
      <c r="F94" s="4" t="s">
        <v>138</v>
      </c>
    </row>
    <row r="95" spans="1:6" x14ac:dyDescent="0.25">
      <c r="A95" s="3">
        <v>136</v>
      </c>
      <c r="B95" s="3" t="str">
        <f>IF(ISERROR(VLOOKUP(A95,AllValidatedAllAll!$A$2:$A$115, 1, FALSE)),"No","Yes")</f>
        <v>Yes</v>
      </c>
      <c r="C95" s="3" t="str">
        <f>IF(ISERROR(VLOOKUP(A95,CandidateExactAllAll!$A$2:$A$84, 1, FALSE)),"No","Yes")</f>
        <v>No</v>
      </c>
      <c r="D95" s="3">
        <v>2</v>
      </c>
      <c r="F95" s="4" t="s">
        <v>140</v>
      </c>
    </row>
    <row r="96" spans="1:6" x14ac:dyDescent="0.25">
      <c r="A96" s="3" t="s">
        <v>141</v>
      </c>
      <c r="B96" s="3" t="str">
        <f>IF(ISERROR(VLOOKUP(A96,AllValidatedAllAll!$A$2:$A$115, 1, FALSE)),"No","Yes")</f>
        <v>Yes</v>
      </c>
      <c r="C96" s="3" t="str">
        <f>IF(ISERROR(VLOOKUP(A96,CandidateExactAllAll!$A$2:$A$84, 1, FALSE)),"No","Yes")</f>
        <v>Yes</v>
      </c>
      <c r="D96" s="3">
        <v>2</v>
      </c>
      <c r="F96" s="4" t="s">
        <v>142</v>
      </c>
    </row>
    <row r="97" spans="1:6" x14ac:dyDescent="0.25">
      <c r="A97" s="3" t="s">
        <v>143</v>
      </c>
      <c r="B97" s="3" t="str">
        <f>IF(ISERROR(VLOOKUP(A97,AllValidatedAllAll!$A$2:$A$115, 1, FALSE)),"No","Yes")</f>
        <v>No</v>
      </c>
      <c r="C97" s="3" t="str">
        <f>IF(ISERROR(VLOOKUP(A97,CandidateExactAllAll!$A$2:$A$84, 1, FALSE)),"No","Yes")</f>
        <v>No</v>
      </c>
      <c r="D97" s="3">
        <v>2</v>
      </c>
      <c r="F97" s="4" t="s">
        <v>144</v>
      </c>
    </row>
    <row r="98" spans="1:6" x14ac:dyDescent="0.25">
      <c r="A98" s="3" t="s">
        <v>145</v>
      </c>
      <c r="B98" s="3" t="str">
        <f>IF(ISERROR(VLOOKUP(A98,AllValidatedAllAll!$A$2:$A$115, 1, FALSE)),"No","Yes")</f>
        <v>No</v>
      </c>
      <c r="C98" s="3" t="str">
        <f>IF(ISERROR(VLOOKUP(A98,CandidateExactAllAll!$A$2:$A$84, 1, FALSE)),"No","Yes")</f>
        <v>No</v>
      </c>
      <c r="D98" s="3">
        <v>1</v>
      </c>
      <c r="F98" s="4" t="s">
        <v>146</v>
      </c>
    </row>
    <row r="99" spans="1:6" x14ac:dyDescent="0.25">
      <c r="A99" s="3" t="s">
        <v>147</v>
      </c>
      <c r="B99" s="3" t="str">
        <f>IF(ISERROR(VLOOKUP(A99,AllValidatedAllAll!$A$2:$A$115, 1, FALSE)),"No","Yes")</f>
        <v>No</v>
      </c>
      <c r="C99" s="3" t="str">
        <f>IF(ISERROR(VLOOKUP(A99,CandidateExactAllAll!$A$2:$A$84, 1, FALSE)),"No","Yes")</f>
        <v>No</v>
      </c>
      <c r="D99" s="3">
        <v>1</v>
      </c>
      <c r="F99" s="4" t="s">
        <v>146</v>
      </c>
    </row>
    <row r="100" spans="1:6" x14ac:dyDescent="0.25">
      <c r="A100" s="3" t="s">
        <v>148</v>
      </c>
      <c r="B100" s="3" t="str">
        <f>IF(ISERROR(VLOOKUP(A100,AllValidatedAllAll!$A$2:$A$115, 1, FALSE)),"No","Yes")</f>
        <v>Yes</v>
      </c>
      <c r="C100" s="3" t="str">
        <f>IF(ISERROR(VLOOKUP(A100,CandidateExactAllAll!$A$2:$A$84, 1, FALSE)),"No","Yes")</f>
        <v>No</v>
      </c>
      <c r="D100" s="3">
        <v>1</v>
      </c>
      <c r="F100" s="4" t="s">
        <v>146</v>
      </c>
    </row>
    <row r="101" spans="1:6" x14ac:dyDescent="0.25">
      <c r="A101" s="3" t="s">
        <v>149</v>
      </c>
      <c r="B101" s="3" t="str">
        <f>IF(ISERROR(VLOOKUP(A101,AllValidatedAllAll!$A$2:$A$115, 1, FALSE)),"No","Yes")</f>
        <v>No</v>
      </c>
      <c r="C101" s="3" t="str">
        <f>IF(ISERROR(VLOOKUP(A101,CandidateExactAllAll!$A$2:$A$84, 1, FALSE)),"No","Yes")</f>
        <v>No</v>
      </c>
      <c r="D101" s="3">
        <v>1</v>
      </c>
      <c r="F101" s="4" t="s">
        <v>146</v>
      </c>
    </row>
    <row r="102" spans="1:6" x14ac:dyDescent="0.25">
      <c r="A102" s="3" t="s">
        <v>150</v>
      </c>
      <c r="B102" s="3" t="str">
        <f>IF(ISERROR(VLOOKUP(A102,AllValidatedAllAll!$A$2:$A$115, 1, FALSE)),"No","Yes")</f>
        <v>No</v>
      </c>
      <c r="C102" s="3" t="str">
        <f>IF(ISERROR(VLOOKUP(A102,CandidateExactAllAll!$A$2:$A$84, 1, FALSE)),"No","Yes")</f>
        <v>No</v>
      </c>
      <c r="D102" s="3">
        <v>1</v>
      </c>
      <c r="F102" s="4" t="s">
        <v>146</v>
      </c>
    </row>
    <row r="103" spans="1:6" x14ac:dyDescent="0.25">
      <c r="A103" s="3" t="s">
        <v>151</v>
      </c>
      <c r="B103" s="3" t="str">
        <f>IF(ISERROR(VLOOKUP(A103,AllValidatedAllAll!$A$2:$A$115, 1, FALSE)),"No","Yes")</f>
        <v>No</v>
      </c>
      <c r="C103" s="3" t="str">
        <f>IF(ISERROR(VLOOKUP(A103,CandidateExactAllAll!$A$2:$A$84, 1, FALSE)),"No","Yes")</f>
        <v>No</v>
      </c>
      <c r="D103" s="3">
        <v>1</v>
      </c>
      <c r="F103" s="4" t="s">
        <v>146</v>
      </c>
    </row>
    <row r="104" spans="1:6" x14ac:dyDescent="0.25">
      <c r="A104" s="3">
        <v>7</v>
      </c>
      <c r="B104" s="3" t="str">
        <f>IF(ISERROR(VLOOKUP(A104,AllValidatedAllAll!$A$2:$A$115, 1, FALSE)),"No","Yes")</f>
        <v>No</v>
      </c>
      <c r="C104" s="3" t="str">
        <f>IF(ISERROR(VLOOKUP(A104,CandidateExactAllAll!$A$2:$A$84, 1, FALSE)),"No","Yes")</f>
        <v>No</v>
      </c>
      <c r="D104" s="3">
        <v>1</v>
      </c>
      <c r="F104" s="4" t="s">
        <v>152</v>
      </c>
    </row>
    <row r="105" spans="1:6" x14ac:dyDescent="0.25">
      <c r="A105" s="3">
        <v>585</v>
      </c>
      <c r="B105" s="3" t="str">
        <f>IF(ISERROR(VLOOKUP(A105,AllValidatedAllAll!$A$2:$A$115, 1, FALSE)),"No","Yes")</f>
        <v>No</v>
      </c>
      <c r="C105" s="3" t="str">
        <f>IF(ISERROR(VLOOKUP(A105,CandidateExactAllAll!$A$2:$A$84, 1, FALSE)),"No","Yes")</f>
        <v>No</v>
      </c>
      <c r="D105" s="3">
        <v>1</v>
      </c>
      <c r="F105" s="4" t="s">
        <v>152</v>
      </c>
    </row>
    <row r="106" spans="1:6" x14ac:dyDescent="0.25">
      <c r="A106" s="3" t="s">
        <v>153</v>
      </c>
      <c r="B106" s="3" t="str">
        <f>IF(ISERROR(VLOOKUP(A106,AllValidatedAllAll!$A$2:$A$115, 1, FALSE)),"No","Yes")</f>
        <v>No</v>
      </c>
      <c r="C106" s="3" t="str">
        <f>IF(ISERROR(VLOOKUP(A106,CandidateExactAllAll!$A$2:$A$84, 1, FALSE)),"No","Yes")</f>
        <v>No</v>
      </c>
      <c r="D106" s="3">
        <v>1</v>
      </c>
      <c r="F106" s="4" t="s">
        <v>152</v>
      </c>
    </row>
    <row r="107" spans="1:6" x14ac:dyDescent="0.25">
      <c r="A107" s="3" t="s">
        <v>154</v>
      </c>
      <c r="B107" s="3" t="str">
        <f>IF(ISERROR(VLOOKUP(A107,AllValidatedAllAll!$A$2:$A$115, 1, FALSE)),"No","Yes")</f>
        <v>No</v>
      </c>
      <c r="C107" s="3" t="str">
        <f>IF(ISERROR(VLOOKUP(A107,CandidateExactAllAll!$A$2:$A$84, 1, FALSE)),"No","Yes")</f>
        <v>No</v>
      </c>
      <c r="D107" s="3">
        <v>1</v>
      </c>
      <c r="F107" s="4" t="s">
        <v>152</v>
      </c>
    </row>
    <row r="108" spans="1:6" x14ac:dyDescent="0.25">
      <c r="A108" s="3" t="s">
        <v>155</v>
      </c>
      <c r="B108" s="3" t="str">
        <f>IF(ISERROR(VLOOKUP(A108,AllValidatedAllAll!$A$2:$A$115, 1, FALSE)),"No","Yes")</f>
        <v>Yes</v>
      </c>
      <c r="C108" s="3" t="str">
        <f>IF(ISERROR(VLOOKUP(A108,CandidateExactAllAll!$A$2:$A$84, 1, FALSE)),"No","Yes")</f>
        <v>Yes</v>
      </c>
      <c r="D108" s="3">
        <v>1</v>
      </c>
      <c r="F108" s="4" t="s">
        <v>152</v>
      </c>
    </row>
    <row r="109" spans="1:6" x14ac:dyDescent="0.25">
      <c r="A109" s="3">
        <v>128</v>
      </c>
      <c r="B109" s="3" t="str">
        <f>IF(ISERROR(VLOOKUP(A109,AllValidatedAllAll!$A$2:$A$115, 1, FALSE)),"No","Yes")</f>
        <v>No</v>
      </c>
      <c r="C109" s="3" t="str">
        <f>IF(ISERROR(VLOOKUP(A109,CandidateExactAllAll!$A$2:$A$84, 1, FALSE)),"No","Yes")</f>
        <v>No</v>
      </c>
      <c r="D109" s="3">
        <v>1</v>
      </c>
      <c r="F109" s="4" t="s">
        <v>152</v>
      </c>
    </row>
    <row r="110" spans="1:6" x14ac:dyDescent="0.25">
      <c r="A110" s="3" t="s">
        <v>156</v>
      </c>
      <c r="B110" s="3" t="str">
        <f>IF(ISERROR(VLOOKUP(A110,AllValidatedAllAll!$A$2:$A$115, 1, FALSE)),"No","Yes")</f>
        <v>No</v>
      </c>
      <c r="C110" s="3" t="str">
        <f>IF(ISERROR(VLOOKUP(A110,CandidateExactAllAll!$A$2:$A$84, 1, FALSE)),"No","Yes")</f>
        <v>No</v>
      </c>
      <c r="D110" s="3">
        <v>1</v>
      </c>
      <c r="F110" s="4" t="s">
        <v>152</v>
      </c>
    </row>
    <row r="111" spans="1:6" x14ac:dyDescent="0.25">
      <c r="A111" s="3" t="s">
        <v>157</v>
      </c>
      <c r="B111" s="3" t="str">
        <f>IF(ISERROR(VLOOKUP(A111,AllValidatedAllAll!$A$2:$A$115, 1, FALSE)),"No","Yes")</f>
        <v>Yes</v>
      </c>
      <c r="C111" s="3" t="str">
        <f>IF(ISERROR(VLOOKUP(A111,CandidateExactAllAll!$A$2:$A$84, 1, FALSE)),"No","Yes")</f>
        <v>No</v>
      </c>
      <c r="D111" s="3">
        <v>1</v>
      </c>
      <c r="F111" s="4" t="s">
        <v>158</v>
      </c>
    </row>
    <row r="112" spans="1:6" x14ac:dyDescent="0.25">
      <c r="A112" s="3">
        <v>197</v>
      </c>
      <c r="B112" s="3" t="str">
        <f>IF(ISERROR(VLOOKUP(A112,AllValidatedAllAll!$A$2:$A$115, 1, FALSE)),"No","Yes")</f>
        <v>Yes</v>
      </c>
      <c r="C112" s="3" t="str">
        <f>IF(ISERROR(VLOOKUP(A112,CandidateExactAllAll!$A$2:$A$84, 1, FALSE)),"No","Yes")</f>
        <v>No</v>
      </c>
      <c r="D112" s="3">
        <v>1</v>
      </c>
      <c r="F112" s="4" t="s">
        <v>158</v>
      </c>
    </row>
    <row r="113" spans="1:6" x14ac:dyDescent="0.25">
      <c r="A113" s="3" t="s">
        <v>159</v>
      </c>
      <c r="B113" s="3" t="str">
        <f>IF(ISERROR(VLOOKUP(A113,AllValidatedAllAll!$A$2:$A$115, 1, FALSE)),"No","Yes")</f>
        <v>Yes</v>
      </c>
      <c r="C113" s="3" t="str">
        <f>IF(ISERROR(VLOOKUP(A113,CandidateExactAllAll!$A$2:$A$84, 1, FALSE)),"No","Yes")</f>
        <v>Yes</v>
      </c>
      <c r="D113" s="3">
        <v>1</v>
      </c>
      <c r="F113" s="4" t="s">
        <v>158</v>
      </c>
    </row>
    <row r="114" spans="1:6" x14ac:dyDescent="0.25">
      <c r="A114" s="3">
        <v>198</v>
      </c>
      <c r="B114" s="3" t="str">
        <f>IF(ISERROR(VLOOKUP(A114,AllValidatedAllAll!$A$2:$A$115, 1, FALSE)),"No","Yes")</f>
        <v>No</v>
      </c>
      <c r="C114" s="3" t="str">
        <f>IF(ISERROR(VLOOKUP(A114,CandidateExactAllAll!$A$2:$A$84, 1, FALSE)),"No","Yes")</f>
        <v>No</v>
      </c>
      <c r="D114" s="3">
        <v>1</v>
      </c>
      <c r="F114" s="4" t="s">
        <v>158</v>
      </c>
    </row>
    <row r="115" spans="1:6" x14ac:dyDescent="0.25">
      <c r="A115" s="3">
        <v>202</v>
      </c>
      <c r="B115" s="3" t="str">
        <f>IF(ISERROR(VLOOKUP(A115,AllValidatedAllAll!$A$2:$A$115, 1, FALSE)),"No","Yes")</f>
        <v>No</v>
      </c>
      <c r="C115" s="3" t="str">
        <f>IF(ISERROR(VLOOKUP(A115,CandidateExactAllAll!$A$2:$A$84, 1, FALSE)),"No","Yes")</f>
        <v>No</v>
      </c>
      <c r="D115" s="3">
        <v>1</v>
      </c>
      <c r="F115" s="4" t="s">
        <v>158</v>
      </c>
    </row>
    <row r="116" spans="1:6" x14ac:dyDescent="0.25">
      <c r="A116" s="3">
        <v>191</v>
      </c>
      <c r="B116" s="3" t="str">
        <f>IF(ISERROR(VLOOKUP(A116,AllValidatedAllAll!$A$2:$A$115, 1, FALSE)),"No","Yes")</f>
        <v>No</v>
      </c>
      <c r="C116" s="3" t="str">
        <f>IF(ISERROR(VLOOKUP(A116,CandidateExactAllAll!$A$2:$A$84, 1, FALSE)),"No","Yes")</f>
        <v>No</v>
      </c>
      <c r="D116" s="3">
        <v>1</v>
      </c>
      <c r="F116" s="4" t="s">
        <v>158</v>
      </c>
    </row>
    <row r="117" spans="1:6" x14ac:dyDescent="0.25">
      <c r="A117" s="3">
        <v>95</v>
      </c>
      <c r="B117" s="3" t="str">
        <f>IF(ISERROR(VLOOKUP(A117,AllValidatedAllAll!$A$2:$A$115, 1, FALSE)),"No","Yes")</f>
        <v>No</v>
      </c>
      <c r="C117" s="3" t="str">
        <f>IF(ISERROR(VLOOKUP(A117,CandidateExactAllAll!$A$2:$A$84, 1, FALSE)),"No","Yes")</f>
        <v>No</v>
      </c>
      <c r="D117" s="3">
        <v>1</v>
      </c>
      <c r="F117" s="4" t="s">
        <v>158</v>
      </c>
    </row>
    <row r="118" spans="1:6" x14ac:dyDescent="0.25">
      <c r="A118" s="3">
        <v>328</v>
      </c>
      <c r="B118" s="3" t="str">
        <f>IF(ISERROR(VLOOKUP(A118,AllValidatedAllAll!$A$2:$A$115, 1, FALSE)),"No","Yes")</f>
        <v>No</v>
      </c>
      <c r="C118" s="3" t="str">
        <f>IF(ISERROR(VLOOKUP(A118,CandidateExactAllAll!$A$2:$A$84, 1, FALSE)),"No","Yes")</f>
        <v>No</v>
      </c>
      <c r="D118" s="3">
        <v>1</v>
      </c>
      <c r="F118" s="4" t="s">
        <v>160</v>
      </c>
    </row>
    <row r="119" spans="1:6" x14ac:dyDescent="0.25">
      <c r="A119" s="3" t="s">
        <v>161</v>
      </c>
      <c r="B119" s="3" t="str">
        <f>IF(ISERROR(VLOOKUP(A119,AllValidatedAllAll!$A$2:$A$115, 1, FALSE)),"No","Yes")</f>
        <v>No</v>
      </c>
      <c r="C119" s="3" t="str">
        <f>IF(ISERROR(VLOOKUP(A119,CandidateExactAllAll!$A$2:$A$84, 1, FALSE)),"No","Yes")</f>
        <v>No</v>
      </c>
      <c r="D119" s="3">
        <v>1</v>
      </c>
      <c r="F119" s="4" t="s">
        <v>160</v>
      </c>
    </row>
    <row r="120" spans="1:6" x14ac:dyDescent="0.25">
      <c r="A120" s="3">
        <v>500</v>
      </c>
      <c r="B120" s="3" t="str">
        <f>IF(ISERROR(VLOOKUP(A120,AllValidatedAllAll!$A$2:$A$115, 1, FALSE)),"No","Yes")</f>
        <v>No</v>
      </c>
      <c r="C120" s="3" t="str">
        <f>IF(ISERROR(VLOOKUP(A120,CandidateExactAllAll!$A$2:$A$84, 1, FALSE)),"No","Yes")</f>
        <v>No</v>
      </c>
      <c r="D120" s="3">
        <v>1</v>
      </c>
      <c r="F120" s="4" t="s">
        <v>160</v>
      </c>
    </row>
    <row r="121" spans="1:6" x14ac:dyDescent="0.25">
      <c r="A121" s="3">
        <v>1247</v>
      </c>
      <c r="B121" s="3" t="str">
        <f>IF(ISERROR(VLOOKUP(A121,AllValidatedAllAll!$A$2:$A$115, 1, FALSE)),"No","Yes")</f>
        <v>No</v>
      </c>
      <c r="C121" s="3" t="str">
        <f>IF(ISERROR(VLOOKUP(A121,CandidateExactAllAll!$A$2:$A$84, 1, FALSE)),"No","Yes")</f>
        <v>No</v>
      </c>
      <c r="D121" s="3">
        <v>1</v>
      </c>
      <c r="F121" s="4" t="s">
        <v>160</v>
      </c>
    </row>
    <row r="122" spans="1:6" x14ac:dyDescent="0.25">
      <c r="A122" s="3">
        <v>143</v>
      </c>
      <c r="B122" s="3" t="str">
        <f>IF(ISERROR(VLOOKUP(A122,AllValidatedAllAll!$A$2:$A$115, 1, FALSE)),"No","Yes")</f>
        <v>No</v>
      </c>
      <c r="C122" s="3" t="str">
        <f>IF(ISERROR(VLOOKUP(A122,CandidateExactAllAll!$A$2:$A$84, 1, FALSE)),"No","Yes")</f>
        <v>No</v>
      </c>
      <c r="D122" s="3">
        <v>1</v>
      </c>
      <c r="F122" s="4" t="s">
        <v>162</v>
      </c>
    </row>
    <row r="123" spans="1:6" x14ac:dyDescent="0.25">
      <c r="A123" s="3">
        <v>525</v>
      </c>
      <c r="B123" s="3" t="str">
        <f>IF(ISERROR(VLOOKUP(A123,AllValidatedAllAll!$A$2:$A$115, 1, FALSE)),"No","Yes")</f>
        <v>Yes</v>
      </c>
      <c r="C123" s="3" t="str">
        <f>IF(ISERROR(VLOOKUP(A123,CandidateExactAllAll!$A$2:$A$84, 1, FALSE)),"No","Yes")</f>
        <v>Yes</v>
      </c>
      <c r="D123" s="3">
        <v>1</v>
      </c>
      <c r="F123" s="4" t="s">
        <v>162</v>
      </c>
    </row>
    <row r="124" spans="1:6" x14ac:dyDescent="0.25">
      <c r="A124" s="3">
        <v>194</v>
      </c>
      <c r="B124" s="3" t="str">
        <f>IF(ISERROR(VLOOKUP(A124,AllValidatedAllAll!$A$2:$A$115, 1, FALSE)),"No","Yes")</f>
        <v>No</v>
      </c>
      <c r="C124" s="3" t="str">
        <f>IF(ISERROR(VLOOKUP(A124,CandidateExactAllAll!$A$2:$A$84, 1, FALSE)),"No","Yes")</f>
        <v>No</v>
      </c>
      <c r="D124" s="3">
        <v>1</v>
      </c>
      <c r="F124" s="4" t="s">
        <v>163</v>
      </c>
    </row>
    <row r="125" spans="1:6" x14ac:dyDescent="0.25">
      <c r="A125" s="3">
        <v>222</v>
      </c>
      <c r="B125" s="3" t="str">
        <f>IF(ISERROR(VLOOKUP(A125,AllValidatedAllAll!$A$2:$A$115, 1, FALSE)),"No","Yes")</f>
        <v>Yes</v>
      </c>
      <c r="C125" s="3" t="str">
        <f>IF(ISERROR(VLOOKUP(A125,CandidateExactAllAll!$A$2:$A$84, 1, FALSE)),"No","Yes")</f>
        <v>Yes</v>
      </c>
      <c r="D125" s="3">
        <v>1</v>
      </c>
      <c r="F125" s="4" t="s">
        <v>164</v>
      </c>
    </row>
    <row r="126" spans="1:6" x14ac:dyDescent="0.25">
      <c r="A126" s="3" t="s">
        <v>165</v>
      </c>
      <c r="B126" s="3" t="str">
        <f>IF(ISERROR(VLOOKUP(A126,AllValidatedAllAll!$A$2:$A$115, 1, FALSE)),"No","Yes")</f>
        <v>No</v>
      </c>
      <c r="C126" s="3" t="str">
        <f>IF(ISERROR(VLOOKUP(A126,CandidateExactAllAll!$A$2:$A$84, 1, FALSE)),"No","Yes")</f>
        <v>No</v>
      </c>
      <c r="D126" s="3">
        <v>1</v>
      </c>
      <c r="F126" s="4" t="s">
        <v>164</v>
      </c>
    </row>
    <row r="127" spans="1:6" x14ac:dyDescent="0.25">
      <c r="A127" s="3">
        <v>565</v>
      </c>
      <c r="B127" s="3" t="str">
        <f>IF(ISERROR(VLOOKUP(A127,AllValidatedAllAll!$A$2:$A$115, 1, FALSE)),"No","Yes")</f>
        <v>No</v>
      </c>
      <c r="C127" s="3" t="str">
        <f>IF(ISERROR(VLOOKUP(A127,CandidateExactAllAll!$A$2:$A$84, 1, FALSE)),"No","Yes")</f>
        <v>No</v>
      </c>
      <c r="D127" s="3">
        <v>1</v>
      </c>
      <c r="F127" s="4" t="s">
        <v>164</v>
      </c>
    </row>
    <row r="128" spans="1:6" x14ac:dyDescent="0.25">
      <c r="A128" s="3" t="s">
        <v>166</v>
      </c>
      <c r="B128" s="3" t="str">
        <f>IF(ISERROR(VLOOKUP(A128,AllValidatedAllAll!$A$2:$A$115, 1, FALSE)),"No","Yes")</f>
        <v>No</v>
      </c>
      <c r="C128" s="3" t="str">
        <f>IF(ISERROR(VLOOKUP(A128,CandidateExactAllAll!$A$2:$A$84, 1, FALSE)),"No","Yes")</f>
        <v>No</v>
      </c>
      <c r="D128" s="3">
        <v>1</v>
      </c>
      <c r="F128" s="4" t="s">
        <v>164</v>
      </c>
    </row>
    <row r="129" spans="1:6" x14ac:dyDescent="0.25">
      <c r="A129" s="3" t="s">
        <v>167</v>
      </c>
      <c r="B129" s="3" t="str">
        <f>IF(ISERROR(VLOOKUP(A129,AllValidatedAllAll!$A$2:$A$115, 1, FALSE)),"No","Yes")</f>
        <v>No</v>
      </c>
      <c r="C129" s="3" t="str">
        <f>IF(ISERROR(VLOOKUP(A129,CandidateExactAllAll!$A$2:$A$84, 1, FALSE)),"No","Yes")</f>
        <v>No</v>
      </c>
      <c r="D129" s="3">
        <v>1</v>
      </c>
      <c r="F129" s="4" t="s">
        <v>164</v>
      </c>
    </row>
    <row r="130" spans="1:6" x14ac:dyDescent="0.25">
      <c r="A130" s="3" t="s">
        <v>168</v>
      </c>
      <c r="B130" s="3" t="str">
        <f>IF(ISERROR(VLOOKUP(A130,AllValidatedAllAll!$A$2:$A$115, 1, FALSE)),"No","Yes")</f>
        <v>No</v>
      </c>
      <c r="C130" s="3" t="str">
        <f>IF(ISERROR(VLOOKUP(A130,CandidateExactAllAll!$A$2:$A$84, 1, FALSE)),"No","Yes")</f>
        <v>No</v>
      </c>
      <c r="D130" s="3">
        <v>1</v>
      </c>
      <c r="F130" s="4" t="s">
        <v>164</v>
      </c>
    </row>
    <row r="131" spans="1:6" x14ac:dyDescent="0.25">
      <c r="A131" s="3">
        <v>522</v>
      </c>
      <c r="B131" s="3" t="str">
        <f>IF(ISERROR(VLOOKUP(A131,AllValidatedAllAll!$A$2:$A$115, 1, FALSE)),"No","Yes")</f>
        <v>No</v>
      </c>
      <c r="C131" s="3" t="str">
        <f>IF(ISERROR(VLOOKUP(A131,CandidateExactAllAll!$A$2:$A$84, 1, FALSE)),"No","Yes")</f>
        <v>No</v>
      </c>
      <c r="D131" s="3">
        <v>1</v>
      </c>
      <c r="F131" s="4" t="s">
        <v>164</v>
      </c>
    </row>
    <row r="132" spans="1:6" x14ac:dyDescent="0.25">
      <c r="A132" s="3" t="s">
        <v>169</v>
      </c>
      <c r="B132" s="3" t="str">
        <f>IF(ISERROR(VLOOKUP(A132,AllValidatedAllAll!$A$2:$A$115, 1, FALSE)),"No","Yes")</f>
        <v>No</v>
      </c>
      <c r="C132" s="3" t="str">
        <f>IF(ISERROR(VLOOKUP(A132,CandidateExactAllAll!$A$2:$A$84, 1, FALSE)),"No","Yes")</f>
        <v>No</v>
      </c>
      <c r="D132" s="3">
        <v>1</v>
      </c>
      <c r="F132" s="4" t="s">
        <v>164</v>
      </c>
    </row>
    <row r="133" spans="1:6" x14ac:dyDescent="0.25">
      <c r="A133" s="3">
        <v>658</v>
      </c>
      <c r="B133" s="3" t="str">
        <f>IF(ISERROR(VLOOKUP(A133,AllValidatedAllAll!$A$2:$A$115, 1, FALSE)),"No","Yes")</f>
        <v>No</v>
      </c>
      <c r="C133" s="3" t="str">
        <f>IF(ISERROR(VLOOKUP(A133,CandidateExactAllAll!$A$2:$A$84, 1, FALSE)),"No","Yes")</f>
        <v>No</v>
      </c>
      <c r="D133" s="3">
        <v>1</v>
      </c>
      <c r="F133" s="4" t="s">
        <v>164</v>
      </c>
    </row>
    <row r="134" spans="1:6" x14ac:dyDescent="0.25">
      <c r="A134" s="3" t="s">
        <v>170</v>
      </c>
      <c r="B134" s="3" t="str">
        <f>IF(ISERROR(VLOOKUP(A134,AllValidatedAllAll!$A$2:$A$115, 1, FALSE)),"No","Yes")</f>
        <v>No</v>
      </c>
      <c r="C134" s="3" t="str">
        <f>IF(ISERROR(VLOOKUP(A134,CandidateExactAllAll!$A$2:$A$84, 1, FALSE)),"No","Yes")</f>
        <v>No</v>
      </c>
      <c r="D134" s="3">
        <v>1</v>
      </c>
      <c r="F134" s="4" t="s">
        <v>164</v>
      </c>
    </row>
    <row r="135" spans="1:6" x14ac:dyDescent="0.25">
      <c r="A135" s="3" t="s">
        <v>171</v>
      </c>
      <c r="B135" s="3" t="str">
        <f>IF(ISERROR(VLOOKUP(A135,AllValidatedAllAll!$A$2:$A$115, 1, FALSE)),"No","Yes")</f>
        <v>No</v>
      </c>
      <c r="C135" s="3" t="str">
        <f>IF(ISERROR(VLOOKUP(A135,CandidateExactAllAll!$A$2:$A$84, 1, FALSE)),"No","Yes")</f>
        <v>No</v>
      </c>
      <c r="D135" s="3">
        <v>1</v>
      </c>
      <c r="F135" s="4" t="s">
        <v>164</v>
      </c>
    </row>
    <row r="136" spans="1:6" x14ac:dyDescent="0.25">
      <c r="A136" s="3" t="s">
        <v>172</v>
      </c>
      <c r="B136" s="3" t="str">
        <f>IF(ISERROR(VLOOKUP(A136,AllValidatedAllAll!$A$2:$A$115, 1, FALSE)),"No","Yes")</f>
        <v>No</v>
      </c>
      <c r="C136" s="3" t="str">
        <f>IF(ISERROR(VLOOKUP(A136,CandidateExactAllAll!$A$2:$A$84, 1, FALSE)),"No","Yes")</f>
        <v>No</v>
      </c>
      <c r="D136" s="3">
        <v>1</v>
      </c>
      <c r="F136" s="4" t="s">
        <v>164</v>
      </c>
    </row>
    <row r="137" spans="1:6" x14ac:dyDescent="0.25">
      <c r="A137" s="3">
        <v>612</v>
      </c>
      <c r="B137" s="3" t="str">
        <f>IF(ISERROR(VLOOKUP(A137,AllValidatedAllAll!$A$2:$A$115, 1, FALSE)),"No","Yes")</f>
        <v>No</v>
      </c>
      <c r="C137" s="3" t="str">
        <f>IF(ISERROR(VLOOKUP(A137,CandidateExactAllAll!$A$2:$A$84, 1, FALSE)),"No","Yes")</f>
        <v>No</v>
      </c>
      <c r="D137" s="3">
        <v>1</v>
      </c>
      <c r="F137" s="4" t="s">
        <v>164</v>
      </c>
    </row>
    <row r="138" spans="1:6" x14ac:dyDescent="0.25">
      <c r="A138" s="3" t="s">
        <v>173</v>
      </c>
      <c r="B138" s="3" t="str">
        <f>IF(ISERROR(VLOOKUP(A138,AllValidatedAllAll!$A$2:$A$115, 1, FALSE)),"No","Yes")</f>
        <v>No</v>
      </c>
      <c r="C138" s="3" t="str">
        <f>IF(ISERROR(VLOOKUP(A138,CandidateExactAllAll!$A$2:$A$84, 1, FALSE)),"No","Yes")</f>
        <v>No</v>
      </c>
      <c r="D138" s="3">
        <v>1</v>
      </c>
      <c r="F138" s="4" t="s">
        <v>164</v>
      </c>
    </row>
    <row r="139" spans="1:6" x14ac:dyDescent="0.25">
      <c r="A139" s="3" t="s">
        <v>174</v>
      </c>
      <c r="B139" s="3" t="str">
        <f>IF(ISERROR(VLOOKUP(A139,AllValidatedAllAll!$A$2:$A$115, 1, FALSE)),"No","Yes")</f>
        <v>Yes</v>
      </c>
      <c r="C139" s="3" t="str">
        <f>IF(ISERROR(VLOOKUP(A139,CandidateExactAllAll!$A$2:$A$84, 1, FALSE)),"No","Yes")</f>
        <v>Yes</v>
      </c>
      <c r="D139" s="3">
        <v>1</v>
      </c>
      <c r="F139" s="4" t="s">
        <v>175</v>
      </c>
    </row>
    <row r="140" spans="1:6" x14ac:dyDescent="0.25">
      <c r="A140" s="3" t="s">
        <v>176</v>
      </c>
      <c r="B140" s="3" t="str">
        <f>IF(ISERROR(VLOOKUP(A140,AllValidatedAllAll!$A$2:$A$115, 1, FALSE)),"No","Yes")</f>
        <v>No</v>
      </c>
      <c r="C140" s="3" t="str">
        <f>IF(ISERROR(VLOOKUP(A140,CandidateExactAllAll!$A$2:$A$84, 1, FALSE)),"No","Yes")</f>
        <v>No</v>
      </c>
      <c r="D140" s="3">
        <v>1</v>
      </c>
      <c r="F140" s="4" t="s">
        <v>175</v>
      </c>
    </row>
    <row r="141" spans="1:6" x14ac:dyDescent="0.25">
      <c r="A141" s="3" t="s">
        <v>177</v>
      </c>
      <c r="B141" s="3" t="str">
        <f>IF(ISERROR(VLOOKUP(A141,AllValidatedAllAll!$A$2:$A$115, 1, FALSE)),"No","Yes")</f>
        <v>No</v>
      </c>
      <c r="C141" s="3" t="str">
        <f>IF(ISERROR(VLOOKUP(A141,CandidateExactAllAll!$A$2:$A$84, 1, FALSE)),"No","Yes")</f>
        <v>No</v>
      </c>
      <c r="D141" s="3">
        <v>1</v>
      </c>
      <c r="F141" s="4" t="s">
        <v>175</v>
      </c>
    </row>
    <row r="142" spans="1:6" x14ac:dyDescent="0.25">
      <c r="A142" s="3" t="s">
        <v>178</v>
      </c>
      <c r="B142" s="3" t="str">
        <f>IF(ISERROR(VLOOKUP(A142,AllValidatedAllAll!$A$2:$A$115, 1, FALSE)),"No","Yes")</f>
        <v>Yes</v>
      </c>
      <c r="C142" s="3" t="str">
        <f>IF(ISERROR(VLOOKUP(A142,CandidateExactAllAll!$A$2:$A$84, 1, FALSE)),"No","Yes")</f>
        <v>Yes</v>
      </c>
      <c r="D142" s="3">
        <v>1</v>
      </c>
      <c r="F142" s="4" t="s">
        <v>175</v>
      </c>
    </row>
    <row r="143" spans="1:6" x14ac:dyDescent="0.25">
      <c r="A143" s="3" t="s">
        <v>179</v>
      </c>
      <c r="B143" s="3" t="str">
        <f>IF(ISERROR(VLOOKUP(A143,AllValidatedAllAll!$A$2:$A$115, 1, FALSE)),"No","Yes")</f>
        <v>No</v>
      </c>
      <c r="C143" s="3" t="str">
        <f>IF(ISERROR(VLOOKUP(A143,CandidateExactAllAll!$A$2:$A$84, 1, FALSE)),"No","Yes")</f>
        <v>No</v>
      </c>
      <c r="D143" s="3">
        <v>1</v>
      </c>
      <c r="F143" s="4" t="s">
        <v>180</v>
      </c>
    </row>
    <row r="144" spans="1:6" x14ac:dyDescent="0.25">
      <c r="A144" s="3">
        <v>17</v>
      </c>
      <c r="B144" s="3" t="str">
        <f>IF(ISERROR(VLOOKUP(A144,AllValidatedAllAll!$A$2:$A$115, 1, FALSE)),"No","Yes")</f>
        <v>Yes</v>
      </c>
      <c r="C144" s="3" t="str">
        <f>IF(ISERROR(VLOOKUP(A144,CandidateExactAllAll!$A$2:$A$84, 1, FALSE)),"No","Yes")</f>
        <v>Yes</v>
      </c>
      <c r="D144" s="3">
        <v>1</v>
      </c>
      <c r="F144" s="4" t="s">
        <v>180</v>
      </c>
    </row>
    <row r="145" spans="1:6" x14ac:dyDescent="0.25">
      <c r="A145" s="3">
        <v>516</v>
      </c>
      <c r="B145" s="3" t="str">
        <f>IF(ISERROR(VLOOKUP(A145,AllValidatedAllAll!$A$2:$A$115, 1, FALSE)),"No","Yes")</f>
        <v>No</v>
      </c>
      <c r="C145" s="3" t="str">
        <f>IF(ISERROR(VLOOKUP(A145,CandidateExactAllAll!$A$2:$A$84, 1, FALSE)),"No","Yes")</f>
        <v>No</v>
      </c>
      <c r="D145" s="3">
        <v>1</v>
      </c>
      <c r="F145" s="4" t="s">
        <v>180</v>
      </c>
    </row>
    <row r="146" spans="1:6" x14ac:dyDescent="0.25">
      <c r="A146" s="3" t="s">
        <v>181</v>
      </c>
      <c r="B146" s="3" t="str">
        <f>IF(ISERROR(VLOOKUP(A146,AllValidatedAllAll!$A$2:$A$115, 1, FALSE)),"No","Yes")</f>
        <v>No</v>
      </c>
      <c r="C146" s="3" t="str">
        <f>IF(ISERROR(VLOOKUP(A146,CandidateExactAllAll!$A$2:$A$84, 1, FALSE)),"No","Yes")</f>
        <v>No</v>
      </c>
      <c r="D146" s="3">
        <v>1</v>
      </c>
      <c r="F146" s="4" t="s">
        <v>180</v>
      </c>
    </row>
    <row r="147" spans="1:6" x14ac:dyDescent="0.25">
      <c r="A147" s="3">
        <v>96</v>
      </c>
      <c r="B147" s="3" t="str">
        <f>IF(ISERROR(VLOOKUP(A147,AllValidatedAllAll!$A$2:$A$115, 1, FALSE)),"No","Yes")</f>
        <v>No</v>
      </c>
      <c r="C147" s="3" t="str">
        <f>IF(ISERROR(VLOOKUP(A147,CandidateExactAllAll!$A$2:$A$84, 1, FALSE)),"No","Yes")</f>
        <v>No</v>
      </c>
      <c r="D147" s="3">
        <v>1</v>
      </c>
      <c r="F147" s="4" t="s">
        <v>180</v>
      </c>
    </row>
    <row r="148" spans="1:6" x14ac:dyDescent="0.25">
      <c r="A148" s="3">
        <v>196</v>
      </c>
      <c r="B148" s="3" t="str">
        <f>IF(ISERROR(VLOOKUP(A148,AllValidatedAllAll!$A$2:$A$115, 1, FALSE)),"No","Yes")</f>
        <v>No</v>
      </c>
      <c r="C148" s="3" t="str">
        <f>IF(ISERROR(VLOOKUP(A148,CandidateExactAllAll!$A$2:$A$84, 1, FALSE)),"No","Yes")</f>
        <v>No</v>
      </c>
      <c r="D148" s="3">
        <v>1</v>
      </c>
      <c r="F148" s="4" t="s">
        <v>180</v>
      </c>
    </row>
    <row r="149" spans="1:6" x14ac:dyDescent="0.25">
      <c r="A149" s="3" t="s">
        <v>182</v>
      </c>
      <c r="B149" s="3" t="str">
        <f>IF(ISERROR(VLOOKUP(A149,AllValidatedAllAll!$A$2:$A$115, 1, FALSE)),"No","Yes")</f>
        <v>No</v>
      </c>
      <c r="C149" s="3" t="str">
        <f>IF(ISERROR(VLOOKUP(A149,CandidateExactAllAll!$A$2:$A$84, 1, FALSE)),"No","Yes")</f>
        <v>No</v>
      </c>
      <c r="D149" s="3">
        <v>1</v>
      </c>
      <c r="F149" s="4" t="s">
        <v>180</v>
      </c>
    </row>
    <row r="150" spans="1:6" x14ac:dyDescent="0.25">
      <c r="A150" s="3" t="s">
        <v>183</v>
      </c>
      <c r="B150" s="3" t="str">
        <f>IF(ISERROR(VLOOKUP(A150,AllValidatedAllAll!$A$2:$A$115, 1, FALSE)),"No","Yes")</f>
        <v>No</v>
      </c>
      <c r="C150" s="3" t="str">
        <f>IF(ISERROR(VLOOKUP(A150,CandidateExactAllAll!$A$2:$A$84, 1, FALSE)),"No","Yes")</f>
        <v>No</v>
      </c>
      <c r="D150" s="3">
        <v>1</v>
      </c>
      <c r="F150" s="4" t="s">
        <v>184</v>
      </c>
    </row>
    <row r="151" spans="1:6" x14ac:dyDescent="0.25">
      <c r="A151" s="3">
        <v>114</v>
      </c>
      <c r="B151" s="3" t="str">
        <f>IF(ISERROR(VLOOKUP(A151,AllValidatedAllAll!$A$2:$A$115, 1, FALSE)),"No","Yes")</f>
        <v>No</v>
      </c>
      <c r="C151" s="3" t="str">
        <f>IF(ISERROR(VLOOKUP(A151,CandidateExactAllAll!$A$2:$A$84, 1, FALSE)),"No","Yes")</f>
        <v>No</v>
      </c>
      <c r="D151" s="3">
        <v>1</v>
      </c>
      <c r="F151" s="4" t="s">
        <v>184</v>
      </c>
    </row>
    <row r="152" spans="1:6" x14ac:dyDescent="0.25">
      <c r="A152" s="3" t="s">
        <v>185</v>
      </c>
      <c r="B152" s="3" t="str">
        <f>IF(ISERROR(VLOOKUP(A152,AllValidatedAllAll!$A$2:$A$115, 1, FALSE)),"No","Yes")</f>
        <v>No</v>
      </c>
      <c r="C152" s="3" t="str">
        <f>IF(ISERROR(VLOOKUP(A152,CandidateExactAllAll!$A$2:$A$84, 1, FALSE)),"No","Yes")</f>
        <v>No</v>
      </c>
      <c r="D152" s="3">
        <v>1</v>
      </c>
      <c r="F152" s="4" t="s">
        <v>184</v>
      </c>
    </row>
    <row r="153" spans="1:6" x14ac:dyDescent="0.25">
      <c r="A153" s="3" t="s">
        <v>186</v>
      </c>
      <c r="B153" s="3" t="str">
        <f>IF(ISERROR(VLOOKUP(A153,AllValidatedAllAll!$A$2:$A$115, 1, FALSE)),"No","Yes")</f>
        <v>No</v>
      </c>
      <c r="C153" s="3" t="str">
        <f>IF(ISERROR(VLOOKUP(A153,CandidateExactAllAll!$A$2:$A$84, 1, FALSE)),"No","Yes")</f>
        <v>No</v>
      </c>
      <c r="D153" s="3">
        <v>1</v>
      </c>
      <c r="F153" s="4" t="s">
        <v>184</v>
      </c>
    </row>
    <row r="154" spans="1:6" x14ac:dyDescent="0.25">
      <c r="A154" s="3" t="s">
        <v>187</v>
      </c>
      <c r="B154" s="3" t="str">
        <f>IF(ISERROR(VLOOKUP(A154,AllValidatedAllAll!$A$2:$A$115, 1, FALSE)),"No","Yes")</f>
        <v>No</v>
      </c>
      <c r="C154" s="3" t="str">
        <f>IF(ISERROR(VLOOKUP(A154,CandidateExactAllAll!$A$2:$A$84, 1, FALSE)),"No","Yes")</f>
        <v>No</v>
      </c>
      <c r="D154" s="3">
        <v>1</v>
      </c>
      <c r="F154" s="4" t="s">
        <v>184</v>
      </c>
    </row>
    <row r="155" spans="1:6" x14ac:dyDescent="0.25">
      <c r="A155" s="3" t="s">
        <v>188</v>
      </c>
      <c r="B155" s="3" t="str">
        <f>IF(ISERROR(VLOOKUP(A155,AllValidatedAllAll!$A$2:$A$115, 1, FALSE)),"No","Yes")</f>
        <v>No</v>
      </c>
      <c r="C155" s="3" t="str">
        <f>IF(ISERROR(VLOOKUP(A155,CandidateExactAllAll!$A$2:$A$84, 1, FALSE)),"No","Yes")</f>
        <v>No</v>
      </c>
      <c r="D155" s="3">
        <v>1</v>
      </c>
      <c r="F155" s="4" t="s">
        <v>184</v>
      </c>
    </row>
    <row r="156" spans="1:6" x14ac:dyDescent="0.25">
      <c r="A156" s="3" t="s">
        <v>189</v>
      </c>
      <c r="B156" s="3" t="str">
        <f>IF(ISERROR(VLOOKUP(A156,AllValidatedAllAll!$A$2:$A$115, 1, FALSE)),"No","Yes")</f>
        <v>No</v>
      </c>
      <c r="C156" s="3" t="str">
        <f>IF(ISERROR(VLOOKUP(A156,CandidateExactAllAll!$A$2:$A$84, 1, FALSE)),"No","Yes")</f>
        <v>No</v>
      </c>
      <c r="D156" s="3">
        <v>1</v>
      </c>
      <c r="F156" s="4" t="s">
        <v>184</v>
      </c>
    </row>
    <row r="157" spans="1:6" x14ac:dyDescent="0.25">
      <c r="A157" s="3" t="s">
        <v>190</v>
      </c>
      <c r="B157" s="3" t="str">
        <f>IF(ISERROR(VLOOKUP(A157,AllValidatedAllAll!$A$2:$A$115, 1, FALSE)),"No","Yes")</f>
        <v>Yes</v>
      </c>
      <c r="C157" s="3" t="str">
        <f>IF(ISERROR(VLOOKUP(A157,CandidateExactAllAll!$A$2:$A$84, 1, FALSE)),"No","Yes")</f>
        <v>Yes</v>
      </c>
      <c r="D157" s="3">
        <v>1</v>
      </c>
      <c r="F157" s="4" t="s">
        <v>184</v>
      </c>
    </row>
    <row r="158" spans="1:6" x14ac:dyDescent="0.25">
      <c r="A158" s="3" t="s">
        <v>191</v>
      </c>
      <c r="B158" s="3" t="str">
        <f>IF(ISERROR(VLOOKUP(A158,AllValidatedAllAll!$A$2:$A$115, 1, FALSE)),"No","Yes")</f>
        <v>No</v>
      </c>
      <c r="C158" s="3" t="str">
        <f>IF(ISERROR(VLOOKUP(A158,CandidateExactAllAll!$A$2:$A$84, 1, FALSE)),"No","Yes")</f>
        <v>No</v>
      </c>
      <c r="D158" s="3">
        <v>1</v>
      </c>
      <c r="F158" s="4" t="s">
        <v>184</v>
      </c>
    </row>
    <row r="159" spans="1:6" x14ac:dyDescent="0.25">
      <c r="A159" s="3" t="s">
        <v>192</v>
      </c>
      <c r="B159" s="3" t="str">
        <f>IF(ISERROR(VLOOKUP(A159,AllValidatedAllAll!$A$2:$A$115, 1, FALSE)),"No","Yes")</f>
        <v>No</v>
      </c>
      <c r="C159" s="3" t="str">
        <f>IF(ISERROR(VLOOKUP(A159,CandidateExactAllAll!$A$2:$A$84, 1, FALSE)),"No","Yes")</f>
        <v>No</v>
      </c>
      <c r="D159" s="3">
        <v>1</v>
      </c>
      <c r="F159" s="4" t="s">
        <v>184</v>
      </c>
    </row>
    <row r="160" spans="1:6" x14ac:dyDescent="0.25">
      <c r="A160" s="3" t="s">
        <v>193</v>
      </c>
      <c r="B160" s="3" t="str">
        <f>IF(ISERROR(VLOOKUP(A160,AllValidatedAllAll!$A$2:$A$115, 1, FALSE)),"No","Yes")</f>
        <v>No</v>
      </c>
      <c r="C160" s="3" t="str">
        <f>IF(ISERROR(VLOOKUP(A160,CandidateExactAllAll!$A$2:$A$84, 1, FALSE)),"No","Yes")</f>
        <v>No</v>
      </c>
      <c r="D160" s="3">
        <v>1</v>
      </c>
      <c r="F160" s="4" t="s">
        <v>184</v>
      </c>
    </row>
    <row r="161" spans="1:6" x14ac:dyDescent="0.25">
      <c r="A161" s="3" t="s">
        <v>194</v>
      </c>
      <c r="B161" s="3" t="str">
        <f>IF(ISERROR(VLOOKUP(A161,AllValidatedAllAll!$A$2:$A$115, 1, FALSE)),"No","Yes")</f>
        <v>No</v>
      </c>
      <c r="C161" s="3" t="str">
        <f>IF(ISERROR(VLOOKUP(A161,CandidateExactAllAll!$A$2:$A$84, 1, FALSE)),"No","Yes")</f>
        <v>No</v>
      </c>
      <c r="D161" s="3">
        <v>1</v>
      </c>
      <c r="F161" s="4" t="s">
        <v>184</v>
      </c>
    </row>
    <row r="162" spans="1:6" x14ac:dyDescent="0.25">
      <c r="A162" s="3">
        <v>107</v>
      </c>
      <c r="B162" s="3" t="str">
        <f>IF(ISERROR(VLOOKUP(A162,AllValidatedAllAll!$A$2:$A$115, 1, FALSE)),"No","Yes")</f>
        <v>No</v>
      </c>
      <c r="C162" s="3" t="str">
        <f>IF(ISERROR(VLOOKUP(A162,CandidateExactAllAll!$A$2:$A$84, 1, FALSE)),"No","Yes")</f>
        <v>No</v>
      </c>
      <c r="D162" s="3">
        <v>1</v>
      </c>
      <c r="F162" s="4" t="s">
        <v>184</v>
      </c>
    </row>
    <row r="163" spans="1:6" x14ac:dyDescent="0.25">
      <c r="A163" s="3">
        <v>496</v>
      </c>
      <c r="B163" s="3" t="str">
        <f>IF(ISERROR(VLOOKUP(A163,AllValidatedAllAll!$A$2:$A$115, 1, FALSE)),"No","Yes")</f>
        <v>No</v>
      </c>
      <c r="C163" s="3" t="str">
        <f>IF(ISERROR(VLOOKUP(A163,CandidateExactAllAll!$A$2:$A$84, 1, FALSE)),"No","Yes")</f>
        <v>No</v>
      </c>
      <c r="D163" s="3">
        <v>1</v>
      </c>
      <c r="F163" s="4" t="s">
        <v>195</v>
      </c>
    </row>
    <row r="164" spans="1:6" x14ac:dyDescent="0.25">
      <c r="A164" s="3">
        <v>431</v>
      </c>
      <c r="B164" s="3" t="str">
        <f>IF(ISERROR(VLOOKUP(A164,AllValidatedAllAll!$A$2:$A$115, 1, FALSE)),"No","Yes")</f>
        <v>No</v>
      </c>
      <c r="C164" s="3" t="str">
        <f>IF(ISERROR(VLOOKUP(A164,CandidateExactAllAll!$A$2:$A$84, 1, FALSE)),"No","Yes")</f>
        <v>No</v>
      </c>
      <c r="D164" s="3">
        <v>1</v>
      </c>
      <c r="F164" s="4" t="s">
        <v>195</v>
      </c>
    </row>
    <row r="165" spans="1:6" x14ac:dyDescent="0.25">
      <c r="A165" s="3">
        <v>720</v>
      </c>
      <c r="B165" s="3" t="str">
        <f>IF(ISERROR(VLOOKUP(A165,AllValidatedAllAll!$A$2:$A$115, 1, FALSE)),"No","Yes")</f>
        <v>No</v>
      </c>
      <c r="C165" s="3" t="str">
        <f>IF(ISERROR(VLOOKUP(A165,CandidateExactAllAll!$A$2:$A$84, 1, FALSE)),"No","Yes")</f>
        <v>No</v>
      </c>
      <c r="D165" s="3">
        <v>1</v>
      </c>
      <c r="F165" s="4" t="s">
        <v>195</v>
      </c>
    </row>
    <row r="166" spans="1:6" x14ac:dyDescent="0.25">
      <c r="A166" s="3" t="s">
        <v>196</v>
      </c>
      <c r="B166" s="3" t="str">
        <f>IF(ISERROR(VLOOKUP(A166,AllValidatedAllAll!$A$2:$A$115, 1, FALSE)),"No","Yes")</f>
        <v>No</v>
      </c>
      <c r="C166" s="3" t="str">
        <f>IF(ISERROR(VLOOKUP(A166,CandidateExactAllAll!$A$2:$A$84, 1, FALSE)),"No","Yes")</f>
        <v>No</v>
      </c>
      <c r="D166" s="3">
        <v>1</v>
      </c>
      <c r="F166" s="4" t="s">
        <v>195</v>
      </c>
    </row>
    <row r="167" spans="1:6" x14ac:dyDescent="0.25">
      <c r="A167" s="3" t="s">
        <v>197</v>
      </c>
      <c r="B167" s="3" t="str">
        <f>IF(ISERROR(VLOOKUP(A167,AllValidatedAllAll!$A$2:$A$115, 1, FALSE)),"No","Yes")</f>
        <v>No</v>
      </c>
      <c r="C167" s="3" t="str">
        <f>IF(ISERROR(VLOOKUP(A167,CandidateExactAllAll!$A$2:$A$84, 1, FALSE)),"No","Yes")</f>
        <v>No</v>
      </c>
      <c r="D167" s="3">
        <v>1</v>
      </c>
      <c r="F167" s="4" t="s">
        <v>195</v>
      </c>
    </row>
    <row r="168" spans="1:6" x14ac:dyDescent="0.25">
      <c r="A168" s="3" t="s">
        <v>198</v>
      </c>
      <c r="B168" s="3" t="str">
        <f>IF(ISERROR(VLOOKUP(A168,AllValidatedAllAll!$A$2:$A$115, 1, FALSE)),"No","Yes")</f>
        <v>Yes</v>
      </c>
      <c r="C168" s="3" t="str">
        <f>IF(ISERROR(VLOOKUP(A168,CandidateExactAllAll!$A$2:$A$84, 1, FALSE)),"No","Yes")</f>
        <v>Yes</v>
      </c>
      <c r="D168" s="3">
        <v>1</v>
      </c>
      <c r="F168" s="4" t="s">
        <v>195</v>
      </c>
    </row>
    <row r="169" spans="1:6" x14ac:dyDescent="0.25">
      <c r="A169" s="3">
        <v>539</v>
      </c>
      <c r="B169" s="3" t="str">
        <f>IF(ISERROR(VLOOKUP(A169,AllValidatedAllAll!$A$2:$A$115, 1, FALSE)),"No","Yes")</f>
        <v>No</v>
      </c>
      <c r="C169" s="3" t="str">
        <f>IF(ISERROR(VLOOKUP(A169,CandidateExactAllAll!$A$2:$A$84, 1, FALSE)),"No","Yes")</f>
        <v>No</v>
      </c>
      <c r="D169" s="3">
        <v>1</v>
      </c>
      <c r="F169" s="4" t="s">
        <v>195</v>
      </c>
    </row>
    <row r="170" spans="1:6" x14ac:dyDescent="0.25">
      <c r="A170" s="3" t="s">
        <v>199</v>
      </c>
      <c r="B170" s="3" t="str">
        <f>IF(ISERROR(VLOOKUP(A170,AllValidatedAllAll!$A$2:$A$115, 1, FALSE)),"No","Yes")</f>
        <v>No</v>
      </c>
      <c r="C170" s="3" t="str">
        <f>IF(ISERROR(VLOOKUP(A170,CandidateExactAllAll!$A$2:$A$84, 1, FALSE)),"No","Yes")</f>
        <v>No</v>
      </c>
      <c r="D170" s="3">
        <v>1</v>
      </c>
      <c r="F170" s="4" t="s">
        <v>195</v>
      </c>
    </row>
    <row r="171" spans="1:6" x14ac:dyDescent="0.25">
      <c r="A171" s="3" t="s">
        <v>200</v>
      </c>
      <c r="B171" s="3" t="str">
        <f>IF(ISERROR(VLOOKUP(A171,AllValidatedAllAll!$A$2:$A$115, 1, FALSE)),"No","Yes")</f>
        <v>No</v>
      </c>
      <c r="C171" s="3" t="str">
        <f>IF(ISERROR(VLOOKUP(A171,CandidateExactAllAll!$A$2:$A$84, 1, FALSE)),"No","Yes")</f>
        <v>No</v>
      </c>
      <c r="D171" s="3">
        <v>1</v>
      </c>
      <c r="F171" s="4" t="s">
        <v>201</v>
      </c>
    </row>
    <row r="172" spans="1:6" x14ac:dyDescent="0.25">
      <c r="A172" s="3" t="s">
        <v>202</v>
      </c>
      <c r="B172" s="3" t="str">
        <f>IF(ISERROR(VLOOKUP(A172,AllValidatedAllAll!$A$2:$A$115, 1, FALSE)),"No","Yes")</f>
        <v>No</v>
      </c>
      <c r="C172" s="3" t="str">
        <f>IF(ISERROR(VLOOKUP(A172,CandidateExactAllAll!$A$2:$A$84, 1, FALSE)),"No","Yes")</f>
        <v>No</v>
      </c>
      <c r="D172" s="3">
        <v>1</v>
      </c>
      <c r="F172" s="4" t="s">
        <v>201</v>
      </c>
    </row>
    <row r="173" spans="1:6" x14ac:dyDescent="0.25">
      <c r="A173" s="3">
        <v>104</v>
      </c>
      <c r="B173" s="3" t="str">
        <f>IF(ISERROR(VLOOKUP(A173,AllValidatedAllAll!$A$2:$A$115, 1, FALSE)),"No","Yes")</f>
        <v>No</v>
      </c>
      <c r="C173" s="3" t="str">
        <f>IF(ISERROR(VLOOKUP(A173,CandidateExactAllAll!$A$2:$A$84, 1, FALSE)),"No","Yes")</f>
        <v>No</v>
      </c>
      <c r="D173" s="3">
        <v>1</v>
      </c>
      <c r="F173" s="4" t="s">
        <v>201</v>
      </c>
    </row>
    <row r="174" spans="1:6" x14ac:dyDescent="0.25">
      <c r="A174" s="3" t="s">
        <v>203</v>
      </c>
      <c r="B174" s="3" t="str">
        <f>IF(ISERROR(VLOOKUP(A174,AllValidatedAllAll!$A$2:$A$115, 1, FALSE)),"No","Yes")</f>
        <v>No</v>
      </c>
      <c r="C174" s="3" t="str">
        <f>IF(ISERROR(VLOOKUP(A174,CandidateExactAllAll!$A$2:$A$84, 1, FALSE)),"No","Yes")</f>
        <v>No</v>
      </c>
      <c r="D174" s="3">
        <v>1</v>
      </c>
      <c r="F174" s="4" t="s">
        <v>201</v>
      </c>
    </row>
    <row r="175" spans="1:6" x14ac:dyDescent="0.25">
      <c r="A175" s="3" t="s">
        <v>204</v>
      </c>
      <c r="B175" s="3" t="str">
        <f>IF(ISERROR(VLOOKUP(A175,AllValidatedAllAll!$A$2:$A$115, 1, FALSE)),"No","Yes")</f>
        <v>Yes</v>
      </c>
      <c r="C175" s="3" t="str">
        <f>IF(ISERROR(VLOOKUP(A175,CandidateExactAllAll!$A$2:$A$84, 1, FALSE)),"No","Yes")</f>
        <v>Yes</v>
      </c>
      <c r="D175" s="3">
        <v>1</v>
      </c>
      <c r="F175" s="4" t="s">
        <v>201</v>
      </c>
    </row>
    <row r="176" spans="1:6" x14ac:dyDescent="0.25">
      <c r="A176" s="3" t="s">
        <v>205</v>
      </c>
      <c r="B176" s="3" t="str">
        <f>IF(ISERROR(VLOOKUP(A176,AllValidatedAllAll!$A$2:$A$115, 1, FALSE)),"No","Yes")</f>
        <v>No</v>
      </c>
      <c r="C176" s="3" t="str">
        <f>IF(ISERROR(VLOOKUP(A176,CandidateExactAllAll!$A$2:$A$84, 1, FALSE)),"No","Yes")</f>
        <v>No</v>
      </c>
      <c r="D176" s="3">
        <v>1</v>
      </c>
      <c r="F176" s="4" t="s">
        <v>201</v>
      </c>
    </row>
    <row r="177" spans="1:6" x14ac:dyDescent="0.25">
      <c r="A177" s="3">
        <v>1233</v>
      </c>
      <c r="B177" s="3" t="str">
        <f>IF(ISERROR(VLOOKUP(A177,AllValidatedAllAll!$A$2:$A$115, 1, FALSE)),"No","Yes")</f>
        <v>Yes</v>
      </c>
      <c r="C177" s="3" t="str">
        <f>IF(ISERROR(VLOOKUP(A177,CandidateExactAllAll!$A$2:$A$84, 1, FALSE)),"No","Yes")</f>
        <v>No</v>
      </c>
      <c r="D177" s="3">
        <v>1</v>
      </c>
      <c r="F177" s="4" t="s">
        <v>206</v>
      </c>
    </row>
    <row r="178" spans="1:6" x14ac:dyDescent="0.25">
      <c r="A178" s="3">
        <v>650</v>
      </c>
      <c r="B178" s="3" t="str">
        <f>IF(ISERROR(VLOOKUP(A178,AllValidatedAllAll!$A$2:$A$115, 1, FALSE)),"No","Yes")</f>
        <v>No</v>
      </c>
      <c r="C178" s="3" t="str">
        <f>IF(ISERROR(VLOOKUP(A178,CandidateExactAllAll!$A$2:$A$84, 1, FALSE)),"No","Yes")</f>
        <v>No</v>
      </c>
      <c r="D178" s="3">
        <v>1</v>
      </c>
      <c r="F178" s="4" t="s">
        <v>206</v>
      </c>
    </row>
    <row r="179" spans="1:6" x14ac:dyDescent="0.25">
      <c r="A179" s="3" t="s">
        <v>207</v>
      </c>
      <c r="B179" s="3" t="str">
        <f>IF(ISERROR(VLOOKUP(A179,AllValidatedAllAll!$A$2:$A$115, 1, FALSE)),"No","Yes")</f>
        <v>Yes</v>
      </c>
      <c r="C179" s="3" t="str">
        <f>IF(ISERROR(VLOOKUP(A179,CandidateExactAllAll!$A$2:$A$84, 1, FALSE)),"No","Yes")</f>
        <v>No</v>
      </c>
      <c r="D179" s="3">
        <v>1</v>
      </c>
      <c r="F179" s="4" t="s">
        <v>206</v>
      </c>
    </row>
    <row r="180" spans="1:6" x14ac:dyDescent="0.25">
      <c r="A180" s="3">
        <v>215</v>
      </c>
      <c r="B180" s="3" t="str">
        <f>IF(ISERROR(VLOOKUP(A180,AllValidatedAllAll!$A$2:$A$115, 1, FALSE)),"No","Yes")</f>
        <v>No</v>
      </c>
      <c r="C180" s="3" t="str">
        <f>IF(ISERROR(VLOOKUP(A180,CandidateExactAllAll!$A$2:$A$84, 1, FALSE)),"No","Yes")</f>
        <v>No</v>
      </c>
      <c r="D180" s="3">
        <v>1</v>
      </c>
      <c r="F180" s="4" t="s">
        <v>206</v>
      </c>
    </row>
    <row r="181" spans="1:6" x14ac:dyDescent="0.25">
      <c r="A181" s="3" t="s">
        <v>208</v>
      </c>
      <c r="B181" s="3" t="str">
        <f>IF(ISERROR(VLOOKUP(A181,AllValidatedAllAll!$A$2:$A$115, 1, FALSE)),"No","Yes")</f>
        <v>No</v>
      </c>
      <c r="C181" s="3" t="str">
        <f>IF(ISERROR(VLOOKUP(A181,CandidateExactAllAll!$A$2:$A$84, 1, FALSE)),"No","Yes")</f>
        <v>No</v>
      </c>
      <c r="D181" s="3">
        <v>1</v>
      </c>
      <c r="F181" s="4" t="s">
        <v>206</v>
      </c>
    </row>
    <row r="182" spans="1:6" x14ac:dyDescent="0.25">
      <c r="A182" s="3">
        <v>668</v>
      </c>
      <c r="B182" s="3" t="str">
        <f>IF(ISERROR(VLOOKUP(A182,AllValidatedAllAll!$A$2:$A$115, 1, FALSE)),"No","Yes")</f>
        <v>No</v>
      </c>
      <c r="C182" s="3" t="str">
        <f>IF(ISERROR(VLOOKUP(A182,CandidateExactAllAll!$A$2:$A$84, 1, FALSE)),"No","Yes")</f>
        <v>No</v>
      </c>
      <c r="D182" s="3">
        <v>1</v>
      </c>
      <c r="F182" s="4" t="s">
        <v>206</v>
      </c>
    </row>
    <row r="183" spans="1:6" x14ac:dyDescent="0.25">
      <c r="A183" s="3" t="s">
        <v>209</v>
      </c>
      <c r="B183" s="3" t="str">
        <f>IF(ISERROR(VLOOKUP(A183,AllValidatedAllAll!$A$2:$A$115, 1, FALSE)),"No","Yes")</f>
        <v>Yes</v>
      </c>
      <c r="C183" s="3" t="str">
        <f>IF(ISERROR(VLOOKUP(A183,CandidateExactAllAll!$A$2:$A$84, 1, FALSE)),"No","Yes")</f>
        <v>Yes</v>
      </c>
      <c r="D183" s="3">
        <v>1</v>
      </c>
      <c r="F183" s="4" t="s">
        <v>210</v>
      </c>
    </row>
    <row r="184" spans="1:6" x14ac:dyDescent="0.25">
      <c r="A184" s="3">
        <v>2277</v>
      </c>
      <c r="B184" s="3" t="str">
        <f>IF(ISERROR(VLOOKUP(A184,AllValidatedAllAll!$A$2:$A$115, 1, FALSE)),"No","Yes")</f>
        <v>No</v>
      </c>
      <c r="C184" s="3" t="str">
        <f>IF(ISERROR(VLOOKUP(A184,CandidateExactAllAll!$A$2:$A$84, 1, FALSE)),"No","Yes")</f>
        <v>No</v>
      </c>
      <c r="D184" s="3">
        <v>1</v>
      </c>
      <c r="F184" s="4" t="s">
        <v>210</v>
      </c>
    </row>
    <row r="185" spans="1:6" x14ac:dyDescent="0.25">
      <c r="A185" s="3" t="s">
        <v>211</v>
      </c>
      <c r="B185" s="3" t="str">
        <f>IF(ISERROR(VLOOKUP(A185,AllValidatedAllAll!$A$2:$A$115, 1, FALSE)),"No","Yes")</f>
        <v>No</v>
      </c>
      <c r="C185" s="3" t="str">
        <f>IF(ISERROR(VLOOKUP(A185,CandidateExactAllAll!$A$2:$A$84, 1, FALSE)),"No","Yes")</f>
        <v>No</v>
      </c>
      <c r="D185" s="3">
        <v>1</v>
      </c>
      <c r="F185" s="4" t="s">
        <v>210</v>
      </c>
    </row>
    <row r="186" spans="1:6" x14ac:dyDescent="0.25">
      <c r="A186" s="3">
        <v>192</v>
      </c>
      <c r="B186" s="3" t="str">
        <f>IF(ISERROR(VLOOKUP(A186,AllValidatedAllAll!$A$2:$A$115, 1, FALSE)),"No","Yes")</f>
        <v>No</v>
      </c>
      <c r="C186" s="3" t="str">
        <f>IF(ISERROR(VLOOKUP(A186,CandidateExactAllAll!$A$2:$A$84, 1, FALSE)),"No","Yes")</f>
        <v>No</v>
      </c>
      <c r="D186" s="3">
        <v>1</v>
      </c>
      <c r="F186" s="4" t="s">
        <v>210</v>
      </c>
    </row>
    <row r="187" spans="1:6" x14ac:dyDescent="0.25">
      <c r="A187" s="3">
        <v>1301</v>
      </c>
      <c r="B187" s="3" t="str">
        <f>IF(ISERROR(VLOOKUP(A187,AllValidatedAllAll!$A$2:$A$115, 1, FALSE)),"No","Yes")</f>
        <v>Yes</v>
      </c>
      <c r="C187" s="3" t="str">
        <f>IF(ISERROR(VLOOKUP(A187,CandidateExactAllAll!$A$2:$A$84, 1, FALSE)),"No","Yes")</f>
        <v>No</v>
      </c>
      <c r="D187" s="3">
        <v>1</v>
      </c>
      <c r="F187" s="4" t="s">
        <v>212</v>
      </c>
    </row>
    <row r="188" spans="1:6" x14ac:dyDescent="0.25">
      <c r="A188" s="3" t="s">
        <v>213</v>
      </c>
      <c r="B188" s="3" t="str">
        <f>IF(ISERROR(VLOOKUP(A188,AllValidatedAllAll!$A$2:$A$115, 1, FALSE)),"No","Yes")</f>
        <v>Yes</v>
      </c>
      <c r="C188" s="3" t="str">
        <f>IF(ISERROR(VLOOKUP(A188,CandidateExactAllAll!$A$2:$A$84, 1, FALSE)),"No","Yes")</f>
        <v>No</v>
      </c>
      <c r="D188" s="3">
        <v>1</v>
      </c>
      <c r="F188" s="4" t="s">
        <v>212</v>
      </c>
    </row>
    <row r="189" spans="1:6" x14ac:dyDescent="0.25">
      <c r="A189" s="3" t="s">
        <v>214</v>
      </c>
      <c r="B189" s="3" t="str">
        <f>IF(ISERROR(VLOOKUP(A189,AllValidatedAllAll!$A$2:$A$115, 1, FALSE)),"No","Yes")</f>
        <v>Yes</v>
      </c>
      <c r="C189" s="3" t="str">
        <f>IF(ISERROR(VLOOKUP(A189,CandidateExactAllAll!$A$2:$A$84, 1, FALSE)),"No","Yes")</f>
        <v>No</v>
      </c>
      <c r="D189" s="3">
        <v>1</v>
      </c>
      <c r="F189" s="4" t="s">
        <v>212</v>
      </c>
    </row>
    <row r="190" spans="1:6" x14ac:dyDescent="0.25">
      <c r="A190" s="3" t="s">
        <v>215</v>
      </c>
      <c r="B190" s="3" t="str">
        <f>IF(ISERROR(VLOOKUP(A190,AllValidatedAllAll!$A$2:$A$115, 1, FALSE)),"No","Yes")</f>
        <v>Yes</v>
      </c>
      <c r="C190" s="3" t="str">
        <f>IF(ISERROR(VLOOKUP(A190,CandidateExactAllAll!$A$2:$A$84, 1, FALSE)),"No","Yes")</f>
        <v>No</v>
      </c>
      <c r="D190" s="3">
        <v>1</v>
      </c>
      <c r="F190" s="4" t="s">
        <v>216</v>
      </c>
    </row>
    <row r="191" spans="1:6" x14ac:dyDescent="0.25">
      <c r="A191" s="3" t="s">
        <v>217</v>
      </c>
      <c r="B191" s="3" t="str">
        <f>IF(ISERROR(VLOOKUP(A191,AllValidatedAllAll!$A$2:$A$115, 1, FALSE)),"No","Yes")</f>
        <v>Yes</v>
      </c>
      <c r="C191" s="3" t="str">
        <f>IF(ISERROR(VLOOKUP(A191,CandidateExactAllAll!$A$2:$A$84, 1, FALSE)),"No","Yes")</f>
        <v>No</v>
      </c>
      <c r="D191" s="3">
        <v>1</v>
      </c>
      <c r="F191" s="4" t="s">
        <v>216</v>
      </c>
    </row>
    <row r="192" spans="1:6" x14ac:dyDescent="0.25">
      <c r="A192" s="3">
        <v>103</v>
      </c>
      <c r="B192" s="3" t="str">
        <f>IF(ISERROR(VLOOKUP(A192,AllValidatedAllAll!$A$2:$A$115, 1, FALSE)),"No","Yes")</f>
        <v>Yes</v>
      </c>
      <c r="C192" s="3" t="str">
        <f>IF(ISERROR(VLOOKUP(A192,CandidateExactAllAll!$A$2:$A$84, 1, FALSE)),"No","Yes")</f>
        <v>No</v>
      </c>
      <c r="D192" s="3">
        <v>1</v>
      </c>
      <c r="F192" s="4" t="s">
        <v>216</v>
      </c>
    </row>
    <row r="193" spans="1:6" x14ac:dyDescent="0.25">
      <c r="A193" s="3">
        <v>425</v>
      </c>
      <c r="B193" s="3" t="str">
        <f>IF(ISERROR(VLOOKUP(A193,AllValidatedAllAll!$A$2:$A$115, 1, FALSE)),"No","Yes")</f>
        <v>No</v>
      </c>
      <c r="C193" s="3" t="str">
        <f>IF(ISERROR(VLOOKUP(A193,CandidateExactAllAll!$A$2:$A$84, 1, FALSE)),"No","Yes")</f>
        <v>No</v>
      </c>
      <c r="D193" s="3">
        <v>1</v>
      </c>
      <c r="F193" s="4" t="s">
        <v>216</v>
      </c>
    </row>
    <row r="194" spans="1:6" x14ac:dyDescent="0.25">
      <c r="A194" s="3">
        <v>151</v>
      </c>
      <c r="B194" s="3" t="str">
        <f>IF(ISERROR(VLOOKUP(A194,AllValidatedAllAll!$A$2:$A$115, 1, FALSE)),"No","Yes")</f>
        <v>Yes</v>
      </c>
      <c r="C194" s="3" t="str">
        <f>IF(ISERROR(VLOOKUP(A194,CandidateExactAllAll!$A$2:$A$84, 1, FALSE)),"No","Yes")</f>
        <v>Yes</v>
      </c>
      <c r="D194" s="3">
        <v>1</v>
      </c>
      <c r="F194" s="4" t="s">
        <v>218</v>
      </c>
    </row>
    <row r="195" spans="1:6" x14ac:dyDescent="0.25">
      <c r="A195" s="3" t="s">
        <v>219</v>
      </c>
      <c r="B195" s="3" t="str">
        <f>IF(ISERROR(VLOOKUP(A195,AllValidatedAllAll!$A$2:$A$115, 1, FALSE)),"No","Yes")</f>
        <v>Yes</v>
      </c>
      <c r="C195" s="3" t="str">
        <f>IF(ISERROR(VLOOKUP(A195,CandidateExactAllAll!$A$2:$A$84, 1, FALSE)),"No","Yes")</f>
        <v>Yes</v>
      </c>
      <c r="D195" s="3">
        <v>1</v>
      </c>
      <c r="F195" s="4" t="s">
        <v>218</v>
      </c>
    </row>
    <row r="196" spans="1:6" x14ac:dyDescent="0.25">
      <c r="A196" s="3" t="s">
        <v>220</v>
      </c>
      <c r="B196" s="3" t="str">
        <f>IF(ISERROR(VLOOKUP(A196,AllValidatedAllAll!$A$2:$A$115, 1, FALSE)),"No","Yes")</f>
        <v>Yes</v>
      </c>
      <c r="C196" s="3" t="str">
        <f>IF(ISERROR(VLOOKUP(A196,CandidateExactAllAll!$A$2:$A$84, 1, FALSE)),"No","Yes")</f>
        <v>Yes</v>
      </c>
      <c r="D196" s="3">
        <v>1</v>
      </c>
      <c r="F196" s="4" t="s">
        <v>218</v>
      </c>
    </row>
    <row r="197" spans="1:6" x14ac:dyDescent="0.25">
      <c r="A197" s="3">
        <v>524</v>
      </c>
      <c r="B197" s="3" t="str">
        <f>IF(ISERROR(VLOOKUP(A197,AllValidatedAllAll!$A$2:$A$115, 1, FALSE)),"No","Yes")</f>
        <v>Yes</v>
      </c>
      <c r="C197" s="3" t="str">
        <f>IF(ISERROR(VLOOKUP(A197,CandidateExactAllAll!$A$2:$A$84, 1, FALSE)),"No","Yes")</f>
        <v>Yes</v>
      </c>
      <c r="D197" s="3">
        <v>1</v>
      </c>
      <c r="F197" s="4" t="s">
        <v>218</v>
      </c>
    </row>
    <row r="198" spans="1:6" x14ac:dyDescent="0.25">
      <c r="A198" s="3">
        <v>379</v>
      </c>
      <c r="B198" s="3" t="str">
        <f>IF(ISERROR(VLOOKUP(A198,AllValidatedAllAll!$A$2:$A$115, 1, FALSE)),"No","Yes")</f>
        <v>Yes</v>
      </c>
      <c r="C198" s="3" t="str">
        <f>IF(ISERROR(VLOOKUP(A198,CandidateExactAllAll!$A$2:$A$84, 1, FALSE)),"No","Yes")</f>
        <v>Yes</v>
      </c>
      <c r="D198" s="3">
        <v>1</v>
      </c>
      <c r="F198" s="4" t="s">
        <v>218</v>
      </c>
    </row>
    <row r="199" spans="1:6" x14ac:dyDescent="0.25">
      <c r="A199" s="3" t="s">
        <v>221</v>
      </c>
      <c r="B199" s="3" t="str">
        <f>IF(ISERROR(VLOOKUP(A199,AllValidatedAllAll!$A$2:$A$115, 1, FALSE)),"No","Yes")</f>
        <v>No</v>
      </c>
      <c r="C199" s="3" t="str">
        <f>IF(ISERROR(VLOOKUP(A199,CandidateExactAllAll!$A$2:$A$84, 1, FALSE)),"No","Yes")</f>
        <v>No</v>
      </c>
      <c r="D199" s="3">
        <v>1</v>
      </c>
      <c r="F199" s="4" t="s">
        <v>222</v>
      </c>
    </row>
    <row r="200" spans="1:6" x14ac:dyDescent="0.25">
      <c r="A200" s="3" t="s">
        <v>223</v>
      </c>
      <c r="B200" s="3" t="str">
        <f>IF(ISERROR(VLOOKUP(A200,AllValidatedAllAll!$A$2:$A$115, 1, FALSE)),"No","Yes")</f>
        <v>No</v>
      </c>
      <c r="C200" s="3" t="str">
        <f>IF(ISERROR(VLOOKUP(A200,CandidateExactAllAll!$A$2:$A$84, 1, FALSE)),"No","Yes")</f>
        <v>No</v>
      </c>
      <c r="D200" s="3">
        <v>1</v>
      </c>
      <c r="F200" s="4" t="s">
        <v>222</v>
      </c>
    </row>
    <row r="201" spans="1:6" x14ac:dyDescent="0.25">
      <c r="A201" s="3">
        <v>1260</v>
      </c>
      <c r="B201" s="3" t="str">
        <f>IF(ISERROR(VLOOKUP(A201,AllValidatedAllAll!$A$2:$A$115, 1, FALSE)),"No","Yes")</f>
        <v>No</v>
      </c>
      <c r="C201" s="3" t="str">
        <f>IF(ISERROR(VLOOKUP(A201,CandidateExactAllAll!$A$2:$A$84, 1, FALSE)),"No","Yes")</f>
        <v>No</v>
      </c>
      <c r="D201" s="3">
        <v>1</v>
      </c>
      <c r="F201" s="4" t="s">
        <v>222</v>
      </c>
    </row>
    <row r="202" spans="1:6" x14ac:dyDescent="0.25">
      <c r="A202" s="3" t="s">
        <v>224</v>
      </c>
      <c r="B202" s="3" t="str">
        <f>IF(ISERROR(VLOOKUP(A202,AllValidatedAllAll!$A$2:$A$115, 1, FALSE)),"No","Yes")</f>
        <v>No</v>
      </c>
      <c r="C202" s="3" t="str">
        <f>IF(ISERROR(VLOOKUP(A202,CandidateExactAllAll!$A$2:$A$84, 1, FALSE)),"No","Yes")</f>
        <v>No</v>
      </c>
      <c r="D202" s="3">
        <v>1</v>
      </c>
      <c r="F202" s="4" t="s">
        <v>222</v>
      </c>
    </row>
    <row r="203" spans="1:6" x14ac:dyDescent="0.25">
      <c r="A203" s="3">
        <v>1272</v>
      </c>
      <c r="B203" s="3" t="str">
        <f>IF(ISERROR(VLOOKUP(A203,AllValidatedAllAll!$A$2:$A$115, 1, FALSE)),"No","Yes")</f>
        <v>No</v>
      </c>
      <c r="C203" s="3" t="str">
        <f>IF(ISERROR(VLOOKUP(A203,CandidateExactAllAll!$A$2:$A$84, 1, FALSE)),"No","Yes")</f>
        <v>No</v>
      </c>
      <c r="D203" s="3">
        <v>1</v>
      </c>
      <c r="F203" s="4" t="s">
        <v>222</v>
      </c>
    </row>
    <row r="204" spans="1:6" x14ac:dyDescent="0.25">
      <c r="A204" s="3" t="s">
        <v>225</v>
      </c>
      <c r="B204" s="3" t="str">
        <f>IF(ISERROR(VLOOKUP(A204,AllValidatedAllAll!$A$2:$A$115, 1, FALSE)),"No","Yes")</f>
        <v>No</v>
      </c>
      <c r="C204" s="3" t="str">
        <f>IF(ISERROR(VLOOKUP(A204,CandidateExactAllAll!$A$2:$A$84, 1, FALSE)),"No","Yes")</f>
        <v>No</v>
      </c>
      <c r="D204" s="3">
        <v>1</v>
      </c>
      <c r="F204" s="4" t="s">
        <v>226</v>
      </c>
    </row>
    <row r="205" spans="1:6" x14ac:dyDescent="0.25">
      <c r="A205" s="3" t="s">
        <v>227</v>
      </c>
      <c r="B205" s="3" t="str">
        <f>IF(ISERROR(VLOOKUP(A205,AllValidatedAllAll!$A$2:$A$115, 1, FALSE)),"No","Yes")</f>
        <v>No</v>
      </c>
      <c r="C205" s="3" t="str">
        <f>IF(ISERROR(VLOOKUP(A205,CandidateExactAllAll!$A$2:$A$84, 1, FALSE)),"No","Yes")</f>
        <v>No</v>
      </c>
      <c r="D205" s="3">
        <v>1</v>
      </c>
      <c r="F205" s="4" t="s">
        <v>226</v>
      </c>
    </row>
    <row r="206" spans="1:6" x14ac:dyDescent="0.25">
      <c r="A206" s="3">
        <v>203</v>
      </c>
      <c r="B206" s="3" t="str">
        <f>IF(ISERROR(VLOOKUP(A206,AllValidatedAllAll!$A$2:$A$115, 1, FALSE)),"No","Yes")</f>
        <v>No</v>
      </c>
      <c r="C206" s="3" t="str">
        <f>IF(ISERROR(VLOOKUP(A206,CandidateExactAllAll!$A$2:$A$84, 1, FALSE)),"No","Yes")</f>
        <v>No</v>
      </c>
      <c r="D206" s="3">
        <v>1</v>
      </c>
      <c r="F206" s="4" t="s">
        <v>226</v>
      </c>
    </row>
    <row r="207" spans="1:6" x14ac:dyDescent="0.25">
      <c r="A207" s="3">
        <v>205</v>
      </c>
      <c r="B207" s="3" t="str">
        <f>IF(ISERROR(VLOOKUP(A207,AllValidatedAllAll!$A$2:$A$115, 1, FALSE)),"No","Yes")</f>
        <v>No</v>
      </c>
      <c r="C207" s="3" t="str">
        <f>IF(ISERROR(VLOOKUP(A207,CandidateExactAllAll!$A$2:$A$84, 1, FALSE)),"No","Yes")</f>
        <v>No</v>
      </c>
      <c r="D207" s="3">
        <v>1</v>
      </c>
      <c r="F207" s="4" t="s">
        <v>226</v>
      </c>
    </row>
    <row r="208" spans="1:6" x14ac:dyDescent="0.25">
      <c r="A208" s="3" t="s">
        <v>228</v>
      </c>
      <c r="B208" s="3" t="str">
        <f>IF(ISERROR(VLOOKUP(A208,AllValidatedAllAll!$A$2:$A$115, 1, FALSE)),"No","Yes")</f>
        <v>No</v>
      </c>
      <c r="C208" s="3" t="str">
        <f>IF(ISERROR(VLOOKUP(A208,CandidateExactAllAll!$A$2:$A$84, 1, FALSE)),"No","Yes")</f>
        <v>No</v>
      </c>
      <c r="D208" s="3">
        <v>1</v>
      </c>
      <c r="F208" s="4" t="s">
        <v>226</v>
      </c>
    </row>
    <row r="209" spans="1:6" x14ac:dyDescent="0.25">
      <c r="A209" s="3">
        <v>93</v>
      </c>
      <c r="B209" s="3" t="str">
        <f>IF(ISERROR(VLOOKUP(A209,AllValidatedAllAll!$A$2:$A$115, 1, FALSE)),"No","Yes")</f>
        <v>No</v>
      </c>
      <c r="C209" s="3" t="str">
        <f>IF(ISERROR(VLOOKUP(A209,CandidateExactAllAll!$A$2:$A$84, 1, FALSE)),"No","Yes")</f>
        <v>No</v>
      </c>
      <c r="D209" s="3">
        <v>1</v>
      </c>
      <c r="F209" s="4" t="s">
        <v>226</v>
      </c>
    </row>
    <row r="210" spans="1:6" x14ac:dyDescent="0.25">
      <c r="A210" s="3" t="s">
        <v>229</v>
      </c>
      <c r="B210" s="3" t="str">
        <f>IF(ISERROR(VLOOKUP(A210,AllValidatedAllAll!$A$2:$A$115, 1, FALSE)),"No","Yes")</f>
        <v>Yes</v>
      </c>
      <c r="C210" s="3" t="str">
        <f>IF(ISERROR(VLOOKUP(A210,CandidateExactAllAll!$A$2:$A$84, 1, FALSE)),"No","Yes")</f>
        <v>Yes</v>
      </c>
      <c r="D210" s="3">
        <v>1</v>
      </c>
      <c r="F210" s="4" t="s">
        <v>230</v>
      </c>
    </row>
    <row r="211" spans="1:6" x14ac:dyDescent="0.25">
      <c r="A211" s="3">
        <v>355</v>
      </c>
      <c r="B211" s="3" t="str">
        <f>IF(ISERROR(VLOOKUP(A211,AllValidatedAllAll!$A$2:$A$115, 1, FALSE)),"No","Yes")</f>
        <v>No</v>
      </c>
      <c r="C211" s="3" t="str">
        <f>IF(ISERROR(VLOOKUP(A211,CandidateExactAllAll!$A$2:$A$84, 1, FALSE)),"No","Yes")</f>
        <v>No</v>
      </c>
      <c r="D211" s="3">
        <v>1</v>
      </c>
      <c r="F211" s="4" t="s">
        <v>230</v>
      </c>
    </row>
    <row r="212" spans="1:6" x14ac:dyDescent="0.25">
      <c r="A212" s="3">
        <v>1469</v>
      </c>
      <c r="B212" s="3" t="str">
        <f>IF(ISERROR(VLOOKUP(A212,AllValidatedAllAll!$A$2:$A$115, 1, FALSE)),"No","Yes")</f>
        <v>No</v>
      </c>
      <c r="C212" s="3" t="str">
        <f>IF(ISERROR(VLOOKUP(A212,CandidateExactAllAll!$A$2:$A$84, 1, FALSE)),"No","Yes")</f>
        <v>No</v>
      </c>
      <c r="D212" s="3">
        <v>1</v>
      </c>
      <c r="F212" s="4" t="s">
        <v>230</v>
      </c>
    </row>
    <row r="213" spans="1:6" x14ac:dyDescent="0.25">
      <c r="A213" s="3" t="s">
        <v>231</v>
      </c>
      <c r="B213" s="3" t="str">
        <f>IF(ISERROR(VLOOKUP(A213,AllValidatedAllAll!$A$2:$A$115, 1, FALSE)),"No","Yes")</f>
        <v>No</v>
      </c>
      <c r="C213" s="3" t="str">
        <f>IF(ISERROR(VLOOKUP(A213,CandidateExactAllAll!$A$2:$A$84, 1, FALSE)),"No","Yes")</f>
        <v>No</v>
      </c>
      <c r="D213" s="3">
        <v>1</v>
      </c>
      <c r="F213" s="4" t="s">
        <v>230</v>
      </c>
    </row>
    <row r="214" spans="1:6" x14ac:dyDescent="0.25">
      <c r="A214" s="3" t="s">
        <v>232</v>
      </c>
      <c r="B214" s="3" t="str">
        <f>IF(ISERROR(VLOOKUP(A214,AllValidatedAllAll!$A$2:$A$115, 1, FALSE)),"No","Yes")</f>
        <v>No</v>
      </c>
      <c r="C214" s="3" t="str">
        <f>IF(ISERROR(VLOOKUP(A214,CandidateExactAllAll!$A$2:$A$84, 1, FALSE)),"No","Yes")</f>
        <v>No</v>
      </c>
      <c r="D214" s="3">
        <v>1</v>
      </c>
      <c r="F214" s="4" t="s">
        <v>230</v>
      </c>
    </row>
    <row r="215" spans="1:6" x14ac:dyDescent="0.25">
      <c r="A215" s="3">
        <v>744</v>
      </c>
      <c r="B215" s="3" t="str">
        <f>IF(ISERROR(VLOOKUP(A215,AllValidatedAllAll!$A$2:$A$115, 1, FALSE)),"No","Yes")</f>
        <v>No</v>
      </c>
      <c r="C215" s="3" t="str">
        <f>IF(ISERROR(VLOOKUP(A215,CandidateExactAllAll!$A$2:$A$84, 1, FALSE)),"No","Yes")</f>
        <v>No</v>
      </c>
      <c r="D215" s="3">
        <v>1</v>
      </c>
      <c r="F215" s="4" t="s">
        <v>230</v>
      </c>
    </row>
    <row r="216" spans="1:6" x14ac:dyDescent="0.25">
      <c r="A216" s="3">
        <v>1826</v>
      </c>
      <c r="B216" s="3" t="str">
        <f>IF(ISERROR(VLOOKUP(A216,AllValidatedAllAll!$A$2:$A$115, 1, FALSE)),"No","Yes")</f>
        <v>No</v>
      </c>
      <c r="C216" s="3" t="str">
        <f>IF(ISERROR(VLOOKUP(A216,CandidateExactAllAll!$A$2:$A$84, 1, FALSE)),"No","Yes")</f>
        <v>No</v>
      </c>
      <c r="D216" s="3">
        <v>1</v>
      </c>
      <c r="F216" s="4" t="s">
        <v>230</v>
      </c>
    </row>
    <row r="217" spans="1:6" x14ac:dyDescent="0.25">
      <c r="A217" s="3" t="s">
        <v>233</v>
      </c>
      <c r="B217" s="3" t="str">
        <f>IF(ISERROR(VLOOKUP(A217,AllValidatedAllAll!$A$2:$A$115, 1, FALSE)),"No","Yes")</f>
        <v>No</v>
      </c>
      <c r="C217" s="3" t="str">
        <f>IF(ISERROR(VLOOKUP(A217,CandidateExactAllAll!$A$2:$A$84, 1, FALSE)),"No","Yes")</f>
        <v>No</v>
      </c>
      <c r="D217" s="3">
        <v>1</v>
      </c>
      <c r="F217" s="4" t="s">
        <v>234</v>
      </c>
    </row>
    <row r="218" spans="1:6" x14ac:dyDescent="0.25">
      <c r="A218" s="3">
        <v>494</v>
      </c>
      <c r="B218" s="3" t="str">
        <f>IF(ISERROR(VLOOKUP(A218,AllValidatedAllAll!$A$2:$A$115, 1, FALSE)),"No","Yes")</f>
        <v>Yes</v>
      </c>
      <c r="C218" s="3" t="str">
        <f>IF(ISERROR(VLOOKUP(A218,CandidateExactAllAll!$A$2:$A$84, 1, FALSE)),"No","Yes")</f>
        <v>No</v>
      </c>
      <c r="D218" s="3">
        <v>1</v>
      </c>
      <c r="F218" s="4" t="s">
        <v>234</v>
      </c>
    </row>
    <row r="219" spans="1:6" x14ac:dyDescent="0.25">
      <c r="A219" s="3" t="s">
        <v>235</v>
      </c>
      <c r="B219" s="3" t="str">
        <f>IF(ISERROR(VLOOKUP(A219,AllValidatedAllAll!$A$2:$A$115, 1, FALSE)),"No","Yes")</f>
        <v>Yes</v>
      </c>
      <c r="C219" s="3" t="str">
        <f>IF(ISERROR(VLOOKUP(A219,CandidateExactAllAll!$A$2:$A$84, 1, FALSE)),"No","Yes")</f>
        <v>Yes</v>
      </c>
      <c r="D219" s="3">
        <v>1</v>
      </c>
      <c r="F219" s="4" t="s">
        <v>234</v>
      </c>
    </row>
    <row r="220" spans="1:6" x14ac:dyDescent="0.25">
      <c r="A220" s="3">
        <v>4324</v>
      </c>
      <c r="B220" s="3" t="str">
        <f>IF(ISERROR(VLOOKUP(A220,AllValidatedAllAll!$A$2:$A$115, 1, FALSE)),"No","Yes")</f>
        <v>No</v>
      </c>
      <c r="C220" s="3" t="str">
        <f>IF(ISERROR(VLOOKUP(A220,CandidateExactAllAll!$A$2:$A$84, 1, FALSE)),"No","Yes")</f>
        <v>No</v>
      </c>
      <c r="D220" s="3">
        <v>1</v>
      </c>
      <c r="F220" s="4" t="s">
        <v>234</v>
      </c>
    </row>
    <row r="221" spans="1:6" x14ac:dyDescent="0.25">
      <c r="A221" s="3" t="s">
        <v>236</v>
      </c>
      <c r="B221" s="3" t="str">
        <f>IF(ISERROR(VLOOKUP(A221,AllValidatedAllAll!$A$2:$A$115, 1, FALSE)),"No","Yes")</f>
        <v>No</v>
      </c>
      <c r="C221" s="3" t="str">
        <f>IF(ISERROR(VLOOKUP(A221,CandidateExactAllAll!$A$2:$A$84, 1, FALSE)),"No","Yes")</f>
        <v>No</v>
      </c>
      <c r="D221" s="3">
        <v>1</v>
      </c>
      <c r="F221" s="4" t="s">
        <v>234</v>
      </c>
    </row>
    <row r="222" spans="1:6" x14ac:dyDescent="0.25">
      <c r="A222" s="3" t="s">
        <v>237</v>
      </c>
      <c r="B222" s="3" t="str">
        <f>IF(ISERROR(VLOOKUP(A222,AllValidatedAllAll!$A$2:$A$115, 1, FALSE)),"No","Yes")</f>
        <v>No</v>
      </c>
      <c r="C222" s="3" t="str">
        <f>IF(ISERROR(VLOOKUP(A222,CandidateExactAllAll!$A$2:$A$84, 1, FALSE)),"No","Yes")</f>
        <v>No</v>
      </c>
      <c r="D222" s="3">
        <v>1</v>
      </c>
      <c r="F222" s="4" t="s">
        <v>234</v>
      </c>
    </row>
    <row r="223" spans="1:6" x14ac:dyDescent="0.25">
      <c r="A223" s="3" t="s">
        <v>238</v>
      </c>
      <c r="B223" s="3" t="str">
        <f>IF(ISERROR(VLOOKUP(A223,AllValidatedAllAll!$A$2:$A$115, 1, FALSE)),"No","Yes")</f>
        <v>No</v>
      </c>
      <c r="C223" s="3" t="str">
        <f>IF(ISERROR(VLOOKUP(A223,CandidateExactAllAll!$A$2:$A$84, 1, FALSE)),"No","Yes")</f>
        <v>No</v>
      </c>
      <c r="D223" s="3">
        <v>1</v>
      </c>
      <c r="F223" s="4" t="s">
        <v>234</v>
      </c>
    </row>
    <row r="224" spans="1:6" x14ac:dyDescent="0.25">
      <c r="A224" s="3">
        <v>4270</v>
      </c>
      <c r="B224" s="3" t="str">
        <f>IF(ISERROR(VLOOKUP(A224,AllValidatedAllAll!$A$2:$A$115, 1, FALSE)),"No","Yes")</f>
        <v>No</v>
      </c>
      <c r="C224" s="3" t="str">
        <f>IF(ISERROR(VLOOKUP(A224,CandidateExactAllAll!$A$2:$A$84, 1, FALSE)),"No","Yes")</f>
        <v>No</v>
      </c>
      <c r="D224" s="3">
        <v>1</v>
      </c>
      <c r="F224" s="4" t="s">
        <v>234</v>
      </c>
    </row>
    <row r="225" spans="1:6" x14ac:dyDescent="0.25">
      <c r="A225" s="3" t="s">
        <v>239</v>
      </c>
      <c r="B225" s="3" t="str">
        <f>IF(ISERROR(VLOOKUP(A225,AllValidatedAllAll!$A$2:$A$115, 1, FALSE)),"No","Yes")</f>
        <v>No</v>
      </c>
      <c r="C225" s="3" t="str">
        <f>IF(ISERROR(VLOOKUP(A225,CandidateExactAllAll!$A$2:$A$84, 1, FALSE)),"No","Yes")</f>
        <v>No</v>
      </c>
      <c r="D225" s="3">
        <v>1</v>
      </c>
      <c r="F225" s="4" t="s">
        <v>234</v>
      </c>
    </row>
    <row r="226" spans="1:6" x14ac:dyDescent="0.25">
      <c r="A226" s="3">
        <v>1207</v>
      </c>
      <c r="B226" s="3" t="str">
        <f>IF(ISERROR(VLOOKUP(A226,AllValidatedAllAll!$A$2:$A$115, 1, FALSE)),"No","Yes")</f>
        <v>Yes</v>
      </c>
      <c r="C226" s="3" t="str">
        <f>IF(ISERROR(VLOOKUP(A226,CandidateExactAllAll!$A$2:$A$84, 1, FALSE)),"No","Yes")</f>
        <v>No</v>
      </c>
      <c r="D226" s="3">
        <v>1</v>
      </c>
      <c r="F226" s="4" t="s">
        <v>234</v>
      </c>
    </row>
    <row r="227" spans="1:6" x14ac:dyDescent="0.25">
      <c r="A227" s="3">
        <v>1202</v>
      </c>
      <c r="B227" s="3" t="str">
        <f>IF(ISERROR(VLOOKUP(A227,AllValidatedAllAll!$A$2:$A$115, 1, FALSE)),"No","Yes")</f>
        <v>No</v>
      </c>
      <c r="C227" s="3" t="str">
        <f>IF(ISERROR(VLOOKUP(A227,CandidateExactAllAll!$A$2:$A$84, 1, FALSE)),"No","Yes")</f>
        <v>No</v>
      </c>
      <c r="D227" s="3">
        <v>1</v>
      </c>
      <c r="F227" s="4" t="s">
        <v>234</v>
      </c>
    </row>
    <row r="228" spans="1:6" x14ac:dyDescent="0.25">
      <c r="A228" s="3">
        <v>2861</v>
      </c>
      <c r="B228" s="3" t="str">
        <f>IF(ISERROR(VLOOKUP(A228,AllValidatedAllAll!$A$2:$A$115, 1, FALSE)),"No","Yes")</f>
        <v>No</v>
      </c>
      <c r="C228" s="3" t="str">
        <f>IF(ISERROR(VLOOKUP(A228,CandidateExactAllAll!$A$2:$A$84, 1, FALSE)),"No","Yes")</f>
        <v>No</v>
      </c>
      <c r="D228" s="3">
        <v>1</v>
      </c>
      <c r="F228" s="4" t="s">
        <v>234</v>
      </c>
    </row>
    <row r="229" spans="1:6" x14ac:dyDescent="0.25">
      <c r="A229" s="3" t="s">
        <v>240</v>
      </c>
      <c r="B229" s="3" t="str">
        <f>IF(ISERROR(VLOOKUP(A229,AllValidatedAllAll!$A$2:$A$115, 1, FALSE)),"No","Yes")</f>
        <v>No</v>
      </c>
      <c r="C229" s="3" t="str">
        <f>IF(ISERROR(VLOOKUP(A229,CandidateExactAllAll!$A$2:$A$84, 1, FALSE)),"No","Yes")</f>
        <v>No</v>
      </c>
      <c r="D229" s="3">
        <v>1</v>
      </c>
      <c r="F229" s="4" t="s">
        <v>234</v>
      </c>
    </row>
    <row r="230" spans="1:6" x14ac:dyDescent="0.25">
      <c r="A230" s="3">
        <v>575</v>
      </c>
      <c r="B230" s="3" t="str">
        <f>IF(ISERROR(VLOOKUP(A230,AllValidatedAllAll!$A$2:$A$115, 1, FALSE)),"No","Yes")</f>
        <v>No</v>
      </c>
      <c r="C230" s="3" t="str">
        <f>IF(ISERROR(VLOOKUP(A230,CandidateExactAllAll!$A$2:$A$84, 1, FALSE)),"No","Yes")</f>
        <v>No</v>
      </c>
      <c r="D230" s="3">
        <v>1</v>
      </c>
      <c r="F230" s="4" t="s">
        <v>234</v>
      </c>
    </row>
    <row r="231" spans="1:6" x14ac:dyDescent="0.25">
      <c r="A231" s="3">
        <v>4327</v>
      </c>
      <c r="B231" s="3" t="str">
        <f>IF(ISERROR(VLOOKUP(A231,AllValidatedAllAll!$A$2:$A$115, 1, FALSE)),"No","Yes")</f>
        <v>No</v>
      </c>
      <c r="C231" s="3" t="str">
        <f>IF(ISERROR(VLOOKUP(A231,CandidateExactAllAll!$A$2:$A$84, 1, FALSE)),"No","Yes")</f>
        <v>No</v>
      </c>
      <c r="D231" s="3">
        <v>1</v>
      </c>
      <c r="F231" s="4" t="s">
        <v>234</v>
      </c>
    </row>
    <row r="232" spans="1:6" x14ac:dyDescent="0.25">
      <c r="A232" s="3">
        <v>4298</v>
      </c>
      <c r="B232" s="3" t="str">
        <f>IF(ISERROR(VLOOKUP(A232,AllValidatedAllAll!$A$2:$A$115, 1, FALSE)),"No","Yes")</f>
        <v>No</v>
      </c>
      <c r="C232" s="3" t="str">
        <f>IF(ISERROR(VLOOKUP(A232,CandidateExactAllAll!$A$2:$A$84, 1, FALSE)),"No","Yes")</f>
        <v>No</v>
      </c>
      <c r="D232" s="3">
        <v>1</v>
      </c>
      <c r="F232" s="4" t="s">
        <v>234</v>
      </c>
    </row>
    <row r="233" spans="1:6" x14ac:dyDescent="0.25">
      <c r="A233" s="3" t="s">
        <v>241</v>
      </c>
      <c r="B233" s="3" t="str">
        <f>IF(ISERROR(VLOOKUP(A233,AllValidatedAllAll!$A$2:$A$115, 1, FALSE)),"No","Yes")</f>
        <v>No</v>
      </c>
      <c r="C233" s="3" t="str">
        <f>IF(ISERROR(VLOOKUP(A233,CandidateExactAllAll!$A$2:$A$84, 1, FALSE)),"No","Yes")</f>
        <v>No</v>
      </c>
      <c r="D233" s="3">
        <v>1</v>
      </c>
      <c r="F233" s="4" t="s">
        <v>234</v>
      </c>
    </row>
    <row r="234" spans="1:6" x14ac:dyDescent="0.25">
      <c r="A234" s="3">
        <v>1915</v>
      </c>
      <c r="B234" s="3" t="str">
        <f>IF(ISERROR(VLOOKUP(A234,AllValidatedAllAll!$A$2:$A$115, 1, FALSE)),"No","Yes")</f>
        <v>No</v>
      </c>
      <c r="C234" s="3" t="str">
        <f>IF(ISERROR(VLOOKUP(A234,CandidateExactAllAll!$A$2:$A$84, 1, FALSE)),"No","Yes")</f>
        <v>No</v>
      </c>
      <c r="D234" s="3">
        <v>1</v>
      </c>
      <c r="F234" s="4" t="s">
        <v>234</v>
      </c>
    </row>
    <row r="235" spans="1:6" x14ac:dyDescent="0.25">
      <c r="A235" s="3">
        <v>132</v>
      </c>
      <c r="B235" s="3" t="str">
        <f>IF(ISERROR(VLOOKUP(A235,AllValidatedAllAll!$A$2:$A$115, 1, FALSE)),"No","Yes")</f>
        <v>No</v>
      </c>
      <c r="C235" s="3" t="str">
        <f>IF(ISERROR(VLOOKUP(A235,CandidateExactAllAll!$A$2:$A$84, 1, FALSE)),"No","Yes")</f>
        <v>No</v>
      </c>
      <c r="D235" s="3">
        <v>1</v>
      </c>
      <c r="F235" s="4" t="s">
        <v>234</v>
      </c>
    </row>
    <row r="236" spans="1:6" x14ac:dyDescent="0.25">
      <c r="A236" s="3">
        <v>4281</v>
      </c>
      <c r="B236" s="3" t="str">
        <f>IF(ISERROR(VLOOKUP(A236,AllValidatedAllAll!$A$2:$A$115, 1, FALSE)),"No","Yes")</f>
        <v>No</v>
      </c>
      <c r="C236" s="3" t="str">
        <f>IF(ISERROR(VLOOKUP(A236,CandidateExactAllAll!$A$2:$A$84, 1, FALSE)),"No","Yes")</f>
        <v>No</v>
      </c>
      <c r="D236" s="3">
        <v>1</v>
      </c>
      <c r="F236" s="4" t="s">
        <v>234</v>
      </c>
    </row>
    <row r="237" spans="1:6" x14ac:dyDescent="0.25">
      <c r="A237" s="3" t="s">
        <v>242</v>
      </c>
      <c r="B237" s="3" t="str">
        <f>IF(ISERROR(VLOOKUP(A237,AllValidatedAllAll!$A$2:$A$115, 1, FALSE)),"No","Yes")</f>
        <v>Yes</v>
      </c>
      <c r="C237" s="3" t="str">
        <f>IF(ISERROR(VLOOKUP(A237,CandidateExactAllAll!$A$2:$A$84, 1, FALSE)),"No","Yes")</f>
        <v>Yes</v>
      </c>
      <c r="D237" s="3">
        <v>1</v>
      </c>
      <c r="F237" s="4" t="s">
        <v>243</v>
      </c>
    </row>
    <row r="238" spans="1:6" x14ac:dyDescent="0.25">
      <c r="A238" s="3" t="s">
        <v>244</v>
      </c>
      <c r="B238" s="3" t="str">
        <f>IF(ISERROR(VLOOKUP(A238,AllValidatedAllAll!$A$2:$A$115, 1, FALSE)),"No","Yes")</f>
        <v>No</v>
      </c>
      <c r="C238" s="3" t="str">
        <f>IF(ISERROR(VLOOKUP(A238,CandidateExactAllAll!$A$2:$A$84, 1, FALSE)),"No","Yes")</f>
        <v>No</v>
      </c>
      <c r="D238" s="3">
        <v>1</v>
      </c>
      <c r="F238" s="4" t="s">
        <v>243</v>
      </c>
    </row>
    <row r="239" spans="1:6" x14ac:dyDescent="0.25">
      <c r="A239" s="3">
        <v>625</v>
      </c>
      <c r="B239" s="3" t="str">
        <f>IF(ISERROR(VLOOKUP(A239,AllValidatedAllAll!$A$2:$A$115, 1, FALSE)),"No","Yes")</f>
        <v>No</v>
      </c>
      <c r="C239" s="3" t="str">
        <f>IF(ISERROR(VLOOKUP(A239,CandidateExactAllAll!$A$2:$A$84, 1, FALSE)),"No","Yes")</f>
        <v>No</v>
      </c>
      <c r="D239" s="3">
        <v>1</v>
      </c>
      <c r="F239" s="4" t="s">
        <v>243</v>
      </c>
    </row>
    <row r="240" spans="1:6" x14ac:dyDescent="0.25">
      <c r="A240" s="3">
        <v>150</v>
      </c>
      <c r="B240" s="3" t="str">
        <f>IF(ISERROR(VLOOKUP(A240,AllValidatedAllAll!$A$2:$A$115, 1, FALSE)),"No","Yes")</f>
        <v>No</v>
      </c>
      <c r="C240" s="3" t="str">
        <f>IF(ISERROR(VLOOKUP(A240,CandidateExactAllAll!$A$2:$A$84, 1, FALSE)),"No","Yes")</f>
        <v>No</v>
      </c>
      <c r="D240" s="3">
        <v>1</v>
      </c>
      <c r="F240" s="4" t="s">
        <v>243</v>
      </c>
    </row>
    <row r="241" spans="1:6" x14ac:dyDescent="0.25">
      <c r="A241" s="3">
        <v>450</v>
      </c>
      <c r="B241" s="3" t="str">
        <f>IF(ISERROR(VLOOKUP(A241,AllValidatedAllAll!$A$2:$A$115, 1, FALSE)),"No","Yes")</f>
        <v>No</v>
      </c>
      <c r="C241" s="3" t="str">
        <f>IF(ISERROR(VLOOKUP(A241,CandidateExactAllAll!$A$2:$A$84, 1, FALSE)),"No","Yes")</f>
        <v>No</v>
      </c>
      <c r="D241" s="3">
        <v>1</v>
      </c>
      <c r="F241" s="4" t="s">
        <v>243</v>
      </c>
    </row>
    <row r="242" spans="1:6" x14ac:dyDescent="0.25">
      <c r="A242" s="3">
        <v>374</v>
      </c>
      <c r="B242" s="3" t="str">
        <f>IF(ISERROR(VLOOKUP(A242,AllValidatedAllAll!$A$2:$A$115, 1, FALSE)),"No","Yes")</f>
        <v>No</v>
      </c>
      <c r="C242" s="3" t="str">
        <f>IF(ISERROR(VLOOKUP(A242,CandidateExactAllAll!$A$2:$A$84, 1, FALSE)),"No","Yes")</f>
        <v>No</v>
      </c>
      <c r="D242" s="3">
        <v>1</v>
      </c>
      <c r="F242" s="4" t="s">
        <v>243</v>
      </c>
    </row>
    <row r="245" spans="1:6" x14ac:dyDescent="0.25">
      <c r="A245" s="6"/>
      <c r="B245" s="6"/>
      <c r="C245" s="6"/>
      <c r="D245" s="6"/>
      <c r="E245" s="6"/>
      <c r="F245" s="7"/>
    </row>
  </sheetData>
  <conditionalFormatting sqref="D1:E1048576">
    <cfRule type="containsText" dxfId="13" priority="3" operator="containsText" text="Yes">
      <formula>NOT(ISERROR(SEARCH("Yes",D1)))</formula>
    </cfRule>
  </conditionalFormatting>
  <conditionalFormatting sqref="C1:C1048576">
    <cfRule type="containsText" dxfId="12" priority="2" operator="containsText" text="Yes">
      <formula>NOT(ISERROR(SEARCH("Yes",C1)))</formula>
    </cfRule>
  </conditionalFormatting>
  <conditionalFormatting sqref="B1:B1048576">
    <cfRule type="containsText" dxfId="11" priority="1" operator="containsText" text="Yes">
      <formula>NOT(ISERROR(SEARCH("Yes",B1)))</formula>
    </cfRule>
  </conditionalFormatting>
  <pageMargins left="0.7" right="0.7" top="0.75" bottom="0.75" header="0.3" footer="0.3"/>
  <pageSetup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C221"/>
  <sheetViews>
    <sheetView zoomScale="70" zoomScaleNormal="70" workbookViewId="0">
      <selection activeCell="C5" sqref="C5"/>
    </sheetView>
  </sheetViews>
  <sheetFormatPr defaultRowHeight="15" x14ac:dyDescent="0.25"/>
  <cols>
    <col min="1" max="1" width="16.140625" customWidth="1"/>
    <col min="2" max="2" width="9.140625" customWidth="1"/>
    <col min="3" max="3" width="173.7109375" style="4" customWidth="1"/>
  </cols>
  <sheetData>
    <row r="1" spans="1:3" x14ac:dyDescent="0.25">
      <c r="A1" s="1" t="s">
        <v>587</v>
      </c>
      <c r="B1" s="1" t="s">
        <v>3</v>
      </c>
      <c r="C1" s="1" t="s">
        <v>5</v>
      </c>
    </row>
    <row r="2" spans="1:3" x14ac:dyDescent="0.25">
      <c r="A2" s="3">
        <v>210</v>
      </c>
      <c r="B2" s="3">
        <v>8</v>
      </c>
      <c r="C2" s="4" t="s">
        <v>445</v>
      </c>
    </row>
    <row r="3" spans="1:3" x14ac:dyDescent="0.25">
      <c r="A3" s="3">
        <v>223</v>
      </c>
      <c r="B3" s="3">
        <v>6</v>
      </c>
      <c r="C3" s="4" t="s">
        <v>446</v>
      </c>
    </row>
    <row r="4" spans="1:3" x14ac:dyDescent="0.25">
      <c r="A4" s="3" t="s">
        <v>12</v>
      </c>
      <c r="B4" s="3">
        <v>5</v>
      </c>
      <c r="C4" s="4" t="s">
        <v>447</v>
      </c>
    </row>
    <row r="5" spans="1:3" x14ac:dyDescent="0.25">
      <c r="A5" s="3" t="s">
        <v>27</v>
      </c>
      <c r="B5" s="3">
        <v>4</v>
      </c>
      <c r="C5" s="4" t="s">
        <v>29</v>
      </c>
    </row>
    <row r="6" spans="1:3" x14ac:dyDescent="0.25">
      <c r="A6" s="3" t="s">
        <v>10</v>
      </c>
      <c r="B6" s="3">
        <v>4</v>
      </c>
      <c r="C6" s="4" t="s">
        <v>448</v>
      </c>
    </row>
    <row r="7" spans="1:3" x14ac:dyDescent="0.25">
      <c r="A7" s="3" t="s">
        <v>22</v>
      </c>
      <c r="B7" s="3">
        <v>4</v>
      </c>
      <c r="C7" s="4" t="s">
        <v>449</v>
      </c>
    </row>
    <row r="8" spans="1:3" x14ac:dyDescent="0.25">
      <c r="A8" s="3" t="s">
        <v>17</v>
      </c>
      <c r="B8" s="3">
        <v>3</v>
      </c>
      <c r="C8" s="4" t="s">
        <v>450</v>
      </c>
    </row>
    <row r="9" spans="1:3" x14ac:dyDescent="0.25">
      <c r="A9" s="3">
        <v>335</v>
      </c>
      <c r="B9" s="3">
        <v>3</v>
      </c>
      <c r="C9" s="4" t="s">
        <v>451</v>
      </c>
    </row>
    <row r="10" spans="1:3" x14ac:dyDescent="0.25">
      <c r="A10" s="3">
        <v>126</v>
      </c>
      <c r="B10" s="3">
        <v>3</v>
      </c>
      <c r="C10" s="4" t="s">
        <v>452</v>
      </c>
    </row>
    <row r="11" spans="1:3" x14ac:dyDescent="0.25">
      <c r="A11" s="3" t="s">
        <v>38</v>
      </c>
      <c r="B11" s="3">
        <v>3</v>
      </c>
      <c r="C11" s="4" t="s">
        <v>64</v>
      </c>
    </row>
    <row r="12" spans="1:3" x14ac:dyDescent="0.25">
      <c r="A12" s="3" t="s">
        <v>63</v>
      </c>
      <c r="B12" s="3">
        <v>3</v>
      </c>
      <c r="C12" s="4" t="s">
        <v>64</v>
      </c>
    </row>
    <row r="13" spans="1:3" x14ac:dyDescent="0.25">
      <c r="A13" s="3">
        <v>182</v>
      </c>
      <c r="B13" s="3">
        <v>3</v>
      </c>
      <c r="C13" s="4" t="s">
        <v>453</v>
      </c>
    </row>
    <row r="14" spans="1:3" x14ac:dyDescent="0.25">
      <c r="A14" s="3">
        <v>101</v>
      </c>
      <c r="B14" s="3">
        <v>2</v>
      </c>
      <c r="C14" s="4" t="s">
        <v>454</v>
      </c>
    </row>
    <row r="15" spans="1:3" x14ac:dyDescent="0.25">
      <c r="A15" s="3" t="s">
        <v>43</v>
      </c>
      <c r="B15" s="3">
        <v>2</v>
      </c>
      <c r="C15" s="4" t="s">
        <v>455</v>
      </c>
    </row>
    <row r="16" spans="1:3" x14ac:dyDescent="0.25">
      <c r="A16" s="3">
        <v>204</v>
      </c>
      <c r="B16" s="3">
        <v>2</v>
      </c>
      <c r="C16" s="4" t="s">
        <v>456</v>
      </c>
    </row>
    <row r="17" spans="1:3" x14ac:dyDescent="0.25">
      <c r="A17" s="3">
        <v>21</v>
      </c>
      <c r="B17" s="3">
        <v>2</v>
      </c>
      <c r="C17" s="4" t="s">
        <v>457</v>
      </c>
    </row>
    <row r="18" spans="1:3" x14ac:dyDescent="0.25">
      <c r="A18" s="3" t="s">
        <v>30</v>
      </c>
      <c r="B18" s="3">
        <v>2</v>
      </c>
      <c r="C18" s="4" t="s">
        <v>458</v>
      </c>
    </row>
    <row r="19" spans="1:3" x14ac:dyDescent="0.25">
      <c r="A19" s="3" t="s">
        <v>32</v>
      </c>
      <c r="B19" s="3">
        <v>2</v>
      </c>
      <c r="C19" s="4" t="s">
        <v>458</v>
      </c>
    </row>
    <row r="20" spans="1:3" x14ac:dyDescent="0.25">
      <c r="A20" s="3" t="s">
        <v>51</v>
      </c>
      <c r="B20" s="3">
        <v>2</v>
      </c>
      <c r="C20" s="4" t="s">
        <v>458</v>
      </c>
    </row>
    <row r="21" spans="1:3" x14ac:dyDescent="0.25">
      <c r="A21" s="3" t="s">
        <v>53</v>
      </c>
      <c r="B21" s="3">
        <v>2</v>
      </c>
      <c r="C21" s="4" t="s">
        <v>88</v>
      </c>
    </row>
    <row r="22" spans="1:3" x14ac:dyDescent="0.25">
      <c r="A22" s="3">
        <v>149</v>
      </c>
      <c r="B22" s="3">
        <v>2</v>
      </c>
      <c r="C22" s="4" t="s">
        <v>92</v>
      </c>
    </row>
    <row r="23" spans="1:3" x14ac:dyDescent="0.25">
      <c r="A23" s="3">
        <v>16</v>
      </c>
      <c r="B23" s="3">
        <v>2</v>
      </c>
      <c r="C23" s="4" t="s">
        <v>459</v>
      </c>
    </row>
    <row r="24" spans="1:3" x14ac:dyDescent="0.25">
      <c r="A24" s="3" t="s">
        <v>56</v>
      </c>
      <c r="B24" s="3">
        <v>2</v>
      </c>
      <c r="C24" s="4" t="s">
        <v>460</v>
      </c>
    </row>
    <row r="25" spans="1:3" x14ac:dyDescent="0.25">
      <c r="A25" s="3">
        <v>451</v>
      </c>
      <c r="B25" s="3">
        <v>2</v>
      </c>
      <c r="C25" s="4" t="s">
        <v>461</v>
      </c>
    </row>
    <row r="26" spans="1:3" x14ac:dyDescent="0.25">
      <c r="A26" s="3" t="s">
        <v>103</v>
      </c>
      <c r="B26" s="3">
        <v>2</v>
      </c>
      <c r="C26" s="4" t="s">
        <v>104</v>
      </c>
    </row>
    <row r="27" spans="1:3" x14ac:dyDescent="0.25">
      <c r="A27" s="3">
        <v>224</v>
      </c>
      <c r="B27" s="3">
        <v>2</v>
      </c>
      <c r="C27" s="4" t="s">
        <v>104</v>
      </c>
    </row>
    <row r="28" spans="1:3" x14ac:dyDescent="0.25">
      <c r="A28" s="3">
        <v>152</v>
      </c>
      <c r="B28" s="3">
        <v>2</v>
      </c>
      <c r="C28" s="4" t="s">
        <v>111</v>
      </c>
    </row>
    <row r="29" spans="1:3" x14ac:dyDescent="0.25">
      <c r="A29" s="3">
        <v>32</v>
      </c>
      <c r="B29" s="3">
        <v>2</v>
      </c>
      <c r="C29" s="4" t="s">
        <v>111</v>
      </c>
    </row>
    <row r="30" spans="1:3" x14ac:dyDescent="0.25">
      <c r="A30" s="3" t="s">
        <v>73</v>
      </c>
      <c r="B30" s="3">
        <v>2</v>
      </c>
      <c r="C30" s="4" t="s">
        <v>138</v>
      </c>
    </row>
    <row r="31" spans="1:3" x14ac:dyDescent="0.25">
      <c r="A31" s="3" t="s">
        <v>141</v>
      </c>
      <c r="B31" s="3">
        <v>2</v>
      </c>
      <c r="C31" s="4" t="s">
        <v>142</v>
      </c>
    </row>
    <row r="32" spans="1:3" x14ac:dyDescent="0.25">
      <c r="A32" s="3" t="s">
        <v>79</v>
      </c>
      <c r="B32" s="3">
        <v>1</v>
      </c>
      <c r="C32" s="4" t="s">
        <v>158</v>
      </c>
    </row>
    <row r="33" spans="1:3" x14ac:dyDescent="0.25">
      <c r="A33" s="3" t="s">
        <v>81</v>
      </c>
      <c r="B33" s="3">
        <v>1</v>
      </c>
      <c r="C33" s="4" t="s">
        <v>158</v>
      </c>
    </row>
    <row r="34" spans="1:3" x14ac:dyDescent="0.25">
      <c r="A34" s="3">
        <v>25</v>
      </c>
      <c r="B34" s="3">
        <v>1</v>
      </c>
      <c r="C34" s="4" t="s">
        <v>158</v>
      </c>
    </row>
    <row r="35" spans="1:3" x14ac:dyDescent="0.25">
      <c r="A35" s="3" t="s">
        <v>83</v>
      </c>
      <c r="B35" s="3">
        <v>1</v>
      </c>
      <c r="C35" s="4" t="s">
        <v>158</v>
      </c>
    </row>
    <row r="36" spans="1:3" x14ac:dyDescent="0.25">
      <c r="A36" s="3" t="s">
        <v>49</v>
      </c>
      <c r="B36" s="3">
        <v>1</v>
      </c>
      <c r="C36" s="4" t="s">
        <v>162</v>
      </c>
    </row>
    <row r="37" spans="1:3" x14ac:dyDescent="0.25">
      <c r="A37" s="3" t="s">
        <v>90</v>
      </c>
      <c r="B37" s="3">
        <v>1</v>
      </c>
      <c r="C37" s="4" t="s">
        <v>162</v>
      </c>
    </row>
    <row r="38" spans="1:3" x14ac:dyDescent="0.25">
      <c r="A38" s="3" t="s">
        <v>34</v>
      </c>
      <c r="B38" s="3">
        <v>1</v>
      </c>
      <c r="C38" s="4" t="s">
        <v>164</v>
      </c>
    </row>
    <row r="39" spans="1:3" x14ac:dyDescent="0.25">
      <c r="A39" s="3" t="s">
        <v>95</v>
      </c>
      <c r="B39" s="3">
        <v>1</v>
      </c>
      <c r="C39" s="4" t="s">
        <v>164</v>
      </c>
    </row>
    <row r="40" spans="1:3" x14ac:dyDescent="0.25">
      <c r="A40" s="3" t="s">
        <v>99</v>
      </c>
      <c r="B40" s="3">
        <v>1</v>
      </c>
      <c r="C40" s="4" t="s">
        <v>175</v>
      </c>
    </row>
    <row r="41" spans="1:3" x14ac:dyDescent="0.25">
      <c r="A41" s="3">
        <v>185</v>
      </c>
      <c r="B41" s="3">
        <v>1</v>
      </c>
      <c r="C41" s="4" t="s">
        <v>175</v>
      </c>
    </row>
    <row r="42" spans="1:3" x14ac:dyDescent="0.25">
      <c r="A42" s="3" t="s">
        <v>110</v>
      </c>
      <c r="B42" s="3">
        <v>1</v>
      </c>
      <c r="C42" s="4" t="s">
        <v>175</v>
      </c>
    </row>
    <row r="43" spans="1:3" x14ac:dyDescent="0.25">
      <c r="A43" s="3">
        <v>378</v>
      </c>
      <c r="B43" s="3">
        <v>1</v>
      </c>
      <c r="C43" s="4" t="s">
        <v>195</v>
      </c>
    </row>
    <row r="44" spans="1:3" x14ac:dyDescent="0.25">
      <c r="A44" s="3">
        <v>24</v>
      </c>
      <c r="B44" s="3">
        <v>1</v>
      </c>
      <c r="C44" s="4" t="s">
        <v>195</v>
      </c>
    </row>
    <row r="45" spans="1:3" x14ac:dyDescent="0.25">
      <c r="A45" s="3" t="s">
        <v>135</v>
      </c>
      <c r="B45" s="3">
        <v>1</v>
      </c>
      <c r="C45" s="4" t="s">
        <v>210</v>
      </c>
    </row>
    <row r="46" spans="1:3" x14ac:dyDescent="0.25">
      <c r="A46" s="3" t="s">
        <v>220</v>
      </c>
      <c r="B46" s="3">
        <v>1</v>
      </c>
      <c r="C46" s="4" t="s">
        <v>218</v>
      </c>
    </row>
    <row r="47" spans="1:3" x14ac:dyDescent="0.25">
      <c r="A47" s="3" t="s">
        <v>118</v>
      </c>
      <c r="B47" s="3">
        <v>1</v>
      </c>
      <c r="C47" s="4" t="s">
        <v>218</v>
      </c>
    </row>
    <row r="48" spans="1:3" x14ac:dyDescent="0.25">
      <c r="A48" s="3" t="s">
        <v>225</v>
      </c>
      <c r="B48" s="3">
        <v>1</v>
      </c>
      <c r="C48" s="4" t="s">
        <v>226</v>
      </c>
    </row>
    <row r="49" spans="1:3" x14ac:dyDescent="0.25">
      <c r="A49" s="3" t="s">
        <v>227</v>
      </c>
      <c r="B49" s="3">
        <v>1</v>
      </c>
      <c r="C49" s="4" t="s">
        <v>226</v>
      </c>
    </row>
    <row r="50" spans="1:3" x14ac:dyDescent="0.25">
      <c r="A50" s="3" t="s">
        <v>143</v>
      </c>
      <c r="B50" s="3">
        <v>1</v>
      </c>
      <c r="C50" s="4" t="s">
        <v>226</v>
      </c>
    </row>
    <row r="51" spans="1:3" x14ac:dyDescent="0.25">
      <c r="A51" s="3">
        <v>203</v>
      </c>
      <c r="B51" s="3">
        <v>1</v>
      </c>
      <c r="C51" s="4" t="s">
        <v>226</v>
      </c>
    </row>
    <row r="52" spans="1:3" x14ac:dyDescent="0.25">
      <c r="A52" s="3">
        <v>205</v>
      </c>
      <c r="B52" s="3">
        <v>1</v>
      </c>
      <c r="C52" s="4" t="s">
        <v>226</v>
      </c>
    </row>
    <row r="53" spans="1:3" x14ac:dyDescent="0.25">
      <c r="A53" s="3" t="s">
        <v>462</v>
      </c>
      <c r="B53" s="3">
        <v>1</v>
      </c>
      <c r="C53" s="4" t="s">
        <v>226</v>
      </c>
    </row>
    <row r="54" spans="1:3" x14ac:dyDescent="0.25">
      <c r="A54" s="3" t="s">
        <v>66</v>
      </c>
      <c r="B54" s="3">
        <v>1</v>
      </c>
      <c r="C54" s="4" t="s">
        <v>226</v>
      </c>
    </row>
    <row r="55" spans="1:3" x14ac:dyDescent="0.25">
      <c r="A55" s="3">
        <v>93</v>
      </c>
      <c r="B55" s="3">
        <v>1</v>
      </c>
      <c r="C55" s="4" t="s">
        <v>226</v>
      </c>
    </row>
    <row r="56" spans="1:3" x14ac:dyDescent="0.25">
      <c r="A56" s="3" t="s">
        <v>124</v>
      </c>
      <c r="B56" s="3">
        <v>1</v>
      </c>
      <c r="C56" s="4" t="s">
        <v>230</v>
      </c>
    </row>
    <row r="57" spans="1:3" x14ac:dyDescent="0.25">
      <c r="A57" s="3">
        <v>424</v>
      </c>
      <c r="B57" s="3">
        <v>1</v>
      </c>
      <c r="C57" s="4" t="s">
        <v>230</v>
      </c>
    </row>
    <row r="58" spans="1:3" x14ac:dyDescent="0.25">
      <c r="A58" s="3" t="s">
        <v>242</v>
      </c>
      <c r="B58" s="3">
        <v>1</v>
      </c>
      <c r="C58" s="4" t="s">
        <v>243</v>
      </c>
    </row>
    <row r="59" spans="1:3" x14ac:dyDescent="0.25">
      <c r="A59" s="3">
        <v>144</v>
      </c>
      <c r="B59" s="3">
        <v>1</v>
      </c>
      <c r="C59" s="4" t="s">
        <v>243</v>
      </c>
    </row>
    <row r="60" spans="1:3" x14ac:dyDescent="0.25">
      <c r="A60" s="3">
        <v>584</v>
      </c>
      <c r="B60" s="3">
        <v>5</v>
      </c>
      <c r="C60" s="4" t="s">
        <v>16</v>
      </c>
    </row>
    <row r="61" spans="1:3" x14ac:dyDescent="0.25">
      <c r="A61" s="3">
        <v>363</v>
      </c>
      <c r="B61" s="3">
        <v>4</v>
      </c>
      <c r="C61" s="4" t="s">
        <v>26</v>
      </c>
    </row>
    <row r="62" spans="1:3" x14ac:dyDescent="0.25">
      <c r="A62" s="3">
        <v>1</v>
      </c>
      <c r="B62" s="3">
        <v>3</v>
      </c>
      <c r="C62" s="4" t="s">
        <v>48</v>
      </c>
    </row>
    <row r="63" spans="1:3" x14ac:dyDescent="0.25">
      <c r="A63" s="3">
        <v>195</v>
      </c>
      <c r="B63" s="3">
        <v>3</v>
      </c>
      <c r="C63" s="4" t="s">
        <v>55</v>
      </c>
    </row>
    <row r="64" spans="1:3" x14ac:dyDescent="0.25">
      <c r="A64" s="3">
        <v>493</v>
      </c>
      <c r="B64" s="3">
        <v>2</v>
      </c>
      <c r="C64" s="4" t="s">
        <v>77</v>
      </c>
    </row>
    <row r="65" spans="1:3" x14ac:dyDescent="0.25">
      <c r="A65" s="3" t="s">
        <v>84</v>
      </c>
      <c r="B65" s="3">
        <v>2</v>
      </c>
      <c r="C65" s="4" t="s">
        <v>85</v>
      </c>
    </row>
    <row r="66" spans="1:3" x14ac:dyDescent="0.25">
      <c r="A66" s="3">
        <v>141</v>
      </c>
      <c r="B66" s="3">
        <v>2</v>
      </c>
      <c r="C66" s="4" t="s">
        <v>86</v>
      </c>
    </row>
    <row r="67" spans="1:3" x14ac:dyDescent="0.25">
      <c r="A67" s="3" t="s">
        <v>87</v>
      </c>
      <c r="B67" s="3">
        <v>2</v>
      </c>
      <c r="C67" s="4" t="s">
        <v>88</v>
      </c>
    </row>
    <row r="68" spans="1:3" x14ac:dyDescent="0.25">
      <c r="A68" s="3">
        <v>22</v>
      </c>
      <c r="B68" s="3">
        <v>2</v>
      </c>
      <c r="C68" s="4" t="s">
        <v>89</v>
      </c>
    </row>
    <row r="69" spans="1:3" x14ac:dyDescent="0.25">
      <c r="A69" s="3" t="s">
        <v>93</v>
      </c>
      <c r="B69" s="3">
        <v>2</v>
      </c>
      <c r="C69" s="4" t="s">
        <v>94</v>
      </c>
    </row>
    <row r="70" spans="1:3" x14ac:dyDescent="0.25">
      <c r="A70" s="3">
        <v>214</v>
      </c>
      <c r="B70" s="3">
        <v>2</v>
      </c>
      <c r="C70" s="4" t="s">
        <v>463</v>
      </c>
    </row>
    <row r="71" spans="1:3" x14ac:dyDescent="0.25">
      <c r="A71" s="3" t="s">
        <v>97</v>
      </c>
      <c r="B71" s="3">
        <v>2</v>
      </c>
      <c r="C71" s="4" t="s">
        <v>98</v>
      </c>
    </row>
    <row r="72" spans="1:3" x14ac:dyDescent="0.25">
      <c r="A72" s="3" t="s">
        <v>105</v>
      </c>
      <c r="B72" s="3">
        <v>2</v>
      </c>
      <c r="C72" s="4" t="s">
        <v>106</v>
      </c>
    </row>
    <row r="73" spans="1:3" x14ac:dyDescent="0.25">
      <c r="A73" s="3" t="s">
        <v>61</v>
      </c>
      <c r="B73" s="3">
        <v>2</v>
      </c>
      <c r="C73" s="4" t="s">
        <v>464</v>
      </c>
    </row>
    <row r="74" spans="1:3" x14ac:dyDescent="0.25">
      <c r="A74" s="3" t="s">
        <v>107</v>
      </c>
      <c r="B74" s="3">
        <v>2</v>
      </c>
      <c r="C74" s="4" t="s">
        <v>108</v>
      </c>
    </row>
    <row r="75" spans="1:3" x14ac:dyDescent="0.25">
      <c r="A75" s="3" t="s">
        <v>109</v>
      </c>
      <c r="B75" s="3">
        <v>2</v>
      </c>
      <c r="C75" s="4" t="s">
        <v>106</v>
      </c>
    </row>
    <row r="76" spans="1:3" x14ac:dyDescent="0.25">
      <c r="A76" s="3">
        <v>377</v>
      </c>
      <c r="B76" s="3">
        <v>2</v>
      </c>
      <c r="C76" s="4" t="s">
        <v>111</v>
      </c>
    </row>
    <row r="77" spans="1:3" x14ac:dyDescent="0.25">
      <c r="A77" s="3" t="s">
        <v>129</v>
      </c>
      <c r="B77" s="3">
        <v>2</v>
      </c>
      <c r="C77" s="4" t="s">
        <v>130</v>
      </c>
    </row>
    <row r="78" spans="1:3" x14ac:dyDescent="0.25">
      <c r="A78" s="3" t="s">
        <v>131</v>
      </c>
      <c r="B78" s="3">
        <v>2</v>
      </c>
      <c r="C78" s="4" t="s">
        <v>130</v>
      </c>
    </row>
    <row r="79" spans="1:3" x14ac:dyDescent="0.25">
      <c r="A79" s="3" t="s">
        <v>137</v>
      </c>
      <c r="B79" s="3">
        <v>2</v>
      </c>
      <c r="C79" s="4" t="s">
        <v>138</v>
      </c>
    </row>
    <row r="80" spans="1:3" x14ac:dyDescent="0.25">
      <c r="A80" s="3">
        <v>638</v>
      </c>
      <c r="B80" s="3">
        <v>2</v>
      </c>
      <c r="C80" s="4" t="s">
        <v>138</v>
      </c>
    </row>
    <row r="81" spans="1:3" x14ac:dyDescent="0.25">
      <c r="A81" s="3">
        <v>296</v>
      </c>
      <c r="B81" s="3">
        <v>2</v>
      </c>
      <c r="C81" s="4" t="s">
        <v>138</v>
      </c>
    </row>
    <row r="82" spans="1:3" x14ac:dyDescent="0.25">
      <c r="A82" s="3">
        <v>362</v>
      </c>
      <c r="B82" s="3">
        <v>2</v>
      </c>
      <c r="C82" s="4" t="s">
        <v>138</v>
      </c>
    </row>
    <row r="83" spans="1:3" x14ac:dyDescent="0.25">
      <c r="A83" s="3">
        <v>218</v>
      </c>
      <c r="B83" s="3">
        <v>2</v>
      </c>
      <c r="C83" s="4" t="s">
        <v>138</v>
      </c>
    </row>
    <row r="84" spans="1:3" x14ac:dyDescent="0.25">
      <c r="A84" s="3">
        <v>590</v>
      </c>
      <c r="B84" s="3">
        <v>2</v>
      </c>
      <c r="C84" s="4" t="s">
        <v>138</v>
      </c>
    </row>
    <row r="85" spans="1:3" x14ac:dyDescent="0.25">
      <c r="A85" s="3">
        <v>411</v>
      </c>
      <c r="B85" s="3">
        <v>2</v>
      </c>
      <c r="C85" s="4" t="s">
        <v>138</v>
      </c>
    </row>
    <row r="86" spans="1:3" x14ac:dyDescent="0.25">
      <c r="A86" s="3">
        <v>7</v>
      </c>
      <c r="B86" s="3">
        <v>1</v>
      </c>
      <c r="C86" s="4" t="s">
        <v>152</v>
      </c>
    </row>
    <row r="87" spans="1:3" x14ac:dyDescent="0.25">
      <c r="A87" s="3">
        <v>585</v>
      </c>
      <c r="B87" s="3">
        <v>1</v>
      </c>
      <c r="C87" s="4" t="s">
        <v>152</v>
      </c>
    </row>
    <row r="88" spans="1:3" x14ac:dyDescent="0.25">
      <c r="A88" s="3" t="s">
        <v>75</v>
      </c>
      <c r="B88" s="3">
        <v>1</v>
      </c>
      <c r="C88" s="4" t="s">
        <v>152</v>
      </c>
    </row>
    <row r="89" spans="1:3" x14ac:dyDescent="0.25">
      <c r="A89" s="3" t="s">
        <v>153</v>
      </c>
      <c r="B89" s="3">
        <v>1</v>
      </c>
      <c r="C89" s="4" t="s">
        <v>152</v>
      </c>
    </row>
    <row r="90" spans="1:3" x14ac:dyDescent="0.25">
      <c r="A90" s="3" t="s">
        <v>154</v>
      </c>
      <c r="B90" s="3">
        <v>1</v>
      </c>
      <c r="C90" s="4" t="s">
        <v>152</v>
      </c>
    </row>
    <row r="91" spans="1:3" x14ac:dyDescent="0.25">
      <c r="A91" s="3" t="s">
        <v>155</v>
      </c>
      <c r="B91" s="3">
        <v>1</v>
      </c>
      <c r="C91" s="4" t="s">
        <v>152</v>
      </c>
    </row>
    <row r="92" spans="1:3" x14ac:dyDescent="0.25">
      <c r="A92" s="3">
        <v>128</v>
      </c>
      <c r="B92" s="3">
        <v>1</v>
      </c>
      <c r="C92" s="4" t="s">
        <v>152</v>
      </c>
    </row>
    <row r="93" spans="1:3" x14ac:dyDescent="0.25">
      <c r="A93" s="3" t="s">
        <v>156</v>
      </c>
      <c r="B93" s="3">
        <v>1</v>
      </c>
      <c r="C93" s="4" t="s">
        <v>152</v>
      </c>
    </row>
    <row r="94" spans="1:3" x14ac:dyDescent="0.25">
      <c r="A94" s="3" t="s">
        <v>78</v>
      </c>
      <c r="B94" s="3">
        <v>1</v>
      </c>
      <c r="C94" s="4" t="s">
        <v>152</v>
      </c>
    </row>
    <row r="95" spans="1:3" x14ac:dyDescent="0.25">
      <c r="A95" s="3" t="s">
        <v>157</v>
      </c>
      <c r="B95" s="3">
        <v>1</v>
      </c>
      <c r="C95" s="4" t="s">
        <v>158</v>
      </c>
    </row>
    <row r="96" spans="1:3" x14ac:dyDescent="0.25">
      <c r="A96" s="3">
        <v>197</v>
      </c>
      <c r="B96" s="3">
        <v>1</v>
      </c>
      <c r="C96" s="4" t="s">
        <v>158</v>
      </c>
    </row>
    <row r="97" spans="1:3" x14ac:dyDescent="0.25">
      <c r="A97" s="3" t="s">
        <v>159</v>
      </c>
      <c r="B97" s="3">
        <v>1</v>
      </c>
      <c r="C97" s="4" t="s">
        <v>158</v>
      </c>
    </row>
    <row r="98" spans="1:3" x14ac:dyDescent="0.25">
      <c r="A98" s="3">
        <v>198</v>
      </c>
      <c r="B98" s="3">
        <v>1</v>
      </c>
      <c r="C98" s="4" t="s">
        <v>158</v>
      </c>
    </row>
    <row r="99" spans="1:3" x14ac:dyDescent="0.25">
      <c r="A99" s="3">
        <v>202</v>
      </c>
      <c r="B99" s="3">
        <v>1</v>
      </c>
      <c r="C99" s="4" t="s">
        <v>158</v>
      </c>
    </row>
    <row r="100" spans="1:3" x14ac:dyDescent="0.25">
      <c r="A100" s="3">
        <v>191</v>
      </c>
      <c r="B100" s="3">
        <v>1</v>
      </c>
      <c r="C100" s="4" t="s">
        <v>158</v>
      </c>
    </row>
    <row r="101" spans="1:3" x14ac:dyDescent="0.25">
      <c r="A101" s="3">
        <v>95</v>
      </c>
      <c r="B101" s="3">
        <v>1</v>
      </c>
      <c r="C101" s="4" t="s">
        <v>158</v>
      </c>
    </row>
    <row r="102" spans="1:3" x14ac:dyDescent="0.25">
      <c r="A102" s="3">
        <v>328</v>
      </c>
      <c r="B102" s="3">
        <v>1</v>
      </c>
      <c r="C102" s="4" t="s">
        <v>160</v>
      </c>
    </row>
    <row r="103" spans="1:3" x14ac:dyDescent="0.25">
      <c r="A103" s="3" t="s">
        <v>161</v>
      </c>
      <c r="B103" s="3">
        <v>1</v>
      </c>
      <c r="C103" s="4" t="s">
        <v>160</v>
      </c>
    </row>
    <row r="104" spans="1:3" x14ac:dyDescent="0.25">
      <c r="A104" s="3">
        <v>500</v>
      </c>
      <c r="B104" s="3">
        <v>1</v>
      </c>
      <c r="C104" s="4" t="s">
        <v>160</v>
      </c>
    </row>
    <row r="105" spans="1:3" x14ac:dyDescent="0.25">
      <c r="A105" s="3">
        <v>1247</v>
      </c>
      <c r="B105" s="3">
        <v>1</v>
      </c>
      <c r="C105" s="4" t="s">
        <v>160</v>
      </c>
    </row>
    <row r="106" spans="1:3" x14ac:dyDescent="0.25">
      <c r="A106" s="3">
        <v>143</v>
      </c>
      <c r="B106" s="3">
        <v>1</v>
      </c>
      <c r="C106" s="4" t="s">
        <v>162</v>
      </c>
    </row>
    <row r="107" spans="1:3" x14ac:dyDescent="0.25">
      <c r="A107" s="3">
        <v>525</v>
      </c>
      <c r="B107" s="3">
        <v>1</v>
      </c>
      <c r="C107" s="4" t="s">
        <v>162</v>
      </c>
    </row>
    <row r="108" spans="1:3" x14ac:dyDescent="0.25">
      <c r="A108" s="3">
        <v>194</v>
      </c>
      <c r="B108" s="3">
        <v>1</v>
      </c>
      <c r="C108" s="4" t="s">
        <v>163</v>
      </c>
    </row>
    <row r="109" spans="1:3" x14ac:dyDescent="0.25">
      <c r="A109" s="3">
        <v>222</v>
      </c>
      <c r="B109" s="3">
        <v>1</v>
      </c>
      <c r="C109" s="4" t="s">
        <v>164</v>
      </c>
    </row>
    <row r="110" spans="1:3" x14ac:dyDescent="0.25">
      <c r="A110" s="3" t="s">
        <v>165</v>
      </c>
      <c r="B110" s="3">
        <v>1</v>
      </c>
      <c r="C110" s="4" t="s">
        <v>164</v>
      </c>
    </row>
    <row r="111" spans="1:3" x14ac:dyDescent="0.25">
      <c r="A111" s="3">
        <v>565</v>
      </c>
      <c r="B111" s="3">
        <v>1</v>
      </c>
      <c r="C111" s="4" t="s">
        <v>164</v>
      </c>
    </row>
    <row r="112" spans="1:3" x14ac:dyDescent="0.25">
      <c r="A112" s="3" t="s">
        <v>166</v>
      </c>
      <c r="B112" s="3">
        <v>1</v>
      </c>
      <c r="C112" s="4" t="s">
        <v>164</v>
      </c>
    </row>
    <row r="113" spans="1:3" x14ac:dyDescent="0.25">
      <c r="A113" s="3" t="s">
        <v>167</v>
      </c>
      <c r="B113" s="3">
        <v>1</v>
      </c>
      <c r="C113" s="4" t="s">
        <v>164</v>
      </c>
    </row>
    <row r="114" spans="1:3" x14ac:dyDescent="0.25">
      <c r="A114" s="3" t="s">
        <v>168</v>
      </c>
      <c r="B114" s="3">
        <v>1</v>
      </c>
      <c r="C114" s="4" t="s">
        <v>164</v>
      </c>
    </row>
    <row r="115" spans="1:3" x14ac:dyDescent="0.25">
      <c r="A115" s="3">
        <v>522</v>
      </c>
      <c r="B115" s="3">
        <v>1</v>
      </c>
      <c r="C115" s="4" t="s">
        <v>164</v>
      </c>
    </row>
    <row r="116" spans="1:3" x14ac:dyDescent="0.25">
      <c r="A116" s="3" t="s">
        <v>169</v>
      </c>
      <c r="B116" s="3">
        <v>1</v>
      </c>
      <c r="C116" s="4" t="s">
        <v>164</v>
      </c>
    </row>
    <row r="117" spans="1:3" x14ac:dyDescent="0.25">
      <c r="A117" s="3">
        <v>658</v>
      </c>
      <c r="B117" s="3">
        <v>1</v>
      </c>
      <c r="C117" s="4" t="s">
        <v>164</v>
      </c>
    </row>
    <row r="118" spans="1:3" x14ac:dyDescent="0.25">
      <c r="A118" s="3" t="s">
        <v>170</v>
      </c>
      <c r="B118" s="3">
        <v>1</v>
      </c>
      <c r="C118" s="4" t="s">
        <v>164</v>
      </c>
    </row>
    <row r="119" spans="1:3" x14ac:dyDescent="0.25">
      <c r="A119" s="3" t="s">
        <v>171</v>
      </c>
      <c r="B119" s="3">
        <v>1</v>
      </c>
      <c r="C119" s="4" t="s">
        <v>164</v>
      </c>
    </row>
    <row r="120" spans="1:3" x14ac:dyDescent="0.25">
      <c r="A120" s="3" t="s">
        <v>172</v>
      </c>
      <c r="B120" s="3">
        <v>1</v>
      </c>
      <c r="C120" s="4" t="s">
        <v>164</v>
      </c>
    </row>
    <row r="121" spans="1:3" x14ac:dyDescent="0.25">
      <c r="A121" s="3">
        <v>612</v>
      </c>
      <c r="B121" s="3">
        <v>1</v>
      </c>
      <c r="C121" s="4" t="s">
        <v>164</v>
      </c>
    </row>
    <row r="122" spans="1:3" x14ac:dyDescent="0.25">
      <c r="A122" s="3" t="s">
        <v>173</v>
      </c>
      <c r="B122" s="3">
        <v>1</v>
      </c>
      <c r="C122" s="4" t="s">
        <v>164</v>
      </c>
    </row>
    <row r="123" spans="1:3" x14ac:dyDescent="0.25">
      <c r="A123" s="3" t="s">
        <v>174</v>
      </c>
      <c r="B123" s="3">
        <v>1</v>
      </c>
      <c r="C123" s="4" t="s">
        <v>175</v>
      </c>
    </row>
    <row r="124" spans="1:3" x14ac:dyDescent="0.25">
      <c r="A124" s="3" t="s">
        <v>101</v>
      </c>
      <c r="B124" s="3">
        <v>1</v>
      </c>
      <c r="C124" s="4" t="s">
        <v>175</v>
      </c>
    </row>
    <row r="125" spans="1:3" x14ac:dyDescent="0.25">
      <c r="A125" s="3" t="s">
        <v>176</v>
      </c>
      <c r="B125" s="3">
        <v>1</v>
      </c>
      <c r="C125" s="4" t="s">
        <v>175</v>
      </c>
    </row>
    <row r="126" spans="1:3" x14ac:dyDescent="0.25">
      <c r="A126" s="3" t="s">
        <v>177</v>
      </c>
      <c r="B126" s="3">
        <v>1</v>
      </c>
      <c r="C126" s="4" t="s">
        <v>175</v>
      </c>
    </row>
    <row r="127" spans="1:3" x14ac:dyDescent="0.25">
      <c r="A127" s="3" t="s">
        <v>178</v>
      </c>
      <c r="B127" s="3">
        <v>1</v>
      </c>
      <c r="C127" s="4" t="s">
        <v>175</v>
      </c>
    </row>
    <row r="128" spans="1:3" x14ac:dyDescent="0.25">
      <c r="A128" s="3" t="s">
        <v>179</v>
      </c>
      <c r="B128" s="3">
        <v>1</v>
      </c>
      <c r="C128" s="4" t="s">
        <v>180</v>
      </c>
    </row>
    <row r="129" spans="1:3" x14ac:dyDescent="0.25">
      <c r="A129" s="3">
        <v>17</v>
      </c>
      <c r="B129" s="3">
        <v>1</v>
      </c>
      <c r="C129" s="4" t="s">
        <v>180</v>
      </c>
    </row>
    <row r="130" spans="1:3" x14ac:dyDescent="0.25">
      <c r="A130" s="3">
        <v>516</v>
      </c>
      <c r="B130" s="3">
        <v>1</v>
      </c>
      <c r="C130" s="4" t="s">
        <v>180</v>
      </c>
    </row>
    <row r="131" spans="1:3" x14ac:dyDescent="0.25">
      <c r="A131" s="3" t="s">
        <v>181</v>
      </c>
      <c r="B131" s="3">
        <v>1</v>
      </c>
      <c r="C131" s="4" t="s">
        <v>180</v>
      </c>
    </row>
    <row r="132" spans="1:3" x14ac:dyDescent="0.25">
      <c r="A132" s="3">
        <v>96</v>
      </c>
      <c r="B132" s="3">
        <v>1</v>
      </c>
      <c r="C132" s="4" t="s">
        <v>180</v>
      </c>
    </row>
    <row r="133" spans="1:3" x14ac:dyDescent="0.25">
      <c r="A133" s="3">
        <v>196</v>
      </c>
      <c r="B133" s="3">
        <v>1</v>
      </c>
      <c r="C133" s="4" t="s">
        <v>180</v>
      </c>
    </row>
    <row r="134" spans="1:3" x14ac:dyDescent="0.25">
      <c r="A134" s="3" t="s">
        <v>182</v>
      </c>
      <c r="B134" s="3">
        <v>1</v>
      </c>
      <c r="C134" s="4" t="s">
        <v>180</v>
      </c>
    </row>
    <row r="135" spans="1:3" x14ac:dyDescent="0.25">
      <c r="A135" s="3">
        <v>496</v>
      </c>
      <c r="B135" s="3">
        <v>1</v>
      </c>
      <c r="C135" s="4" t="s">
        <v>195</v>
      </c>
    </row>
    <row r="136" spans="1:3" x14ac:dyDescent="0.25">
      <c r="A136" s="3">
        <v>431</v>
      </c>
      <c r="B136" s="3">
        <v>1</v>
      </c>
      <c r="C136" s="4" t="s">
        <v>195</v>
      </c>
    </row>
    <row r="137" spans="1:3" x14ac:dyDescent="0.25">
      <c r="A137" s="3">
        <v>720</v>
      </c>
      <c r="B137" s="3">
        <v>1</v>
      </c>
      <c r="C137" s="4" t="s">
        <v>195</v>
      </c>
    </row>
    <row r="138" spans="1:3" x14ac:dyDescent="0.25">
      <c r="A138" s="3" t="s">
        <v>196</v>
      </c>
      <c r="B138" s="3">
        <v>1</v>
      </c>
      <c r="C138" s="4" t="s">
        <v>195</v>
      </c>
    </row>
    <row r="139" spans="1:3" x14ac:dyDescent="0.25">
      <c r="A139" s="3" t="s">
        <v>197</v>
      </c>
      <c r="B139" s="3">
        <v>1</v>
      </c>
      <c r="C139" s="4" t="s">
        <v>195</v>
      </c>
    </row>
    <row r="140" spans="1:3" x14ac:dyDescent="0.25">
      <c r="A140" s="3" t="s">
        <v>198</v>
      </c>
      <c r="B140" s="3">
        <v>1</v>
      </c>
      <c r="C140" s="4" t="s">
        <v>195</v>
      </c>
    </row>
    <row r="141" spans="1:3" x14ac:dyDescent="0.25">
      <c r="A141" s="3">
        <v>539</v>
      </c>
      <c r="B141" s="3">
        <v>1</v>
      </c>
      <c r="C141" s="4" t="s">
        <v>195</v>
      </c>
    </row>
    <row r="142" spans="1:3" x14ac:dyDescent="0.25">
      <c r="A142" s="3" t="s">
        <v>199</v>
      </c>
      <c r="B142" s="3">
        <v>1</v>
      </c>
      <c r="C142" s="4" t="s">
        <v>195</v>
      </c>
    </row>
    <row r="143" spans="1:3" x14ac:dyDescent="0.25">
      <c r="A143" s="3">
        <v>495</v>
      </c>
      <c r="B143" s="3">
        <v>1</v>
      </c>
      <c r="C143" s="4" t="s">
        <v>195</v>
      </c>
    </row>
    <row r="144" spans="1:3" x14ac:dyDescent="0.25">
      <c r="A144" s="3" t="s">
        <v>200</v>
      </c>
      <c r="B144" s="3">
        <v>1</v>
      </c>
      <c r="C144" s="4" t="s">
        <v>201</v>
      </c>
    </row>
    <row r="145" spans="1:3" x14ac:dyDescent="0.25">
      <c r="A145" s="3" t="s">
        <v>202</v>
      </c>
      <c r="B145" s="3">
        <v>1</v>
      </c>
      <c r="C145" s="4" t="s">
        <v>201</v>
      </c>
    </row>
    <row r="146" spans="1:3" x14ac:dyDescent="0.25">
      <c r="A146" s="3">
        <v>104</v>
      </c>
      <c r="B146" s="3">
        <v>1</v>
      </c>
      <c r="C146" s="4" t="s">
        <v>201</v>
      </c>
    </row>
    <row r="147" spans="1:3" x14ac:dyDescent="0.25">
      <c r="A147" s="3" t="s">
        <v>203</v>
      </c>
      <c r="B147" s="3">
        <v>1</v>
      </c>
      <c r="C147" s="4" t="s">
        <v>201</v>
      </c>
    </row>
    <row r="148" spans="1:3" x14ac:dyDescent="0.25">
      <c r="A148" s="3" t="s">
        <v>204</v>
      </c>
      <c r="B148" s="3">
        <v>1</v>
      </c>
      <c r="C148" s="4" t="s">
        <v>201</v>
      </c>
    </row>
    <row r="149" spans="1:3" x14ac:dyDescent="0.25">
      <c r="A149" s="3" t="s">
        <v>205</v>
      </c>
      <c r="B149" s="3">
        <v>1</v>
      </c>
      <c r="C149" s="4" t="s">
        <v>201</v>
      </c>
    </row>
    <row r="150" spans="1:3" x14ac:dyDescent="0.25">
      <c r="A150" s="3" t="s">
        <v>209</v>
      </c>
      <c r="B150" s="3">
        <v>1</v>
      </c>
      <c r="C150" s="4" t="s">
        <v>210</v>
      </c>
    </row>
    <row r="151" spans="1:3" x14ac:dyDescent="0.25">
      <c r="A151" s="3">
        <v>2277</v>
      </c>
      <c r="B151" s="3">
        <v>1</v>
      </c>
      <c r="C151" s="4" t="s">
        <v>210</v>
      </c>
    </row>
    <row r="152" spans="1:3" x14ac:dyDescent="0.25">
      <c r="A152" s="3" t="s">
        <v>211</v>
      </c>
      <c r="B152" s="3">
        <v>1</v>
      </c>
      <c r="C152" s="4" t="s">
        <v>210</v>
      </c>
    </row>
    <row r="153" spans="1:3" x14ac:dyDescent="0.25">
      <c r="A153" s="3">
        <v>192</v>
      </c>
      <c r="B153" s="3">
        <v>1</v>
      </c>
      <c r="C153" s="4" t="s">
        <v>210</v>
      </c>
    </row>
    <row r="154" spans="1:3" x14ac:dyDescent="0.25">
      <c r="A154" s="3">
        <v>1301</v>
      </c>
      <c r="B154" s="3">
        <v>1</v>
      </c>
      <c r="C154" s="4" t="s">
        <v>212</v>
      </c>
    </row>
    <row r="155" spans="1:3" x14ac:dyDescent="0.25">
      <c r="A155" s="3" t="s">
        <v>213</v>
      </c>
      <c r="B155" s="3">
        <v>1</v>
      </c>
      <c r="C155" s="4" t="s">
        <v>212</v>
      </c>
    </row>
    <row r="156" spans="1:3" x14ac:dyDescent="0.25">
      <c r="A156" s="3" t="s">
        <v>214</v>
      </c>
      <c r="B156" s="3">
        <v>1</v>
      </c>
      <c r="C156" s="4" t="s">
        <v>212</v>
      </c>
    </row>
    <row r="157" spans="1:3" x14ac:dyDescent="0.25">
      <c r="A157" s="3">
        <v>151</v>
      </c>
      <c r="B157" s="3">
        <v>1</v>
      </c>
      <c r="C157" s="4" t="s">
        <v>218</v>
      </c>
    </row>
    <row r="158" spans="1:3" x14ac:dyDescent="0.25">
      <c r="A158" s="3">
        <v>31</v>
      </c>
      <c r="B158" s="3">
        <v>1</v>
      </c>
      <c r="C158" s="4" t="s">
        <v>218</v>
      </c>
    </row>
    <row r="159" spans="1:3" x14ac:dyDescent="0.25">
      <c r="A159" s="3" t="s">
        <v>219</v>
      </c>
      <c r="B159" s="3">
        <v>1</v>
      </c>
      <c r="C159" s="4" t="s">
        <v>218</v>
      </c>
    </row>
    <row r="160" spans="1:3" x14ac:dyDescent="0.25">
      <c r="A160" s="3">
        <v>524</v>
      </c>
      <c r="B160" s="3">
        <v>1</v>
      </c>
      <c r="C160" s="4" t="s">
        <v>218</v>
      </c>
    </row>
    <row r="161" spans="1:3" x14ac:dyDescent="0.25">
      <c r="A161" s="3">
        <v>379</v>
      </c>
      <c r="B161" s="3">
        <v>1</v>
      </c>
      <c r="C161" s="4" t="s">
        <v>218</v>
      </c>
    </row>
    <row r="162" spans="1:3" x14ac:dyDescent="0.25">
      <c r="A162" s="3" t="s">
        <v>229</v>
      </c>
      <c r="B162" s="3">
        <v>1</v>
      </c>
      <c r="C162" s="4" t="s">
        <v>230</v>
      </c>
    </row>
    <row r="163" spans="1:3" x14ac:dyDescent="0.25">
      <c r="A163" s="3">
        <v>355</v>
      </c>
      <c r="B163" s="3">
        <v>1</v>
      </c>
      <c r="C163" s="4" t="s">
        <v>230</v>
      </c>
    </row>
    <row r="164" spans="1:3" x14ac:dyDescent="0.25">
      <c r="A164" s="3">
        <v>1469</v>
      </c>
      <c r="B164" s="3">
        <v>1</v>
      </c>
      <c r="C164" s="4" t="s">
        <v>230</v>
      </c>
    </row>
    <row r="165" spans="1:3" x14ac:dyDescent="0.25">
      <c r="A165" s="3" t="s">
        <v>231</v>
      </c>
      <c r="B165" s="3">
        <v>1</v>
      </c>
      <c r="C165" s="4" t="s">
        <v>230</v>
      </c>
    </row>
    <row r="166" spans="1:3" x14ac:dyDescent="0.25">
      <c r="A166" s="3" t="s">
        <v>232</v>
      </c>
      <c r="B166" s="3">
        <v>1</v>
      </c>
      <c r="C166" s="4" t="s">
        <v>230</v>
      </c>
    </row>
    <row r="167" spans="1:3" x14ac:dyDescent="0.25">
      <c r="A167" s="3">
        <v>744</v>
      </c>
      <c r="B167" s="3">
        <v>1</v>
      </c>
      <c r="C167" s="4" t="s">
        <v>230</v>
      </c>
    </row>
    <row r="168" spans="1:3" x14ac:dyDescent="0.25">
      <c r="A168" s="3">
        <v>1826</v>
      </c>
      <c r="B168" s="3">
        <v>1</v>
      </c>
      <c r="C168" s="4" t="s">
        <v>230</v>
      </c>
    </row>
    <row r="169" spans="1:3" x14ac:dyDescent="0.25">
      <c r="A169" s="3" t="s">
        <v>244</v>
      </c>
      <c r="B169" s="3">
        <v>1</v>
      </c>
      <c r="C169" s="4" t="s">
        <v>243</v>
      </c>
    </row>
    <row r="170" spans="1:3" x14ac:dyDescent="0.25">
      <c r="A170" s="3">
        <v>625</v>
      </c>
      <c r="B170" s="3">
        <v>1</v>
      </c>
      <c r="C170" s="4" t="s">
        <v>243</v>
      </c>
    </row>
    <row r="171" spans="1:3" x14ac:dyDescent="0.25">
      <c r="A171" s="3">
        <v>150</v>
      </c>
      <c r="B171" s="3">
        <v>1</v>
      </c>
      <c r="C171" s="4" t="s">
        <v>243</v>
      </c>
    </row>
    <row r="172" spans="1:3" x14ac:dyDescent="0.25">
      <c r="A172" s="3">
        <v>450</v>
      </c>
      <c r="B172" s="3">
        <v>1</v>
      </c>
      <c r="C172" s="4" t="s">
        <v>243</v>
      </c>
    </row>
    <row r="173" spans="1:3" x14ac:dyDescent="0.25">
      <c r="A173" s="3">
        <v>374</v>
      </c>
      <c r="B173" s="3">
        <v>1</v>
      </c>
      <c r="C173" s="4" t="s">
        <v>243</v>
      </c>
    </row>
    <row r="174" spans="1:3" x14ac:dyDescent="0.25">
      <c r="A174" s="3">
        <v>210</v>
      </c>
      <c r="B174" s="3">
        <v>8</v>
      </c>
      <c r="C174" s="4" t="s">
        <v>635</v>
      </c>
    </row>
    <row r="175" spans="1:3" x14ac:dyDescent="0.25">
      <c r="A175" s="3">
        <v>195</v>
      </c>
      <c r="B175" s="3">
        <v>2</v>
      </c>
      <c r="C175" s="4" t="s">
        <v>636</v>
      </c>
    </row>
    <row r="176" spans="1:3" x14ac:dyDescent="0.25">
      <c r="A176" s="3" t="s">
        <v>190</v>
      </c>
      <c r="B176" s="3">
        <v>2</v>
      </c>
      <c r="C176" s="4" t="s">
        <v>607</v>
      </c>
    </row>
    <row r="177" spans="1:3" x14ac:dyDescent="0.25">
      <c r="A177" s="3">
        <v>223</v>
      </c>
      <c r="B177" s="3">
        <v>2</v>
      </c>
      <c r="C177" s="4" t="s">
        <v>637</v>
      </c>
    </row>
    <row r="178" spans="1:3" x14ac:dyDescent="0.25">
      <c r="A178" s="3">
        <v>126</v>
      </c>
      <c r="B178" s="3">
        <v>2</v>
      </c>
      <c r="C178" s="4" t="s">
        <v>608</v>
      </c>
    </row>
    <row r="179" spans="1:3" x14ac:dyDescent="0.25">
      <c r="A179" s="3" t="s">
        <v>529</v>
      </c>
      <c r="B179" s="3">
        <v>2</v>
      </c>
      <c r="C179" s="4" t="s">
        <v>611</v>
      </c>
    </row>
    <row r="180" spans="1:3" x14ac:dyDescent="0.25">
      <c r="A180" s="3" t="s">
        <v>124</v>
      </c>
      <c r="B180" s="3">
        <v>2</v>
      </c>
      <c r="C180" s="4" t="s">
        <v>611</v>
      </c>
    </row>
    <row r="181" spans="1:3" x14ac:dyDescent="0.25">
      <c r="A181" s="3">
        <v>155</v>
      </c>
      <c r="B181" s="3">
        <v>2</v>
      </c>
      <c r="C181" s="4" t="s">
        <v>638</v>
      </c>
    </row>
    <row r="182" spans="1:3" x14ac:dyDescent="0.25">
      <c r="A182" s="3">
        <v>17</v>
      </c>
      <c r="B182" s="3">
        <v>2</v>
      </c>
      <c r="C182" s="4" t="s">
        <v>613</v>
      </c>
    </row>
    <row r="183" spans="1:3" x14ac:dyDescent="0.25">
      <c r="A183" s="3" t="s">
        <v>107</v>
      </c>
      <c r="B183" s="3">
        <v>2</v>
      </c>
      <c r="C183" s="4" t="s">
        <v>614</v>
      </c>
    </row>
    <row r="184" spans="1:3" x14ac:dyDescent="0.25">
      <c r="A184" s="3" t="s">
        <v>93</v>
      </c>
      <c r="B184" s="3">
        <v>2</v>
      </c>
      <c r="C184" s="4" t="s">
        <v>639</v>
      </c>
    </row>
    <row r="185" spans="1:3" x14ac:dyDescent="0.25">
      <c r="A185" s="3" t="s">
        <v>10</v>
      </c>
      <c r="B185" s="3">
        <v>2</v>
      </c>
      <c r="C185" s="4" t="s">
        <v>640</v>
      </c>
    </row>
    <row r="186" spans="1:3" x14ac:dyDescent="0.25">
      <c r="A186" s="3" t="s">
        <v>22</v>
      </c>
      <c r="B186" s="3">
        <v>2</v>
      </c>
      <c r="C186" s="4" t="s">
        <v>640</v>
      </c>
    </row>
    <row r="187" spans="1:3" x14ac:dyDescent="0.25">
      <c r="A187" s="3">
        <v>411</v>
      </c>
      <c r="B187" s="3">
        <v>2</v>
      </c>
      <c r="C187" s="4" t="s">
        <v>640</v>
      </c>
    </row>
    <row r="188" spans="1:3" x14ac:dyDescent="0.25">
      <c r="A188" s="3">
        <v>363</v>
      </c>
      <c r="B188" s="3">
        <v>2</v>
      </c>
      <c r="C188" s="4" t="s">
        <v>641</v>
      </c>
    </row>
    <row r="189" spans="1:3" x14ac:dyDescent="0.25">
      <c r="A189" s="3" t="s">
        <v>535</v>
      </c>
      <c r="B189" s="3">
        <v>1</v>
      </c>
      <c r="C189" s="4" t="s">
        <v>615</v>
      </c>
    </row>
    <row r="190" spans="1:3" x14ac:dyDescent="0.25">
      <c r="A190" s="3" t="s">
        <v>17</v>
      </c>
      <c r="B190" s="3">
        <v>1</v>
      </c>
      <c r="C190" s="4" t="s">
        <v>615</v>
      </c>
    </row>
    <row r="191" spans="1:3" x14ac:dyDescent="0.25">
      <c r="A191" s="3" t="s">
        <v>204</v>
      </c>
      <c r="B191" s="3">
        <v>1</v>
      </c>
      <c r="C191" s="4" t="s">
        <v>616</v>
      </c>
    </row>
    <row r="192" spans="1:3" x14ac:dyDescent="0.25">
      <c r="A192" s="3" t="s">
        <v>538</v>
      </c>
      <c r="B192" s="3">
        <v>1</v>
      </c>
      <c r="C192" s="4" t="s">
        <v>618</v>
      </c>
    </row>
    <row r="193" spans="1:3" x14ac:dyDescent="0.25">
      <c r="A193" s="3">
        <v>675</v>
      </c>
      <c r="B193" s="3">
        <v>1</v>
      </c>
      <c r="C193" s="4" t="s">
        <v>620</v>
      </c>
    </row>
    <row r="194" spans="1:3" x14ac:dyDescent="0.25">
      <c r="A194" s="3" t="s">
        <v>545</v>
      </c>
      <c r="B194" s="3">
        <v>1</v>
      </c>
      <c r="C194" s="4" t="s">
        <v>622</v>
      </c>
    </row>
    <row r="195" spans="1:3" x14ac:dyDescent="0.25">
      <c r="A195" s="3" t="s">
        <v>547</v>
      </c>
      <c r="B195" s="3">
        <v>1</v>
      </c>
      <c r="C195" s="4" t="s">
        <v>622</v>
      </c>
    </row>
    <row r="196" spans="1:3" x14ac:dyDescent="0.25">
      <c r="A196" s="3" t="s">
        <v>548</v>
      </c>
      <c r="B196" s="3">
        <v>1</v>
      </c>
      <c r="C196" s="4" t="s">
        <v>622</v>
      </c>
    </row>
    <row r="197" spans="1:3" x14ac:dyDescent="0.25">
      <c r="A197" s="3" t="s">
        <v>549</v>
      </c>
      <c r="B197" s="3">
        <v>1</v>
      </c>
      <c r="C197" s="4" t="s">
        <v>622</v>
      </c>
    </row>
    <row r="198" spans="1:3" x14ac:dyDescent="0.25">
      <c r="A198" s="3" t="s">
        <v>550</v>
      </c>
      <c r="B198" s="3">
        <v>1</v>
      </c>
      <c r="C198" s="4" t="s">
        <v>622</v>
      </c>
    </row>
    <row r="199" spans="1:3" x14ac:dyDescent="0.25">
      <c r="A199" s="3" t="s">
        <v>554</v>
      </c>
      <c r="B199" s="3">
        <v>1</v>
      </c>
      <c r="C199" s="4" t="s">
        <v>624</v>
      </c>
    </row>
    <row r="200" spans="1:3" x14ac:dyDescent="0.25">
      <c r="A200" s="3" t="s">
        <v>556</v>
      </c>
      <c r="B200" s="3">
        <v>1</v>
      </c>
      <c r="C200" s="4" t="s">
        <v>624</v>
      </c>
    </row>
    <row r="201" spans="1:3" x14ac:dyDescent="0.25">
      <c r="A201" s="3">
        <v>325</v>
      </c>
      <c r="B201" s="3">
        <v>1</v>
      </c>
      <c r="C201" s="4" t="s">
        <v>625</v>
      </c>
    </row>
    <row r="202" spans="1:3" x14ac:dyDescent="0.25">
      <c r="A202" s="3" t="s">
        <v>229</v>
      </c>
      <c r="B202" s="3">
        <v>1</v>
      </c>
      <c r="C202" s="4" t="s">
        <v>626</v>
      </c>
    </row>
    <row r="203" spans="1:3" x14ac:dyDescent="0.25">
      <c r="A203" s="3" t="s">
        <v>12</v>
      </c>
      <c r="B203" s="3">
        <v>1</v>
      </c>
      <c r="C203" s="4" t="s">
        <v>642</v>
      </c>
    </row>
    <row r="204" spans="1:3" x14ac:dyDescent="0.25">
      <c r="A204" s="3" t="s">
        <v>559</v>
      </c>
      <c r="B204" s="3">
        <v>1</v>
      </c>
      <c r="C204" s="4" t="s">
        <v>627</v>
      </c>
    </row>
    <row r="205" spans="1:3" x14ac:dyDescent="0.25">
      <c r="A205" s="3" t="s">
        <v>137</v>
      </c>
      <c r="B205" s="3">
        <v>1</v>
      </c>
      <c r="C205" s="4" t="s">
        <v>632</v>
      </c>
    </row>
    <row r="206" spans="1:3" x14ac:dyDescent="0.25">
      <c r="A206" s="3">
        <v>524</v>
      </c>
      <c r="B206" s="3">
        <v>1</v>
      </c>
      <c r="C206" s="4" t="s">
        <v>632</v>
      </c>
    </row>
    <row r="207" spans="1:3" x14ac:dyDescent="0.25">
      <c r="A207" s="3" t="s">
        <v>219</v>
      </c>
      <c r="B207" s="3">
        <v>1</v>
      </c>
      <c r="C207" s="4" t="s">
        <v>632</v>
      </c>
    </row>
    <row r="208" spans="1:3" x14ac:dyDescent="0.25">
      <c r="A208" s="3">
        <v>151</v>
      </c>
      <c r="B208" s="3">
        <v>1</v>
      </c>
      <c r="C208" s="4" t="s">
        <v>632</v>
      </c>
    </row>
    <row r="209" spans="1:3" x14ac:dyDescent="0.25">
      <c r="A209" s="3" t="s">
        <v>97</v>
      </c>
      <c r="B209" s="3">
        <v>1</v>
      </c>
      <c r="C209" s="4" t="s">
        <v>632</v>
      </c>
    </row>
    <row r="210" spans="1:3" x14ac:dyDescent="0.25">
      <c r="A210" s="3">
        <v>214</v>
      </c>
      <c r="B210" s="3">
        <v>1</v>
      </c>
      <c r="C210" s="4" t="s">
        <v>632</v>
      </c>
    </row>
    <row r="211" spans="1:3" x14ac:dyDescent="0.25">
      <c r="A211" s="3">
        <v>218</v>
      </c>
      <c r="B211" s="3">
        <v>1</v>
      </c>
      <c r="C211" s="4" t="s">
        <v>632</v>
      </c>
    </row>
    <row r="212" spans="1:3" x14ac:dyDescent="0.25">
      <c r="A212" s="3">
        <v>379</v>
      </c>
      <c r="B212" s="3">
        <v>1</v>
      </c>
      <c r="C212" s="4" t="s">
        <v>632</v>
      </c>
    </row>
    <row r="213" spans="1:3" x14ac:dyDescent="0.25">
      <c r="A213" s="3" t="s">
        <v>572</v>
      </c>
      <c r="B213" s="3">
        <v>1</v>
      </c>
      <c r="C213" s="4" t="s">
        <v>632</v>
      </c>
    </row>
    <row r="214" spans="1:3" x14ac:dyDescent="0.25">
      <c r="A214" s="3" t="s">
        <v>573</v>
      </c>
      <c r="B214" s="3">
        <v>1</v>
      </c>
      <c r="C214" s="4" t="s">
        <v>632</v>
      </c>
    </row>
    <row r="215" spans="1:3" x14ac:dyDescent="0.25">
      <c r="A215" s="3" t="s">
        <v>574</v>
      </c>
      <c r="B215" s="3">
        <v>1</v>
      </c>
      <c r="C215" s="4" t="s">
        <v>632</v>
      </c>
    </row>
    <row r="216" spans="1:3" x14ac:dyDescent="0.25">
      <c r="A216" s="3" t="s">
        <v>141</v>
      </c>
      <c r="B216" s="3">
        <v>1</v>
      </c>
      <c r="C216" s="4" t="s">
        <v>633</v>
      </c>
    </row>
    <row r="217" spans="1:3" x14ac:dyDescent="0.25">
      <c r="A217" s="3" t="s">
        <v>575</v>
      </c>
      <c r="B217" s="3">
        <v>1</v>
      </c>
      <c r="C217" s="4" t="s">
        <v>633</v>
      </c>
    </row>
    <row r="218" spans="1:3" x14ac:dyDescent="0.25">
      <c r="A218" s="3">
        <v>152</v>
      </c>
      <c r="B218" s="3">
        <v>1</v>
      </c>
      <c r="C218" s="4" t="s">
        <v>643</v>
      </c>
    </row>
    <row r="219" spans="1:3" x14ac:dyDescent="0.25">
      <c r="A219" s="3">
        <v>377</v>
      </c>
      <c r="B219" s="3">
        <v>1</v>
      </c>
      <c r="C219" s="4" t="s">
        <v>643</v>
      </c>
    </row>
    <row r="220" spans="1:3" x14ac:dyDescent="0.25">
      <c r="A220" s="3" t="s">
        <v>73</v>
      </c>
      <c r="B220" s="3">
        <v>1</v>
      </c>
      <c r="C220" s="4" t="s">
        <v>643</v>
      </c>
    </row>
    <row r="221" spans="1:3" x14ac:dyDescent="0.25">
      <c r="A221" s="3">
        <v>101</v>
      </c>
      <c r="B221" s="3">
        <v>1</v>
      </c>
      <c r="C221" s="4" t="s">
        <v>634</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C152"/>
  <sheetViews>
    <sheetView zoomScale="70" zoomScaleNormal="70" workbookViewId="0">
      <selection activeCell="C15" sqref="C15"/>
    </sheetView>
  </sheetViews>
  <sheetFormatPr defaultRowHeight="15" x14ac:dyDescent="0.25"/>
  <cols>
    <col min="1" max="1" width="20.7109375" customWidth="1"/>
    <col min="2" max="2" width="9.28515625" customWidth="1"/>
    <col min="3" max="3" width="102.28515625" style="4" customWidth="1"/>
  </cols>
  <sheetData>
    <row r="1" spans="1:3" x14ac:dyDescent="0.25">
      <c r="A1" s="1" t="s">
        <v>587</v>
      </c>
      <c r="B1" s="1" t="s">
        <v>3</v>
      </c>
      <c r="C1" s="1" t="s">
        <v>5</v>
      </c>
    </row>
    <row r="2" spans="1:3" x14ac:dyDescent="0.25">
      <c r="A2" s="3" t="s">
        <v>66</v>
      </c>
      <c r="B2" s="3">
        <v>3</v>
      </c>
      <c r="C2" s="4" t="s">
        <v>67</v>
      </c>
    </row>
    <row r="3" spans="1:3" x14ac:dyDescent="0.25">
      <c r="A3" s="3" t="s">
        <v>17</v>
      </c>
      <c r="B3" s="3">
        <v>3</v>
      </c>
      <c r="C3" s="4" t="s">
        <v>67</v>
      </c>
    </row>
    <row r="4" spans="1:3" x14ac:dyDescent="0.25">
      <c r="A4" s="3" t="s">
        <v>32</v>
      </c>
      <c r="B4" s="3">
        <v>3</v>
      </c>
      <c r="C4" s="4" t="s">
        <v>67</v>
      </c>
    </row>
    <row r="5" spans="1:3" x14ac:dyDescent="0.25">
      <c r="A5" s="3">
        <v>144</v>
      </c>
      <c r="B5" s="3">
        <v>3</v>
      </c>
      <c r="C5" s="4" t="s">
        <v>466</v>
      </c>
    </row>
    <row r="6" spans="1:3" x14ac:dyDescent="0.25">
      <c r="A6" s="3" t="s">
        <v>30</v>
      </c>
      <c r="B6" s="3">
        <v>3</v>
      </c>
      <c r="C6" s="4" t="s">
        <v>467</v>
      </c>
    </row>
    <row r="7" spans="1:3" x14ac:dyDescent="0.25">
      <c r="A7" s="3" t="s">
        <v>22</v>
      </c>
      <c r="B7" s="3">
        <v>2</v>
      </c>
      <c r="C7" s="4" t="s">
        <v>468</v>
      </c>
    </row>
    <row r="8" spans="1:3" x14ac:dyDescent="0.25">
      <c r="A8" s="3" t="s">
        <v>49</v>
      </c>
      <c r="B8" s="3">
        <v>2</v>
      </c>
      <c r="C8" s="4" t="s">
        <v>113</v>
      </c>
    </row>
    <row r="9" spans="1:3" x14ac:dyDescent="0.25">
      <c r="A9" s="3" t="s">
        <v>56</v>
      </c>
      <c r="B9" s="3">
        <v>2</v>
      </c>
      <c r="C9" s="4" t="s">
        <v>468</v>
      </c>
    </row>
    <row r="10" spans="1:3" x14ac:dyDescent="0.25">
      <c r="A10" s="3">
        <v>24</v>
      </c>
      <c r="B10" s="3">
        <v>2</v>
      </c>
      <c r="C10" s="4" t="s">
        <v>123</v>
      </c>
    </row>
    <row r="11" spans="1:3" x14ac:dyDescent="0.25">
      <c r="A11" s="3" t="s">
        <v>10</v>
      </c>
      <c r="B11" s="3">
        <v>2</v>
      </c>
      <c r="C11" s="4" t="s">
        <v>126</v>
      </c>
    </row>
    <row r="12" spans="1:3" x14ac:dyDescent="0.25">
      <c r="A12" s="3">
        <v>25</v>
      </c>
      <c r="B12" s="3">
        <v>2</v>
      </c>
      <c r="C12" s="4" t="s">
        <v>126</v>
      </c>
    </row>
    <row r="13" spans="1:3" x14ac:dyDescent="0.25">
      <c r="A13" s="3">
        <v>223</v>
      </c>
      <c r="B13" s="3">
        <v>2</v>
      </c>
      <c r="C13" s="4" t="s">
        <v>113</v>
      </c>
    </row>
    <row r="14" spans="1:3" x14ac:dyDescent="0.25">
      <c r="A14" s="3">
        <v>185</v>
      </c>
      <c r="B14" s="3">
        <v>2</v>
      </c>
      <c r="C14" s="4" t="s">
        <v>113</v>
      </c>
    </row>
    <row r="15" spans="1:3" x14ac:dyDescent="0.25">
      <c r="A15" s="3">
        <v>126</v>
      </c>
      <c r="B15" s="3">
        <v>2</v>
      </c>
      <c r="C15" s="4" t="s">
        <v>469</v>
      </c>
    </row>
    <row r="16" spans="1:3" x14ac:dyDescent="0.25">
      <c r="A16" s="3" t="s">
        <v>51</v>
      </c>
      <c r="B16" s="3">
        <v>2</v>
      </c>
      <c r="C16" s="4" t="s">
        <v>470</v>
      </c>
    </row>
    <row r="17" spans="1:3" x14ac:dyDescent="0.25">
      <c r="A17" s="3" t="s">
        <v>38</v>
      </c>
      <c r="B17" s="3">
        <v>1</v>
      </c>
      <c r="C17" s="4" t="s">
        <v>184</v>
      </c>
    </row>
    <row r="18" spans="1:3" x14ac:dyDescent="0.25">
      <c r="A18" s="3">
        <v>101</v>
      </c>
      <c r="B18" s="3">
        <v>1</v>
      </c>
      <c r="C18" s="4" t="s">
        <v>184</v>
      </c>
    </row>
    <row r="19" spans="1:3" x14ac:dyDescent="0.25">
      <c r="A19" s="3" t="s">
        <v>43</v>
      </c>
      <c r="B19" s="3">
        <v>1</v>
      </c>
      <c r="C19" s="4" t="s">
        <v>184</v>
      </c>
    </row>
    <row r="20" spans="1:3" x14ac:dyDescent="0.25">
      <c r="A20" s="3">
        <v>378</v>
      </c>
      <c r="B20" s="3">
        <v>1</v>
      </c>
      <c r="C20" s="4" t="s">
        <v>184</v>
      </c>
    </row>
    <row r="21" spans="1:3" x14ac:dyDescent="0.25">
      <c r="A21" s="3" t="s">
        <v>99</v>
      </c>
      <c r="B21" s="3">
        <v>1</v>
      </c>
      <c r="C21" s="4" t="s">
        <v>184</v>
      </c>
    </row>
    <row r="22" spans="1:3" x14ac:dyDescent="0.25">
      <c r="A22" s="3">
        <v>182</v>
      </c>
      <c r="B22" s="3">
        <v>1</v>
      </c>
      <c r="C22" s="4" t="s">
        <v>184</v>
      </c>
    </row>
    <row r="23" spans="1:3" x14ac:dyDescent="0.25">
      <c r="A23" s="3" t="s">
        <v>90</v>
      </c>
      <c r="B23" s="3">
        <v>1</v>
      </c>
      <c r="C23" s="4" t="s">
        <v>184</v>
      </c>
    </row>
    <row r="24" spans="1:3" x14ac:dyDescent="0.25">
      <c r="A24" s="3" t="s">
        <v>110</v>
      </c>
      <c r="B24" s="3">
        <v>1</v>
      </c>
      <c r="C24" s="4" t="s">
        <v>184</v>
      </c>
    </row>
    <row r="25" spans="1:3" x14ac:dyDescent="0.25">
      <c r="A25" s="3" t="s">
        <v>118</v>
      </c>
      <c r="B25" s="3">
        <v>1</v>
      </c>
      <c r="C25" s="4" t="s">
        <v>184</v>
      </c>
    </row>
    <row r="26" spans="1:3" x14ac:dyDescent="0.25">
      <c r="A26" s="3">
        <v>424</v>
      </c>
      <c r="B26" s="3">
        <v>1</v>
      </c>
      <c r="C26" s="4" t="s">
        <v>184</v>
      </c>
    </row>
    <row r="27" spans="1:3" x14ac:dyDescent="0.25">
      <c r="A27" s="3" t="s">
        <v>34</v>
      </c>
      <c r="B27" s="3">
        <v>1</v>
      </c>
      <c r="C27" s="4" t="s">
        <v>184</v>
      </c>
    </row>
    <row r="28" spans="1:3" x14ac:dyDescent="0.25">
      <c r="A28" s="3">
        <v>21</v>
      </c>
      <c r="B28" s="3">
        <v>1</v>
      </c>
      <c r="C28" s="4" t="s">
        <v>184</v>
      </c>
    </row>
    <row r="29" spans="1:3" x14ac:dyDescent="0.25">
      <c r="A29" s="3" t="s">
        <v>124</v>
      </c>
      <c r="B29" s="3">
        <v>1</v>
      </c>
      <c r="C29" s="4" t="s">
        <v>184</v>
      </c>
    </row>
    <row r="30" spans="1:3" x14ac:dyDescent="0.25">
      <c r="A30" s="3">
        <v>451</v>
      </c>
      <c r="B30" s="3">
        <v>1</v>
      </c>
      <c r="C30" s="4" t="s">
        <v>184</v>
      </c>
    </row>
    <row r="31" spans="1:3" x14ac:dyDescent="0.25">
      <c r="A31" s="3">
        <v>210</v>
      </c>
      <c r="B31" s="3">
        <v>1</v>
      </c>
      <c r="C31" s="4" t="s">
        <v>206</v>
      </c>
    </row>
    <row r="32" spans="1:3" x14ac:dyDescent="0.25">
      <c r="A32" s="3">
        <v>32</v>
      </c>
      <c r="B32" s="3">
        <v>1</v>
      </c>
      <c r="C32" s="4" t="s">
        <v>206</v>
      </c>
    </row>
    <row r="33" spans="1:3" x14ac:dyDescent="0.25">
      <c r="A33" s="3">
        <v>204</v>
      </c>
      <c r="B33" s="3">
        <v>1</v>
      </c>
      <c r="C33" s="4" t="s">
        <v>206</v>
      </c>
    </row>
    <row r="34" spans="1:3" x14ac:dyDescent="0.25">
      <c r="A34" s="3" t="s">
        <v>81</v>
      </c>
      <c r="B34" s="3">
        <v>1</v>
      </c>
      <c r="C34" s="4" t="s">
        <v>206</v>
      </c>
    </row>
    <row r="35" spans="1:3" x14ac:dyDescent="0.25">
      <c r="A35" s="3">
        <v>152</v>
      </c>
      <c r="B35" s="3">
        <v>1</v>
      </c>
      <c r="C35" s="4" t="s">
        <v>206</v>
      </c>
    </row>
    <row r="36" spans="1:3" x14ac:dyDescent="0.25">
      <c r="A36" s="3">
        <v>335</v>
      </c>
      <c r="B36" s="3">
        <v>1</v>
      </c>
      <c r="C36" s="4" t="s">
        <v>206</v>
      </c>
    </row>
    <row r="37" spans="1:3" x14ac:dyDescent="0.25">
      <c r="A37" s="3" t="s">
        <v>83</v>
      </c>
      <c r="B37" s="3">
        <v>1</v>
      </c>
      <c r="C37" s="4" t="s">
        <v>216</v>
      </c>
    </row>
    <row r="38" spans="1:3" x14ac:dyDescent="0.25">
      <c r="A38" s="3" t="s">
        <v>135</v>
      </c>
      <c r="B38" s="3">
        <v>1</v>
      </c>
      <c r="C38" s="4" t="s">
        <v>216</v>
      </c>
    </row>
    <row r="39" spans="1:3" x14ac:dyDescent="0.25">
      <c r="A39" s="3" t="s">
        <v>12</v>
      </c>
      <c r="B39" s="3">
        <v>1</v>
      </c>
      <c r="C39" s="4" t="s">
        <v>216</v>
      </c>
    </row>
    <row r="40" spans="1:3" x14ac:dyDescent="0.25">
      <c r="A40" s="3" t="s">
        <v>53</v>
      </c>
      <c r="B40" s="3">
        <v>1</v>
      </c>
      <c r="C40" s="4" t="s">
        <v>216</v>
      </c>
    </row>
    <row r="41" spans="1:3" x14ac:dyDescent="0.25">
      <c r="A41" s="3" t="s">
        <v>79</v>
      </c>
      <c r="B41" s="3">
        <v>1</v>
      </c>
      <c r="C41" s="4" t="s">
        <v>216</v>
      </c>
    </row>
    <row r="42" spans="1:3" x14ac:dyDescent="0.25">
      <c r="A42" s="3">
        <v>16</v>
      </c>
      <c r="B42" s="3">
        <v>1</v>
      </c>
      <c r="C42" s="4" t="s">
        <v>216</v>
      </c>
    </row>
    <row r="43" spans="1:3" x14ac:dyDescent="0.25">
      <c r="A43" s="3" t="s">
        <v>95</v>
      </c>
      <c r="B43" s="3">
        <v>1</v>
      </c>
      <c r="C43" s="4" t="s">
        <v>222</v>
      </c>
    </row>
    <row r="44" spans="1:3" x14ac:dyDescent="0.25">
      <c r="A44" s="3" t="s">
        <v>73</v>
      </c>
      <c r="B44" s="3">
        <v>1</v>
      </c>
      <c r="C44" s="4" t="s">
        <v>222</v>
      </c>
    </row>
    <row r="45" spans="1:3" x14ac:dyDescent="0.25">
      <c r="A45" s="3" t="s">
        <v>225</v>
      </c>
      <c r="B45" s="3">
        <v>1</v>
      </c>
      <c r="C45" s="4" t="s">
        <v>226</v>
      </c>
    </row>
    <row r="46" spans="1:3" x14ac:dyDescent="0.25">
      <c r="A46" s="3">
        <v>149</v>
      </c>
      <c r="B46" s="3">
        <v>1</v>
      </c>
      <c r="C46" s="4" t="s">
        <v>226</v>
      </c>
    </row>
    <row r="47" spans="1:3" x14ac:dyDescent="0.25">
      <c r="A47" s="3" t="s">
        <v>227</v>
      </c>
      <c r="B47" s="3">
        <v>1</v>
      </c>
      <c r="C47" s="4" t="s">
        <v>226</v>
      </c>
    </row>
    <row r="48" spans="1:3" x14ac:dyDescent="0.25">
      <c r="A48" s="3" t="s">
        <v>141</v>
      </c>
      <c r="B48" s="3">
        <v>1</v>
      </c>
      <c r="C48" s="4" t="s">
        <v>226</v>
      </c>
    </row>
    <row r="49" spans="1:3" x14ac:dyDescent="0.25">
      <c r="A49" s="3">
        <v>203</v>
      </c>
      <c r="B49" s="3">
        <v>1</v>
      </c>
      <c r="C49" s="4" t="s">
        <v>226</v>
      </c>
    </row>
    <row r="50" spans="1:3" x14ac:dyDescent="0.25">
      <c r="A50" s="3">
        <v>205</v>
      </c>
      <c r="B50" s="3">
        <v>1</v>
      </c>
      <c r="C50" s="4" t="s">
        <v>226</v>
      </c>
    </row>
    <row r="51" spans="1:3" x14ac:dyDescent="0.25">
      <c r="A51" s="3">
        <v>224</v>
      </c>
      <c r="B51" s="3">
        <v>1</v>
      </c>
      <c r="C51" s="4" t="s">
        <v>226</v>
      </c>
    </row>
    <row r="52" spans="1:3" x14ac:dyDescent="0.25">
      <c r="A52" s="3" t="s">
        <v>143</v>
      </c>
      <c r="B52" s="3">
        <v>1</v>
      </c>
      <c r="C52" s="4" t="s">
        <v>226</v>
      </c>
    </row>
    <row r="53" spans="1:3" x14ac:dyDescent="0.25">
      <c r="A53" s="3" t="s">
        <v>462</v>
      </c>
      <c r="B53" s="3">
        <v>1</v>
      </c>
      <c r="C53" s="4" t="s">
        <v>226</v>
      </c>
    </row>
    <row r="54" spans="1:3" x14ac:dyDescent="0.25">
      <c r="A54" s="3" t="s">
        <v>27</v>
      </c>
      <c r="B54" s="3">
        <v>1</v>
      </c>
      <c r="C54" s="4" t="s">
        <v>226</v>
      </c>
    </row>
    <row r="55" spans="1:3" x14ac:dyDescent="0.25">
      <c r="A55" s="3" t="s">
        <v>103</v>
      </c>
      <c r="B55" s="3">
        <v>1</v>
      </c>
      <c r="C55" s="4" t="s">
        <v>226</v>
      </c>
    </row>
    <row r="56" spans="1:3" x14ac:dyDescent="0.25">
      <c r="A56" s="3">
        <v>93</v>
      </c>
      <c r="B56" s="3">
        <v>1</v>
      </c>
      <c r="C56" s="4" t="s">
        <v>226</v>
      </c>
    </row>
    <row r="57" spans="1:3" x14ac:dyDescent="0.25">
      <c r="A57" s="3" t="s">
        <v>112</v>
      </c>
      <c r="B57" s="3">
        <v>2</v>
      </c>
      <c r="C57" s="4" t="s">
        <v>113</v>
      </c>
    </row>
    <row r="58" spans="1:3" x14ac:dyDescent="0.25">
      <c r="A58" s="3">
        <v>221</v>
      </c>
      <c r="B58" s="3">
        <v>2</v>
      </c>
      <c r="C58" s="4" t="s">
        <v>123</v>
      </c>
    </row>
    <row r="59" spans="1:3" x14ac:dyDescent="0.25">
      <c r="A59" s="3">
        <v>521</v>
      </c>
      <c r="B59" s="3">
        <v>2</v>
      </c>
      <c r="C59" s="4" t="s">
        <v>113</v>
      </c>
    </row>
    <row r="60" spans="1:3" x14ac:dyDescent="0.25">
      <c r="A60" s="3" t="s">
        <v>115</v>
      </c>
      <c r="B60" s="3">
        <v>2</v>
      </c>
      <c r="C60" s="4" t="s">
        <v>113</v>
      </c>
    </row>
    <row r="61" spans="1:3" x14ac:dyDescent="0.25">
      <c r="A61" s="3" t="s">
        <v>116</v>
      </c>
      <c r="B61" s="3">
        <v>2</v>
      </c>
      <c r="C61" s="4" t="s">
        <v>113</v>
      </c>
    </row>
    <row r="62" spans="1:3" x14ac:dyDescent="0.25">
      <c r="A62" s="3" t="s">
        <v>117</v>
      </c>
      <c r="B62" s="3">
        <v>2</v>
      </c>
      <c r="C62" s="4" t="s">
        <v>113</v>
      </c>
    </row>
    <row r="63" spans="1:3" x14ac:dyDescent="0.25">
      <c r="A63" s="3">
        <v>145</v>
      </c>
      <c r="B63" s="3">
        <v>2</v>
      </c>
      <c r="C63" s="4" t="s">
        <v>123</v>
      </c>
    </row>
    <row r="64" spans="1:3" x14ac:dyDescent="0.25">
      <c r="A64" s="3" t="s">
        <v>125</v>
      </c>
      <c r="B64" s="3">
        <v>2</v>
      </c>
      <c r="C64" s="4" t="s">
        <v>126</v>
      </c>
    </row>
    <row r="65" spans="1:3" x14ac:dyDescent="0.25">
      <c r="A65" s="3" t="s">
        <v>127</v>
      </c>
      <c r="B65" s="3">
        <v>2</v>
      </c>
      <c r="C65" s="4" t="s">
        <v>113</v>
      </c>
    </row>
    <row r="66" spans="1:3" x14ac:dyDescent="0.25">
      <c r="A66" s="3" t="s">
        <v>128</v>
      </c>
      <c r="B66" s="3">
        <v>2</v>
      </c>
      <c r="C66" s="4" t="s">
        <v>113</v>
      </c>
    </row>
    <row r="67" spans="1:3" x14ac:dyDescent="0.25">
      <c r="A67" s="3" t="s">
        <v>145</v>
      </c>
      <c r="B67" s="3">
        <v>1</v>
      </c>
      <c r="C67" s="4" t="s">
        <v>146</v>
      </c>
    </row>
    <row r="68" spans="1:3" x14ac:dyDescent="0.25">
      <c r="A68" s="3" t="s">
        <v>147</v>
      </c>
      <c r="B68" s="3">
        <v>1</v>
      </c>
      <c r="C68" s="4" t="s">
        <v>146</v>
      </c>
    </row>
    <row r="69" spans="1:3" x14ac:dyDescent="0.25">
      <c r="A69" s="3" t="s">
        <v>148</v>
      </c>
      <c r="B69" s="3">
        <v>1</v>
      </c>
      <c r="C69" s="4" t="s">
        <v>146</v>
      </c>
    </row>
    <row r="70" spans="1:3" x14ac:dyDescent="0.25">
      <c r="A70" s="3" t="s">
        <v>149</v>
      </c>
      <c r="B70" s="3">
        <v>1</v>
      </c>
      <c r="C70" s="4" t="s">
        <v>146</v>
      </c>
    </row>
    <row r="71" spans="1:3" x14ac:dyDescent="0.25">
      <c r="A71" s="3" t="s">
        <v>150</v>
      </c>
      <c r="B71" s="3">
        <v>1</v>
      </c>
      <c r="C71" s="4" t="s">
        <v>146</v>
      </c>
    </row>
    <row r="72" spans="1:3" x14ac:dyDescent="0.25">
      <c r="A72" s="3" t="s">
        <v>151</v>
      </c>
      <c r="B72" s="3">
        <v>1</v>
      </c>
      <c r="C72" s="4" t="s">
        <v>146</v>
      </c>
    </row>
    <row r="73" spans="1:3" x14ac:dyDescent="0.25">
      <c r="A73" s="3" t="s">
        <v>183</v>
      </c>
      <c r="B73" s="3">
        <v>1</v>
      </c>
      <c r="C73" s="4" t="s">
        <v>184</v>
      </c>
    </row>
    <row r="74" spans="1:3" x14ac:dyDescent="0.25">
      <c r="A74" s="3">
        <v>114</v>
      </c>
      <c r="B74" s="3">
        <v>1</v>
      </c>
      <c r="C74" s="4" t="s">
        <v>184</v>
      </c>
    </row>
    <row r="75" spans="1:3" x14ac:dyDescent="0.25">
      <c r="A75" s="3" t="s">
        <v>185</v>
      </c>
      <c r="B75" s="3">
        <v>1</v>
      </c>
      <c r="C75" s="4" t="s">
        <v>184</v>
      </c>
    </row>
    <row r="76" spans="1:3" x14ac:dyDescent="0.25">
      <c r="A76" s="3" t="s">
        <v>69</v>
      </c>
      <c r="B76" s="3">
        <v>1</v>
      </c>
      <c r="C76" s="4" t="s">
        <v>184</v>
      </c>
    </row>
    <row r="77" spans="1:3" x14ac:dyDescent="0.25">
      <c r="A77" s="3" t="s">
        <v>186</v>
      </c>
      <c r="B77" s="3">
        <v>1</v>
      </c>
      <c r="C77" s="4" t="s">
        <v>184</v>
      </c>
    </row>
    <row r="78" spans="1:3" x14ac:dyDescent="0.25">
      <c r="A78" s="3" t="s">
        <v>187</v>
      </c>
      <c r="B78" s="3">
        <v>1</v>
      </c>
      <c r="C78" s="4" t="s">
        <v>184</v>
      </c>
    </row>
    <row r="79" spans="1:3" x14ac:dyDescent="0.25">
      <c r="A79" s="3" t="s">
        <v>188</v>
      </c>
      <c r="B79" s="3">
        <v>1</v>
      </c>
      <c r="C79" s="4" t="s">
        <v>184</v>
      </c>
    </row>
    <row r="80" spans="1:3" x14ac:dyDescent="0.25">
      <c r="A80" s="3" t="s">
        <v>189</v>
      </c>
      <c r="B80" s="3">
        <v>1</v>
      </c>
      <c r="C80" s="4" t="s">
        <v>184</v>
      </c>
    </row>
    <row r="81" spans="1:3" x14ac:dyDescent="0.25">
      <c r="A81" s="3" t="s">
        <v>190</v>
      </c>
      <c r="B81" s="3">
        <v>1</v>
      </c>
      <c r="C81" s="4" t="s">
        <v>184</v>
      </c>
    </row>
    <row r="82" spans="1:3" x14ac:dyDescent="0.25">
      <c r="A82" s="3" t="s">
        <v>191</v>
      </c>
      <c r="B82" s="3">
        <v>1</v>
      </c>
      <c r="C82" s="4" t="s">
        <v>184</v>
      </c>
    </row>
    <row r="83" spans="1:3" x14ac:dyDescent="0.25">
      <c r="A83" s="3" t="s">
        <v>192</v>
      </c>
      <c r="B83" s="3">
        <v>1</v>
      </c>
      <c r="C83" s="4" t="s">
        <v>184</v>
      </c>
    </row>
    <row r="84" spans="1:3" x14ac:dyDescent="0.25">
      <c r="A84" s="3">
        <v>100</v>
      </c>
      <c r="B84" s="3">
        <v>1</v>
      </c>
      <c r="C84" s="4" t="s">
        <v>184</v>
      </c>
    </row>
    <row r="85" spans="1:3" x14ac:dyDescent="0.25">
      <c r="A85" s="3" t="s">
        <v>122</v>
      </c>
      <c r="B85" s="3">
        <v>1</v>
      </c>
      <c r="C85" s="4" t="s">
        <v>184</v>
      </c>
    </row>
    <row r="86" spans="1:3" x14ac:dyDescent="0.25">
      <c r="A86" s="3" t="s">
        <v>193</v>
      </c>
      <c r="B86" s="3">
        <v>1</v>
      </c>
      <c r="C86" s="4" t="s">
        <v>184</v>
      </c>
    </row>
    <row r="87" spans="1:3" x14ac:dyDescent="0.25">
      <c r="A87" s="3" t="s">
        <v>194</v>
      </c>
      <c r="B87" s="3">
        <v>1</v>
      </c>
      <c r="C87" s="4" t="s">
        <v>184</v>
      </c>
    </row>
    <row r="88" spans="1:3" x14ac:dyDescent="0.25">
      <c r="A88" s="3">
        <v>107</v>
      </c>
      <c r="B88" s="3">
        <v>1</v>
      </c>
      <c r="C88" s="4" t="s">
        <v>184</v>
      </c>
    </row>
    <row r="89" spans="1:3" x14ac:dyDescent="0.25">
      <c r="A89" s="3">
        <v>1233</v>
      </c>
      <c r="B89" s="3">
        <v>1</v>
      </c>
      <c r="C89" s="4" t="s">
        <v>206</v>
      </c>
    </row>
    <row r="90" spans="1:3" x14ac:dyDescent="0.25">
      <c r="A90" s="3">
        <v>650</v>
      </c>
      <c r="B90" s="3">
        <v>1</v>
      </c>
      <c r="C90" s="4" t="s">
        <v>206</v>
      </c>
    </row>
    <row r="91" spans="1:3" x14ac:dyDescent="0.25">
      <c r="A91" s="3" t="s">
        <v>207</v>
      </c>
      <c r="B91" s="3">
        <v>1</v>
      </c>
      <c r="C91" s="4" t="s">
        <v>206</v>
      </c>
    </row>
    <row r="92" spans="1:3" x14ac:dyDescent="0.25">
      <c r="A92" s="3">
        <v>215</v>
      </c>
      <c r="B92" s="3">
        <v>1</v>
      </c>
      <c r="C92" s="4" t="s">
        <v>206</v>
      </c>
    </row>
    <row r="93" spans="1:3" x14ac:dyDescent="0.25">
      <c r="A93" s="3" t="s">
        <v>208</v>
      </c>
      <c r="B93" s="3">
        <v>1</v>
      </c>
      <c r="C93" s="4" t="s">
        <v>206</v>
      </c>
    </row>
    <row r="94" spans="1:3" x14ac:dyDescent="0.25">
      <c r="A94" s="3">
        <v>668</v>
      </c>
      <c r="B94" s="3">
        <v>1</v>
      </c>
      <c r="C94" s="4" t="s">
        <v>206</v>
      </c>
    </row>
    <row r="95" spans="1:3" x14ac:dyDescent="0.25">
      <c r="A95" s="3" t="s">
        <v>133</v>
      </c>
      <c r="B95" s="3">
        <v>1</v>
      </c>
      <c r="C95" s="4" t="s">
        <v>206</v>
      </c>
    </row>
    <row r="96" spans="1:3" x14ac:dyDescent="0.25">
      <c r="A96" s="3" t="s">
        <v>215</v>
      </c>
      <c r="B96" s="3">
        <v>1</v>
      </c>
      <c r="C96" s="4" t="s">
        <v>216</v>
      </c>
    </row>
    <row r="97" spans="1:3" x14ac:dyDescent="0.25">
      <c r="A97" s="3" t="s">
        <v>217</v>
      </c>
      <c r="B97" s="3">
        <v>1</v>
      </c>
      <c r="C97" s="4" t="s">
        <v>216</v>
      </c>
    </row>
    <row r="98" spans="1:3" x14ac:dyDescent="0.25">
      <c r="A98" s="3">
        <v>103</v>
      </c>
      <c r="B98" s="3">
        <v>1</v>
      </c>
      <c r="C98" s="4" t="s">
        <v>216</v>
      </c>
    </row>
    <row r="99" spans="1:3" x14ac:dyDescent="0.25">
      <c r="A99" s="3">
        <v>425</v>
      </c>
      <c r="B99" s="3">
        <v>1</v>
      </c>
      <c r="C99" s="4" t="s">
        <v>216</v>
      </c>
    </row>
    <row r="100" spans="1:3" x14ac:dyDescent="0.25">
      <c r="A100" s="3">
        <v>136</v>
      </c>
      <c r="B100" s="3">
        <v>1</v>
      </c>
      <c r="C100" s="4" t="s">
        <v>222</v>
      </c>
    </row>
    <row r="101" spans="1:3" x14ac:dyDescent="0.25">
      <c r="A101" s="3" t="s">
        <v>221</v>
      </c>
      <c r="B101" s="3">
        <v>1</v>
      </c>
      <c r="C101" s="4" t="s">
        <v>222</v>
      </c>
    </row>
    <row r="102" spans="1:3" x14ac:dyDescent="0.25">
      <c r="A102" s="3" t="s">
        <v>223</v>
      </c>
      <c r="B102" s="3">
        <v>1</v>
      </c>
      <c r="C102" s="4" t="s">
        <v>222</v>
      </c>
    </row>
    <row r="103" spans="1:3" x14ac:dyDescent="0.25">
      <c r="A103" s="3">
        <v>1260</v>
      </c>
      <c r="B103" s="3">
        <v>1</v>
      </c>
      <c r="C103" s="4" t="s">
        <v>222</v>
      </c>
    </row>
    <row r="104" spans="1:3" x14ac:dyDescent="0.25">
      <c r="A104" s="3" t="s">
        <v>224</v>
      </c>
      <c r="B104" s="3">
        <v>1</v>
      </c>
      <c r="C104" s="4" t="s">
        <v>222</v>
      </c>
    </row>
    <row r="105" spans="1:3" x14ac:dyDescent="0.25">
      <c r="A105" s="3">
        <v>1272</v>
      </c>
      <c r="B105" s="3">
        <v>1</v>
      </c>
      <c r="C105" s="4" t="s">
        <v>222</v>
      </c>
    </row>
    <row r="106" spans="1:3" x14ac:dyDescent="0.25">
      <c r="A106" s="3">
        <v>210</v>
      </c>
      <c r="B106" s="3">
        <v>5</v>
      </c>
      <c r="C106" s="4" t="s">
        <v>644</v>
      </c>
    </row>
    <row r="107" spans="1:3" x14ac:dyDescent="0.25">
      <c r="A107" s="3" t="s">
        <v>524</v>
      </c>
      <c r="B107" s="3">
        <v>2</v>
      </c>
      <c r="C107" s="4" t="s">
        <v>645</v>
      </c>
    </row>
    <row r="108" spans="1:3" x14ac:dyDescent="0.25">
      <c r="A108" s="3" t="s">
        <v>10</v>
      </c>
      <c r="B108" s="3">
        <v>2</v>
      </c>
      <c r="C108" s="4" t="s">
        <v>645</v>
      </c>
    </row>
    <row r="109" spans="1:3" x14ac:dyDescent="0.25">
      <c r="A109" s="3" t="s">
        <v>526</v>
      </c>
      <c r="B109" s="3">
        <v>2</v>
      </c>
      <c r="C109" s="4" t="s">
        <v>645</v>
      </c>
    </row>
    <row r="110" spans="1:3" x14ac:dyDescent="0.25">
      <c r="A110" s="3" t="s">
        <v>116</v>
      </c>
      <c r="B110" s="3">
        <v>2</v>
      </c>
      <c r="C110" s="4" t="s">
        <v>645</v>
      </c>
    </row>
    <row r="111" spans="1:3" x14ac:dyDescent="0.25">
      <c r="A111" s="3">
        <v>525</v>
      </c>
      <c r="B111" s="3">
        <v>2</v>
      </c>
      <c r="C111" s="4" t="s">
        <v>646</v>
      </c>
    </row>
    <row r="112" spans="1:3" x14ac:dyDescent="0.25">
      <c r="A112" s="3" t="s">
        <v>528</v>
      </c>
      <c r="B112" s="3">
        <v>2</v>
      </c>
      <c r="C112" s="4" t="s">
        <v>646</v>
      </c>
    </row>
    <row r="113" spans="1:3" x14ac:dyDescent="0.25">
      <c r="A113" s="3">
        <v>141</v>
      </c>
      <c r="B113" s="3">
        <v>2</v>
      </c>
      <c r="C113" s="4" t="s">
        <v>647</v>
      </c>
    </row>
    <row r="114" spans="1:3" x14ac:dyDescent="0.25">
      <c r="A114" s="3">
        <v>221</v>
      </c>
      <c r="B114" s="3">
        <v>2</v>
      </c>
      <c r="C114" s="4" t="s">
        <v>647</v>
      </c>
    </row>
    <row r="115" spans="1:3" x14ac:dyDescent="0.25">
      <c r="A115" s="3" t="s">
        <v>155</v>
      </c>
      <c r="B115" s="3">
        <v>1</v>
      </c>
      <c r="C115" s="4" t="s">
        <v>617</v>
      </c>
    </row>
    <row r="116" spans="1:3" x14ac:dyDescent="0.25">
      <c r="A116" s="3" t="s">
        <v>235</v>
      </c>
      <c r="B116" s="3">
        <v>1</v>
      </c>
      <c r="C116" s="4" t="s">
        <v>619</v>
      </c>
    </row>
    <row r="117" spans="1:3" x14ac:dyDescent="0.25">
      <c r="A117" s="3" t="s">
        <v>542</v>
      </c>
      <c r="B117" s="3">
        <v>1</v>
      </c>
      <c r="C117" s="4" t="s">
        <v>621</v>
      </c>
    </row>
    <row r="118" spans="1:3" x14ac:dyDescent="0.25">
      <c r="A118" s="3" t="s">
        <v>115</v>
      </c>
      <c r="B118" s="3">
        <v>1</v>
      </c>
      <c r="C118" s="4" t="s">
        <v>621</v>
      </c>
    </row>
    <row r="119" spans="1:3" x14ac:dyDescent="0.25">
      <c r="A119" s="3" t="s">
        <v>544</v>
      </c>
      <c r="B119" s="3">
        <v>1</v>
      </c>
      <c r="C119" s="4" t="s">
        <v>621</v>
      </c>
    </row>
    <row r="120" spans="1:3" x14ac:dyDescent="0.25">
      <c r="A120" s="3" t="s">
        <v>551</v>
      </c>
      <c r="B120" s="3">
        <v>1</v>
      </c>
      <c r="C120" s="4" t="s">
        <v>623</v>
      </c>
    </row>
    <row r="121" spans="1:3" x14ac:dyDescent="0.25">
      <c r="A121" s="3" t="s">
        <v>242</v>
      </c>
      <c r="B121" s="3">
        <v>1</v>
      </c>
      <c r="C121" s="4" t="s">
        <v>623</v>
      </c>
    </row>
    <row r="122" spans="1:3" x14ac:dyDescent="0.25">
      <c r="A122" s="3" t="s">
        <v>553</v>
      </c>
      <c r="B122" s="3">
        <v>1</v>
      </c>
      <c r="C122" s="4" t="s">
        <v>623</v>
      </c>
    </row>
    <row r="123" spans="1:3" x14ac:dyDescent="0.25">
      <c r="A123" s="3" t="s">
        <v>32</v>
      </c>
      <c r="B123" s="3">
        <v>1</v>
      </c>
      <c r="C123" s="4" t="s">
        <v>648</v>
      </c>
    </row>
    <row r="124" spans="1:3" x14ac:dyDescent="0.25">
      <c r="A124" s="3">
        <v>144</v>
      </c>
      <c r="B124" s="3">
        <v>1</v>
      </c>
      <c r="C124" s="4" t="s">
        <v>648</v>
      </c>
    </row>
    <row r="125" spans="1:3" x14ac:dyDescent="0.25">
      <c r="A125" s="3">
        <v>1323</v>
      </c>
      <c r="B125" s="3">
        <v>1</v>
      </c>
      <c r="C125" s="4" t="s">
        <v>628</v>
      </c>
    </row>
    <row r="126" spans="1:3" x14ac:dyDescent="0.25">
      <c r="A126" s="3" t="s">
        <v>562</v>
      </c>
      <c r="B126" s="3">
        <v>1</v>
      </c>
      <c r="C126" s="4" t="s">
        <v>628</v>
      </c>
    </row>
    <row r="127" spans="1:3" x14ac:dyDescent="0.25">
      <c r="A127" s="3" t="s">
        <v>209</v>
      </c>
      <c r="B127" s="3">
        <v>1</v>
      </c>
      <c r="C127" s="4" t="s">
        <v>628</v>
      </c>
    </row>
    <row r="128" spans="1:3" x14ac:dyDescent="0.25">
      <c r="A128" s="3" t="s">
        <v>178</v>
      </c>
      <c r="B128" s="3">
        <v>1</v>
      </c>
      <c r="C128" s="4" t="s">
        <v>628</v>
      </c>
    </row>
    <row r="129" spans="1:3" x14ac:dyDescent="0.25">
      <c r="A129" s="3" t="s">
        <v>66</v>
      </c>
      <c r="B129" s="3">
        <v>1</v>
      </c>
      <c r="C129" s="4" t="s">
        <v>628</v>
      </c>
    </row>
    <row r="130" spans="1:3" x14ac:dyDescent="0.25">
      <c r="A130" s="3" t="s">
        <v>105</v>
      </c>
      <c r="B130" s="3">
        <v>1</v>
      </c>
      <c r="C130" s="4" t="s">
        <v>628</v>
      </c>
    </row>
    <row r="131" spans="1:3" x14ac:dyDescent="0.25">
      <c r="A131" s="3" t="s">
        <v>159</v>
      </c>
      <c r="B131" s="3">
        <v>1</v>
      </c>
      <c r="C131" s="4" t="s">
        <v>629</v>
      </c>
    </row>
    <row r="132" spans="1:3" x14ac:dyDescent="0.25">
      <c r="A132" s="3" t="s">
        <v>564</v>
      </c>
      <c r="B132" s="3">
        <v>1</v>
      </c>
      <c r="C132" s="4" t="s">
        <v>629</v>
      </c>
    </row>
    <row r="133" spans="1:3" x14ac:dyDescent="0.25">
      <c r="A133" s="3">
        <v>98</v>
      </c>
      <c r="B133" s="3">
        <v>1</v>
      </c>
      <c r="C133" s="4" t="s">
        <v>629</v>
      </c>
    </row>
    <row r="134" spans="1:3" x14ac:dyDescent="0.25">
      <c r="A134" s="3">
        <v>222</v>
      </c>
      <c r="B134" s="3">
        <v>1</v>
      </c>
      <c r="C134" s="4" t="s">
        <v>629</v>
      </c>
    </row>
    <row r="135" spans="1:3" x14ac:dyDescent="0.25">
      <c r="A135" s="3">
        <v>155</v>
      </c>
      <c r="B135" s="3">
        <v>1</v>
      </c>
      <c r="C135" s="4" t="s">
        <v>629</v>
      </c>
    </row>
    <row r="136" spans="1:3" x14ac:dyDescent="0.25">
      <c r="A136" s="3">
        <v>296</v>
      </c>
      <c r="B136" s="3">
        <v>1</v>
      </c>
      <c r="C136" s="4" t="s">
        <v>629</v>
      </c>
    </row>
    <row r="137" spans="1:3" x14ac:dyDescent="0.25">
      <c r="A137" s="3" t="s">
        <v>12</v>
      </c>
      <c r="B137" s="3">
        <v>1</v>
      </c>
      <c r="C137" s="4" t="s">
        <v>629</v>
      </c>
    </row>
    <row r="138" spans="1:3" x14ac:dyDescent="0.25">
      <c r="A138" s="3" t="s">
        <v>34</v>
      </c>
      <c r="B138" s="3">
        <v>1</v>
      </c>
      <c r="C138" s="4" t="s">
        <v>629</v>
      </c>
    </row>
    <row r="139" spans="1:3" x14ac:dyDescent="0.25">
      <c r="A139" s="3">
        <v>149</v>
      </c>
      <c r="B139" s="3">
        <v>1</v>
      </c>
      <c r="C139" s="4" t="s">
        <v>630</v>
      </c>
    </row>
    <row r="140" spans="1:3" x14ac:dyDescent="0.25">
      <c r="A140" s="3">
        <v>1229</v>
      </c>
      <c r="B140" s="3">
        <v>1</v>
      </c>
      <c r="C140" s="4" t="s">
        <v>631</v>
      </c>
    </row>
    <row r="141" spans="1:3" x14ac:dyDescent="0.25">
      <c r="A141" s="3">
        <v>1267</v>
      </c>
      <c r="B141" s="3">
        <v>1</v>
      </c>
      <c r="C141" s="4" t="s">
        <v>631</v>
      </c>
    </row>
    <row r="142" spans="1:3" x14ac:dyDescent="0.25">
      <c r="A142" s="3" t="s">
        <v>567</v>
      </c>
      <c r="B142" s="3">
        <v>1</v>
      </c>
      <c r="C142" s="4" t="s">
        <v>631</v>
      </c>
    </row>
    <row r="143" spans="1:3" x14ac:dyDescent="0.25">
      <c r="A143" s="3">
        <v>16</v>
      </c>
      <c r="B143" s="3">
        <v>1</v>
      </c>
      <c r="C143" s="4" t="s">
        <v>631</v>
      </c>
    </row>
    <row r="144" spans="1:3" x14ac:dyDescent="0.25">
      <c r="A144" s="3" t="s">
        <v>75</v>
      </c>
      <c r="B144" s="3">
        <v>1</v>
      </c>
      <c r="C144" s="4" t="s">
        <v>631</v>
      </c>
    </row>
    <row r="145" spans="1:3" x14ac:dyDescent="0.25">
      <c r="A145" s="3">
        <v>223</v>
      </c>
      <c r="B145" s="3">
        <v>1</v>
      </c>
      <c r="C145" s="4" t="s">
        <v>631</v>
      </c>
    </row>
    <row r="146" spans="1:3" x14ac:dyDescent="0.25">
      <c r="A146" s="3" t="s">
        <v>568</v>
      </c>
      <c r="B146" s="3">
        <v>1</v>
      </c>
      <c r="C146" s="4" t="s">
        <v>631</v>
      </c>
    </row>
    <row r="147" spans="1:3" x14ac:dyDescent="0.25">
      <c r="A147" s="3" t="s">
        <v>569</v>
      </c>
      <c r="B147" s="3">
        <v>1</v>
      </c>
      <c r="C147" s="4" t="s">
        <v>631</v>
      </c>
    </row>
    <row r="148" spans="1:3" x14ac:dyDescent="0.25">
      <c r="A148" s="3" t="s">
        <v>570</v>
      </c>
      <c r="B148" s="3">
        <v>1</v>
      </c>
      <c r="C148" s="4" t="s">
        <v>631</v>
      </c>
    </row>
    <row r="149" spans="1:3" x14ac:dyDescent="0.25">
      <c r="A149" s="3" t="s">
        <v>571</v>
      </c>
      <c r="B149" s="3">
        <v>1</v>
      </c>
      <c r="C149" s="4" t="s">
        <v>631</v>
      </c>
    </row>
    <row r="150" spans="1:3" x14ac:dyDescent="0.25">
      <c r="A150" s="3" t="s">
        <v>22</v>
      </c>
      <c r="B150" s="3">
        <v>1</v>
      </c>
      <c r="C150" s="4" t="s">
        <v>632</v>
      </c>
    </row>
    <row r="151" spans="1:3" x14ac:dyDescent="0.25">
      <c r="A151" s="3" t="s">
        <v>573</v>
      </c>
      <c r="B151" s="3">
        <v>1</v>
      </c>
      <c r="C151" s="4" t="s">
        <v>632</v>
      </c>
    </row>
    <row r="152" spans="1:3" x14ac:dyDescent="0.25">
      <c r="A152" s="3" t="s">
        <v>574</v>
      </c>
      <c r="B152" s="3">
        <v>1</v>
      </c>
      <c r="C152" s="4" t="s">
        <v>632</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F223"/>
  <sheetViews>
    <sheetView zoomScale="70" zoomScaleNormal="70" workbookViewId="0">
      <selection activeCell="A143" sqref="A143"/>
    </sheetView>
  </sheetViews>
  <sheetFormatPr defaultRowHeight="15" outlineLevelCol="1" x14ac:dyDescent="0.25"/>
  <cols>
    <col min="1" max="1" width="12.140625" style="3" customWidth="1" outlineLevel="1"/>
    <col min="2" max="2" width="13.85546875" style="3" customWidth="1" outlineLevel="1"/>
    <col min="3" max="3" width="180.42578125" style="9" customWidth="1" outlineLevel="1"/>
    <col min="4" max="4" width="44.42578125" customWidth="1" outlineLevel="1"/>
    <col min="5" max="5" width="31.42578125" customWidth="1"/>
    <col min="6" max="6" width="22.85546875" customWidth="1"/>
  </cols>
  <sheetData>
    <row r="1" spans="1:6" x14ac:dyDescent="0.25">
      <c r="A1" s="1" t="s">
        <v>649</v>
      </c>
      <c r="B1" s="1" t="s">
        <v>3</v>
      </c>
      <c r="C1" s="1" t="s">
        <v>650</v>
      </c>
      <c r="D1" s="1" t="s">
        <v>970</v>
      </c>
      <c r="E1" s="1"/>
      <c r="F1" s="1"/>
    </row>
    <row r="2" spans="1:6" x14ac:dyDescent="0.25">
      <c r="A2" s="3" t="s">
        <v>651</v>
      </c>
      <c r="B2" s="3">
        <v>11</v>
      </c>
      <c r="C2" s="9" t="s">
        <v>652</v>
      </c>
      <c r="D2" s="3" t="e">
        <f ca="1">isMirExclusive(A2, A$2:$A$223)</f>
        <v>#NAME?</v>
      </c>
      <c r="E2" s="3"/>
      <c r="F2" s="3"/>
    </row>
    <row r="3" spans="1:6" x14ac:dyDescent="0.25">
      <c r="A3" s="3" t="s">
        <v>653</v>
      </c>
      <c r="B3" s="3">
        <v>6</v>
      </c>
      <c r="C3" s="9" t="s">
        <v>654</v>
      </c>
      <c r="D3" s="3" t="e">
        <f ca="1">isMirExclusive(A3, A$2:$A$223)</f>
        <v>#NAME?</v>
      </c>
      <c r="E3" s="3"/>
      <c r="F3" s="3"/>
    </row>
    <row r="4" spans="1:6" x14ac:dyDescent="0.25">
      <c r="A4" s="3" t="s">
        <v>655</v>
      </c>
      <c r="B4" s="3">
        <v>4</v>
      </c>
      <c r="C4" s="9" t="s">
        <v>656</v>
      </c>
      <c r="D4" s="3" t="e">
        <f ca="1">isMirExclusive(A4, A$2:$A$223)</f>
        <v>#NAME?</v>
      </c>
      <c r="E4" s="3"/>
      <c r="F4" s="3"/>
    </row>
    <row r="5" spans="1:6" x14ac:dyDescent="0.25">
      <c r="A5" s="3" t="s">
        <v>657</v>
      </c>
      <c r="B5" s="3">
        <v>4</v>
      </c>
      <c r="C5" s="9" t="s">
        <v>658</v>
      </c>
      <c r="D5" s="3" t="e">
        <f ca="1">isMirExclusive(A5, A$2:$A$223)</f>
        <v>#NAME?</v>
      </c>
      <c r="E5" s="3"/>
      <c r="F5" s="3"/>
    </row>
    <row r="6" spans="1:6" x14ac:dyDescent="0.25">
      <c r="A6" s="3" t="s">
        <v>659</v>
      </c>
      <c r="B6" s="3">
        <v>3</v>
      </c>
      <c r="C6" s="9" t="s">
        <v>660</v>
      </c>
      <c r="D6" s="3" t="e">
        <f ca="1">isMirExclusive(A6, A$2:$A$223)</f>
        <v>#NAME?</v>
      </c>
      <c r="E6" s="3"/>
      <c r="F6" s="3"/>
    </row>
    <row r="7" spans="1:6" x14ac:dyDescent="0.25">
      <c r="A7" s="3" t="s">
        <v>661</v>
      </c>
      <c r="B7" s="3">
        <v>2</v>
      </c>
      <c r="C7" s="9" t="s">
        <v>82</v>
      </c>
      <c r="D7" s="3" t="e">
        <f ca="1">isMirExclusive(A7, A$2:$A$223)</f>
        <v>#NAME?</v>
      </c>
      <c r="E7" s="3"/>
      <c r="F7" s="3"/>
    </row>
    <row r="8" spans="1:6" x14ac:dyDescent="0.25">
      <c r="A8" s="3" t="s">
        <v>662</v>
      </c>
      <c r="B8" s="3">
        <v>2</v>
      </c>
      <c r="C8" s="9" t="s">
        <v>457</v>
      </c>
      <c r="D8" s="3" t="e">
        <f ca="1">isMirExclusive(A8, A$2:$A$223)</f>
        <v>#NAME?</v>
      </c>
      <c r="E8" s="3"/>
      <c r="F8" s="3"/>
    </row>
    <row r="9" spans="1:6" x14ac:dyDescent="0.25">
      <c r="A9" s="3" t="s">
        <v>665</v>
      </c>
      <c r="B9" s="3">
        <v>2</v>
      </c>
      <c r="C9" s="9" t="s">
        <v>666</v>
      </c>
      <c r="D9" s="3" t="e">
        <f ca="1">isMirExclusive(A9, A$2:$A$223)</f>
        <v>#NAME?</v>
      </c>
      <c r="E9" s="3"/>
      <c r="F9" s="3"/>
    </row>
    <row r="10" spans="1:6" x14ac:dyDescent="0.25">
      <c r="A10" s="3" t="s">
        <v>667</v>
      </c>
      <c r="B10" s="3">
        <v>2</v>
      </c>
      <c r="C10" s="9" t="s">
        <v>668</v>
      </c>
      <c r="D10" s="3" t="e">
        <f ca="1">isMirExclusive(A10, A$2:$A$223)</f>
        <v>#NAME?</v>
      </c>
      <c r="E10" s="3"/>
      <c r="F10" s="3"/>
    </row>
    <row r="11" spans="1:6" x14ac:dyDescent="0.25">
      <c r="A11" s="3" t="s">
        <v>670</v>
      </c>
      <c r="B11" s="3">
        <v>2</v>
      </c>
      <c r="C11" s="9" t="s">
        <v>138</v>
      </c>
      <c r="D11" s="3" t="e">
        <f ca="1">isMirExclusive(A11, A$2:$A$223)</f>
        <v>#NAME?</v>
      </c>
      <c r="E11" s="3"/>
      <c r="F11" s="3"/>
    </row>
    <row r="12" spans="1:6" x14ac:dyDescent="0.25">
      <c r="A12" s="3" t="s">
        <v>673</v>
      </c>
      <c r="B12" s="3">
        <v>2</v>
      </c>
      <c r="C12" s="9" t="s">
        <v>674</v>
      </c>
      <c r="D12" s="3" t="e">
        <f ca="1">isMirExclusive(A12, A$2:$A$223)</f>
        <v>#NAME?</v>
      </c>
      <c r="E12" s="3"/>
      <c r="F12" s="3"/>
    </row>
    <row r="13" spans="1:6" x14ac:dyDescent="0.25">
      <c r="A13" s="3" t="s">
        <v>663</v>
      </c>
      <c r="B13" s="3">
        <v>1</v>
      </c>
      <c r="C13" s="9" t="s">
        <v>162</v>
      </c>
      <c r="D13" s="3" t="e">
        <f ca="1">isMirExclusive(A13, A$2:$A$223)</f>
        <v>#NAME?</v>
      </c>
      <c r="E13" s="3"/>
      <c r="F13" s="3"/>
    </row>
    <row r="14" spans="1:6" x14ac:dyDescent="0.25">
      <c r="A14" s="3" t="s">
        <v>664</v>
      </c>
      <c r="B14" s="3">
        <v>1</v>
      </c>
      <c r="C14" s="9" t="s">
        <v>184</v>
      </c>
      <c r="D14" s="3" t="e">
        <f ca="1">isMirExclusive(A14, A$2:$A$223)</f>
        <v>#NAME?</v>
      </c>
      <c r="E14" s="3"/>
      <c r="F14" s="3"/>
    </row>
    <row r="15" spans="1:6" x14ac:dyDescent="0.25">
      <c r="A15" s="3" t="s">
        <v>669</v>
      </c>
      <c r="B15" s="3">
        <v>1</v>
      </c>
      <c r="C15" s="9" t="s">
        <v>216</v>
      </c>
      <c r="D15" s="3" t="e">
        <f ca="1">isMirExclusive(A15, A$2:$A$223)</f>
        <v>#NAME?</v>
      </c>
      <c r="E15" s="3"/>
      <c r="F15" s="3"/>
    </row>
    <row r="16" spans="1:6" x14ac:dyDescent="0.25">
      <c r="A16" s="3" t="s">
        <v>675</v>
      </c>
      <c r="B16" s="3">
        <v>1</v>
      </c>
      <c r="C16" s="9" t="s">
        <v>162</v>
      </c>
      <c r="D16" s="3" t="e">
        <f ca="1">isMirExclusive(A16, A$2:$A$223)</f>
        <v>#NAME?</v>
      </c>
      <c r="E16" s="3"/>
      <c r="F16" s="3"/>
    </row>
    <row r="17" spans="1:6" x14ac:dyDescent="0.25">
      <c r="A17" s="3" t="s">
        <v>676</v>
      </c>
      <c r="B17" s="3">
        <v>1</v>
      </c>
      <c r="C17" s="9" t="s">
        <v>162</v>
      </c>
      <c r="D17" s="3" t="e">
        <f ca="1">isMirExclusive(A17, A$2:$A$223)</f>
        <v>#NAME?</v>
      </c>
      <c r="E17" s="3"/>
      <c r="F17" s="3"/>
    </row>
    <row r="18" spans="1:6" x14ac:dyDescent="0.25">
      <c r="A18" s="3" t="s">
        <v>677</v>
      </c>
      <c r="B18" s="3">
        <v>1</v>
      </c>
      <c r="C18" s="9" t="s">
        <v>162</v>
      </c>
      <c r="D18" s="3" t="e">
        <f ca="1">isMirExclusive(A18, A$2:$A$223)</f>
        <v>#NAME?</v>
      </c>
      <c r="E18" s="3"/>
      <c r="F18" s="3"/>
    </row>
    <row r="19" spans="1:6" x14ac:dyDescent="0.25">
      <c r="A19" s="3" t="s">
        <v>678</v>
      </c>
      <c r="B19" s="3">
        <v>1</v>
      </c>
      <c r="C19" s="9" t="s">
        <v>164</v>
      </c>
      <c r="D19" s="3" t="e">
        <f ca="1">isMirExclusive(A19, A$2:$A$223)</f>
        <v>#NAME?</v>
      </c>
      <c r="E19" s="3"/>
      <c r="F19" s="3"/>
    </row>
    <row r="20" spans="1:6" x14ac:dyDescent="0.25">
      <c r="A20" s="3" t="s">
        <v>679</v>
      </c>
      <c r="B20" s="3">
        <v>1</v>
      </c>
      <c r="C20" s="9" t="s">
        <v>164</v>
      </c>
      <c r="D20" s="3" t="e">
        <f ca="1">isMirExclusive(A20, A$2:$A$223)</f>
        <v>#NAME?</v>
      </c>
      <c r="E20" s="3"/>
      <c r="F20" s="3"/>
    </row>
    <row r="21" spans="1:6" x14ac:dyDescent="0.25">
      <c r="A21" s="3" t="s">
        <v>680</v>
      </c>
      <c r="B21" s="3">
        <v>1</v>
      </c>
      <c r="C21" s="9" t="s">
        <v>164</v>
      </c>
      <c r="D21" s="3" t="e">
        <f ca="1">isMirExclusive(A21, A$2:$A$223)</f>
        <v>#NAME?</v>
      </c>
      <c r="E21" s="3"/>
      <c r="F21" s="3"/>
    </row>
    <row r="22" spans="1:6" x14ac:dyDescent="0.25">
      <c r="A22" s="3" t="s">
        <v>681</v>
      </c>
      <c r="B22" s="3">
        <v>1</v>
      </c>
      <c r="C22" s="9" t="s">
        <v>184</v>
      </c>
      <c r="D22" s="3" t="e">
        <f ca="1">isMirExclusive(A22, A$2:$A$223)</f>
        <v>#NAME?</v>
      </c>
      <c r="E22" s="3"/>
      <c r="F22" s="3"/>
    </row>
    <row r="23" spans="1:6" x14ac:dyDescent="0.25">
      <c r="A23" s="3" t="s">
        <v>682</v>
      </c>
      <c r="B23" s="3">
        <v>1</v>
      </c>
      <c r="C23" s="9" t="s">
        <v>184</v>
      </c>
      <c r="D23" s="3" t="e">
        <f ca="1">isMirExclusive(A23, A$2:$A$223)</f>
        <v>#NAME?</v>
      </c>
      <c r="E23" s="3"/>
      <c r="F23" s="3"/>
    </row>
    <row r="24" spans="1:6" x14ac:dyDescent="0.25">
      <c r="A24" s="3" t="s">
        <v>683</v>
      </c>
      <c r="B24" s="3">
        <v>1</v>
      </c>
      <c r="C24" s="9" t="s">
        <v>184</v>
      </c>
      <c r="D24" s="3" t="e">
        <f ca="1">isMirExclusive(A24, A$2:$A$223)</f>
        <v>#NAME?</v>
      </c>
      <c r="E24" s="3"/>
      <c r="F24" s="3"/>
    </row>
    <row r="25" spans="1:6" x14ac:dyDescent="0.25">
      <c r="A25" s="3" t="s">
        <v>684</v>
      </c>
      <c r="B25" s="3">
        <v>1</v>
      </c>
      <c r="C25" s="9" t="s">
        <v>184</v>
      </c>
      <c r="D25" s="3" t="e">
        <f ca="1">isMirExclusive(A25, A$2:$A$223)</f>
        <v>#NAME?</v>
      </c>
      <c r="E25" s="3"/>
      <c r="F25" s="3"/>
    </row>
    <row r="26" spans="1:6" x14ac:dyDescent="0.25">
      <c r="A26" s="3" t="s">
        <v>685</v>
      </c>
      <c r="B26" s="3">
        <v>1</v>
      </c>
      <c r="C26" s="9" t="s">
        <v>184</v>
      </c>
      <c r="D26" s="3" t="e">
        <f ca="1">isMirExclusive(A26, A$2:$A$223)</f>
        <v>#NAME?</v>
      </c>
      <c r="E26" s="3"/>
      <c r="F26" s="3"/>
    </row>
    <row r="27" spans="1:6" x14ac:dyDescent="0.25">
      <c r="A27" s="3" t="s">
        <v>686</v>
      </c>
      <c r="B27" s="3">
        <v>1</v>
      </c>
      <c r="C27" s="9" t="s">
        <v>184</v>
      </c>
      <c r="D27" s="3" t="e">
        <f ca="1">isMirExclusive(A27, A$2:$A$223)</f>
        <v>#NAME?</v>
      </c>
      <c r="E27" s="3"/>
      <c r="F27" s="3"/>
    </row>
    <row r="28" spans="1:6" x14ac:dyDescent="0.25">
      <c r="A28" s="3" t="s">
        <v>687</v>
      </c>
      <c r="B28" s="3">
        <v>1</v>
      </c>
      <c r="C28" s="9" t="s">
        <v>184</v>
      </c>
      <c r="D28" s="3" t="e">
        <f ca="1">isMirExclusive(A28, A$2:$A$223)</f>
        <v>#NAME?</v>
      </c>
      <c r="E28" s="3"/>
      <c r="F28" s="3"/>
    </row>
    <row r="29" spans="1:6" x14ac:dyDescent="0.25">
      <c r="A29" s="3" t="s">
        <v>688</v>
      </c>
      <c r="B29" s="3">
        <v>1</v>
      </c>
      <c r="C29" s="9" t="s">
        <v>184</v>
      </c>
      <c r="D29" s="3" t="e">
        <f ca="1">isMirExclusive(A29, A$2:$A$223)</f>
        <v>#NAME?</v>
      </c>
      <c r="E29" s="3"/>
      <c r="F29" s="3"/>
    </row>
    <row r="30" spans="1:6" x14ac:dyDescent="0.25">
      <c r="A30" s="3" t="s">
        <v>689</v>
      </c>
      <c r="B30" s="3">
        <v>1</v>
      </c>
      <c r="C30" s="9" t="s">
        <v>184</v>
      </c>
      <c r="D30" s="3" t="e">
        <f ca="1">isMirExclusive(A30, A$2:$A$223)</f>
        <v>#NAME?</v>
      </c>
      <c r="E30" s="3"/>
      <c r="F30" s="3"/>
    </row>
    <row r="31" spans="1:6" x14ac:dyDescent="0.25">
      <c r="A31" s="3" t="s">
        <v>690</v>
      </c>
      <c r="B31" s="3">
        <v>1</v>
      </c>
      <c r="C31" s="9" t="s">
        <v>184</v>
      </c>
      <c r="D31" s="3" t="e">
        <f ca="1">isMirExclusive(A31, A$2:$A$223)</f>
        <v>#NAME?</v>
      </c>
      <c r="E31" s="3"/>
      <c r="F31" s="3"/>
    </row>
    <row r="32" spans="1:6" x14ac:dyDescent="0.25">
      <c r="A32" s="3" t="s">
        <v>691</v>
      </c>
      <c r="B32" s="3">
        <v>1</v>
      </c>
      <c r="C32" s="9" t="s">
        <v>184</v>
      </c>
      <c r="D32" s="3" t="e">
        <f ca="1">isMirExclusive(A32, A$2:$A$223)</f>
        <v>#NAME?</v>
      </c>
      <c r="E32" s="3"/>
      <c r="F32" s="3"/>
    </row>
    <row r="33" spans="1:6" x14ac:dyDescent="0.25">
      <c r="A33" s="3" t="s">
        <v>692</v>
      </c>
      <c r="B33" s="3">
        <v>1</v>
      </c>
      <c r="C33" s="9" t="s">
        <v>184</v>
      </c>
      <c r="D33" s="3" t="e">
        <f ca="1">isMirExclusive(A33, A$2:$A$223)</f>
        <v>#NAME?</v>
      </c>
      <c r="E33" s="3"/>
      <c r="F33" s="3"/>
    </row>
    <row r="34" spans="1:6" x14ac:dyDescent="0.25">
      <c r="A34" s="3" t="s">
        <v>693</v>
      </c>
      <c r="B34" s="3">
        <v>1</v>
      </c>
      <c r="C34" s="9" t="s">
        <v>184</v>
      </c>
      <c r="D34" s="3" t="e">
        <f ca="1">isMirExclusive(A34, A$2:$A$223)</f>
        <v>#NAME?</v>
      </c>
      <c r="E34" s="3"/>
      <c r="F34" s="3"/>
    </row>
    <row r="35" spans="1:6" x14ac:dyDescent="0.25">
      <c r="A35" s="3" t="s">
        <v>694</v>
      </c>
      <c r="B35" s="3">
        <v>1</v>
      </c>
      <c r="C35" s="9" t="s">
        <v>184</v>
      </c>
      <c r="D35" s="3" t="e">
        <f ca="1">isMirExclusive(A35, A$2:$A$223)</f>
        <v>#NAME?</v>
      </c>
      <c r="E35" s="3"/>
      <c r="F35" s="3"/>
    </row>
    <row r="36" spans="1:6" x14ac:dyDescent="0.25">
      <c r="A36" s="3" t="s">
        <v>695</v>
      </c>
      <c r="B36" s="3">
        <v>1</v>
      </c>
      <c r="C36" s="9" t="s">
        <v>184</v>
      </c>
      <c r="D36" s="3" t="e">
        <f ca="1">isMirExclusive(A36, A$2:$A$223)</f>
        <v>#NAME?</v>
      </c>
      <c r="E36" s="3"/>
      <c r="F36" s="3"/>
    </row>
    <row r="37" spans="1:6" x14ac:dyDescent="0.25">
      <c r="A37" s="3" t="s">
        <v>696</v>
      </c>
      <c r="B37" s="3">
        <v>1</v>
      </c>
      <c r="C37" s="9" t="s">
        <v>216</v>
      </c>
      <c r="D37" s="3" t="e">
        <f ca="1">isMirExclusive(A37, A$2:$A$223)</f>
        <v>#NAME?</v>
      </c>
      <c r="E37" s="3"/>
      <c r="F37" s="3"/>
    </row>
    <row r="38" spans="1:6" x14ac:dyDescent="0.25">
      <c r="A38" s="3" t="s">
        <v>697</v>
      </c>
      <c r="B38" s="3">
        <v>1</v>
      </c>
      <c r="C38" s="9" t="s">
        <v>216</v>
      </c>
      <c r="D38" s="3" t="e">
        <f ca="1">isMirExclusive(A38, A$2:$A$223)</f>
        <v>#NAME?</v>
      </c>
      <c r="E38" s="3"/>
      <c r="F38" s="3"/>
    </row>
    <row r="39" spans="1:6" x14ac:dyDescent="0.25">
      <c r="A39" s="3" t="s">
        <v>698</v>
      </c>
      <c r="B39" s="3">
        <v>1</v>
      </c>
      <c r="C39" s="9" t="s">
        <v>218</v>
      </c>
      <c r="D39" s="3" t="e">
        <f ca="1">isMirExclusive(A39, A$2:$A$223)</f>
        <v>#NAME?</v>
      </c>
      <c r="E39" s="3"/>
      <c r="F39" s="3"/>
    </row>
    <row r="40" spans="1:6" x14ac:dyDescent="0.25">
      <c r="A40" s="3" t="s">
        <v>699</v>
      </c>
      <c r="B40" s="3">
        <v>1</v>
      </c>
      <c r="C40" s="9" t="s">
        <v>218</v>
      </c>
      <c r="D40" s="3" t="e">
        <f ca="1">isMirExclusive(A40, A$2:$A$223)</f>
        <v>#NAME?</v>
      </c>
      <c r="E40" s="3"/>
      <c r="F40" s="3"/>
    </row>
    <row r="41" spans="1:6" x14ac:dyDescent="0.25">
      <c r="A41" s="3" t="s">
        <v>700</v>
      </c>
      <c r="B41" s="3">
        <v>1</v>
      </c>
      <c r="C41" s="9" t="s">
        <v>230</v>
      </c>
      <c r="D41" s="3" t="e">
        <f ca="1">isMirExclusive(A41, A$2:$A$223)</f>
        <v>#NAME?</v>
      </c>
      <c r="E41" s="3"/>
      <c r="F41" s="3"/>
    </row>
    <row r="42" spans="1:6" x14ac:dyDescent="0.25">
      <c r="A42" s="3" t="s">
        <v>701</v>
      </c>
      <c r="B42" s="3">
        <v>1</v>
      </c>
      <c r="C42" s="9" t="s">
        <v>234</v>
      </c>
      <c r="D42" s="3" t="e">
        <f ca="1">isMirExclusive(A42, A$2:$A$223)</f>
        <v>#NAME?</v>
      </c>
      <c r="E42" s="3"/>
      <c r="F42" s="3"/>
    </row>
    <row r="43" spans="1:6" x14ac:dyDescent="0.25">
      <c r="A43" s="3" t="s">
        <v>702</v>
      </c>
      <c r="B43" s="3">
        <v>1</v>
      </c>
      <c r="C43" s="9" t="s">
        <v>234</v>
      </c>
      <c r="D43" s="3" t="e">
        <f ca="1">isMirExclusive(A43, A$2:$A$223)</f>
        <v>#NAME?</v>
      </c>
      <c r="F43" s="3"/>
    </row>
    <row r="44" spans="1:6" x14ac:dyDescent="0.25">
      <c r="A44" s="3" t="s">
        <v>703</v>
      </c>
      <c r="B44" s="3">
        <v>1</v>
      </c>
      <c r="C44" s="9" t="s">
        <v>621</v>
      </c>
      <c r="D44" s="3" t="e">
        <f ca="1">isMirExclusive(A44, A$2:$A$223)</f>
        <v>#NAME?</v>
      </c>
      <c r="F44" s="3"/>
    </row>
    <row r="45" spans="1:6" x14ac:dyDescent="0.25">
      <c r="A45" s="3" t="s">
        <v>704</v>
      </c>
      <c r="B45" s="3">
        <v>1</v>
      </c>
      <c r="C45" s="9" t="s">
        <v>628</v>
      </c>
      <c r="D45" s="3" t="e">
        <f ca="1">isMirExclusive(A45, A$2:$A$223)</f>
        <v>#NAME?</v>
      </c>
      <c r="F45" s="3"/>
    </row>
    <row r="46" spans="1:6" x14ac:dyDescent="0.25">
      <c r="A46" s="3" t="s">
        <v>705</v>
      </c>
      <c r="B46" s="3">
        <v>1</v>
      </c>
      <c r="C46" s="9" t="s">
        <v>630</v>
      </c>
      <c r="D46" s="3" t="e">
        <f ca="1">isMirExclusive(A46, A$2:$A$223)</f>
        <v>#NAME?</v>
      </c>
      <c r="F46" s="3"/>
    </row>
    <row r="47" spans="1:6" x14ac:dyDescent="0.25">
      <c r="A47" s="3" t="s">
        <v>706</v>
      </c>
      <c r="B47" s="3">
        <v>1</v>
      </c>
      <c r="C47" s="9" t="s">
        <v>630</v>
      </c>
      <c r="D47" s="3" t="e">
        <f ca="1">isMirExclusive(A47, A$2:$A$223)</f>
        <v>#NAME?</v>
      </c>
      <c r="F47" s="3"/>
    </row>
    <row r="48" spans="1:6" x14ac:dyDescent="0.25">
      <c r="A48" s="3" t="s">
        <v>707</v>
      </c>
      <c r="B48" s="3">
        <v>8</v>
      </c>
      <c r="C48" s="9" t="s">
        <v>708</v>
      </c>
      <c r="D48" s="3" t="e">
        <f ca="1">isMirExclusive(A48, A$2:$A$223)</f>
        <v>#NAME?</v>
      </c>
      <c r="E48" s="3"/>
      <c r="F48" s="3"/>
    </row>
    <row r="49" spans="1:6" x14ac:dyDescent="0.25">
      <c r="A49" s="3" t="s">
        <v>709</v>
      </c>
      <c r="B49" s="3">
        <v>5</v>
      </c>
      <c r="C49" s="9" t="s">
        <v>710</v>
      </c>
      <c r="D49" s="3" t="e">
        <f ca="1">isMirExclusive(A49, A$2:$A$223)</f>
        <v>#NAME?</v>
      </c>
      <c r="E49" s="3"/>
      <c r="F49" s="3"/>
    </row>
    <row r="50" spans="1:6" x14ac:dyDescent="0.25">
      <c r="A50" s="3" t="s">
        <v>711</v>
      </c>
      <c r="B50" s="3">
        <v>5</v>
      </c>
      <c r="C50" s="9" t="s">
        <v>712</v>
      </c>
      <c r="D50" s="3" t="e">
        <f ca="1">isMirExclusive(A50, A$2:$A$223)</f>
        <v>#NAME?</v>
      </c>
      <c r="E50" s="3"/>
      <c r="F50" s="3"/>
    </row>
    <row r="51" spans="1:6" x14ac:dyDescent="0.25">
      <c r="A51" s="3" t="s">
        <v>713</v>
      </c>
      <c r="B51" s="3">
        <v>5</v>
      </c>
      <c r="C51" s="9" t="s">
        <v>714</v>
      </c>
      <c r="D51" s="3" t="e">
        <f ca="1">isMirExclusive(A51, A$2:$A$223)</f>
        <v>#NAME?</v>
      </c>
      <c r="E51" s="3"/>
      <c r="F51" s="3"/>
    </row>
    <row r="52" spans="1:6" x14ac:dyDescent="0.25">
      <c r="A52" s="3" t="s">
        <v>715</v>
      </c>
      <c r="B52" s="3">
        <v>5</v>
      </c>
      <c r="C52" s="9" t="s">
        <v>716</v>
      </c>
      <c r="D52" s="3" t="e">
        <f ca="1">isMirExclusive(A52, A$2:$A$223)</f>
        <v>#NAME?</v>
      </c>
      <c r="E52" s="3"/>
      <c r="F52" s="3"/>
    </row>
    <row r="53" spans="1:6" x14ac:dyDescent="0.25">
      <c r="A53" s="3" t="s">
        <v>717</v>
      </c>
      <c r="B53" s="3">
        <v>5</v>
      </c>
      <c r="C53" s="9" t="s">
        <v>718</v>
      </c>
      <c r="D53" s="3" t="e">
        <f ca="1">isMirExclusive(A53, A$2:$A$223)</f>
        <v>#NAME?</v>
      </c>
      <c r="F53" s="3"/>
    </row>
    <row r="54" spans="1:6" x14ac:dyDescent="0.25">
      <c r="A54" s="3" t="s">
        <v>719</v>
      </c>
      <c r="B54" s="3">
        <v>4</v>
      </c>
      <c r="C54" s="9" t="s">
        <v>36</v>
      </c>
      <c r="D54" s="3" t="e">
        <f ca="1">isMirExclusive(A54, A$2:$A$223)</f>
        <v>#NAME?</v>
      </c>
      <c r="F54" s="3"/>
    </row>
    <row r="55" spans="1:6" x14ac:dyDescent="0.25">
      <c r="A55" s="3" t="s">
        <v>720</v>
      </c>
      <c r="B55" s="3">
        <v>4</v>
      </c>
      <c r="C55" s="9" t="s">
        <v>721</v>
      </c>
      <c r="D55" s="3" t="e">
        <f ca="1">isMirExclusive(A55, A$2:$A$223)</f>
        <v>#NAME?</v>
      </c>
      <c r="F55" s="3"/>
    </row>
    <row r="56" spans="1:6" x14ac:dyDescent="0.25">
      <c r="A56" s="3" t="s">
        <v>722</v>
      </c>
      <c r="B56" s="3">
        <v>4</v>
      </c>
      <c r="C56" s="9" t="s">
        <v>723</v>
      </c>
      <c r="D56" s="3" t="e">
        <f ca="1">isMirExclusive(A56, A$2:$A$223)</f>
        <v>#NAME?</v>
      </c>
      <c r="F56" s="3"/>
    </row>
    <row r="57" spans="1:6" x14ac:dyDescent="0.25">
      <c r="A57" s="3" t="s">
        <v>724</v>
      </c>
      <c r="B57" s="3">
        <v>4</v>
      </c>
      <c r="C57" s="9" t="s">
        <v>725</v>
      </c>
      <c r="D57" s="3" t="e">
        <f ca="1">isMirExclusive(A57, A$2:$A$223)</f>
        <v>#NAME?</v>
      </c>
      <c r="F57" s="3"/>
    </row>
    <row r="58" spans="1:6" x14ac:dyDescent="0.25">
      <c r="A58" s="3" t="s">
        <v>726</v>
      </c>
      <c r="B58" s="3">
        <v>4</v>
      </c>
      <c r="C58" s="9" t="s">
        <v>41</v>
      </c>
      <c r="D58" s="3" t="e">
        <f ca="1">isMirExclusive(A58, A$2:$A$223)</f>
        <v>#NAME?</v>
      </c>
      <c r="F58" s="3"/>
    </row>
    <row r="59" spans="1:6" x14ac:dyDescent="0.25">
      <c r="A59" s="3" t="s">
        <v>727</v>
      </c>
      <c r="B59" s="3">
        <v>3</v>
      </c>
      <c r="C59" s="9" t="s">
        <v>44</v>
      </c>
      <c r="D59" s="3" t="e">
        <f ca="1">isMirExclusive(A59, A$2:$A$223)</f>
        <v>#NAME?</v>
      </c>
      <c r="F59" s="3"/>
    </row>
    <row r="60" spans="1:6" x14ac:dyDescent="0.25">
      <c r="A60" s="3" t="s">
        <v>728</v>
      </c>
      <c r="B60" s="3">
        <v>3</v>
      </c>
      <c r="C60" s="9" t="s">
        <v>46</v>
      </c>
      <c r="D60" s="3" t="e">
        <f ca="1">isMirExclusive(A60, A$2:$A$223)</f>
        <v>#NAME?</v>
      </c>
      <c r="F60" s="3"/>
    </row>
    <row r="61" spans="1:6" x14ac:dyDescent="0.25">
      <c r="A61" s="3" t="s">
        <v>729</v>
      </c>
      <c r="B61" s="3">
        <v>3</v>
      </c>
      <c r="C61" s="9" t="s">
        <v>730</v>
      </c>
      <c r="D61" s="3" t="e">
        <f ca="1">isMirExclusive(A61, A$2:$A$223)</f>
        <v>#NAME?</v>
      </c>
      <c r="F61" s="3"/>
    </row>
    <row r="62" spans="1:6" x14ac:dyDescent="0.25">
      <c r="A62" s="3" t="s">
        <v>731</v>
      </c>
      <c r="B62" s="3">
        <v>3</v>
      </c>
      <c r="C62" s="9" t="s">
        <v>732</v>
      </c>
      <c r="D62" s="3" t="e">
        <f ca="1">isMirExclusive(A62, A$2:$A$223)</f>
        <v>#NAME?</v>
      </c>
      <c r="F62" s="3"/>
    </row>
    <row r="63" spans="1:6" x14ac:dyDescent="0.25">
      <c r="A63" s="3" t="s">
        <v>733</v>
      </c>
      <c r="B63" s="3">
        <v>3</v>
      </c>
      <c r="C63" s="9" t="s">
        <v>65</v>
      </c>
      <c r="D63" s="3" t="e">
        <f ca="1">isMirExclusive(A63, A$2:$A$223)</f>
        <v>#NAME?</v>
      </c>
      <c r="F63" s="3"/>
    </row>
    <row r="64" spans="1:6" x14ac:dyDescent="0.25">
      <c r="A64" s="3" t="s">
        <v>734</v>
      </c>
      <c r="B64" s="3">
        <v>3</v>
      </c>
      <c r="C64" s="9" t="s">
        <v>735</v>
      </c>
      <c r="D64" s="3" t="e">
        <f ca="1">isMirExclusive(A64, A$2:$A$223)</f>
        <v>#NAME?</v>
      </c>
      <c r="F64" s="3"/>
    </row>
    <row r="65" spans="1:6" x14ac:dyDescent="0.25">
      <c r="A65" s="3" t="s">
        <v>736</v>
      </c>
      <c r="B65" s="3">
        <v>3</v>
      </c>
      <c r="C65" s="9" t="s">
        <v>65</v>
      </c>
      <c r="D65" s="3" t="e">
        <f ca="1">isMirExclusive(A65, A$2:$A$223)</f>
        <v>#NAME?</v>
      </c>
      <c r="F65" s="3"/>
    </row>
    <row r="66" spans="1:6" x14ac:dyDescent="0.25">
      <c r="A66" s="3" t="s">
        <v>737</v>
      </c>
      <c r="B66" s="3">
        <v>3</v>
      </c>
      <c r="C66" s="9" t="s">
        <v>738</v>
      </c>
      <c r="D66" s="3" t="e">
        <f ca="1">isMirExclusive(A66, A$2:$A$223)</f>
        <v>#NAME?</v>
      </c>
      <c r="F66" s="3"/>
    </row>
    <row r="67" spans="1:6" x14ac:dyDescent="0.25">
      <c r="A67" s="3" t="s">
        <v>739</v>
      </c>
      <c r="B67" s="3">
        <v>3</v>
      </c>
      <c r="C67" s="9" t="s">
        <v>72</v>
      </c>
      <c r="D67" s="3" t="e">
        <f ca="1">isMirExclusive(A67, A$2:$A$223)</f>
        <v>#NAME?</v>
      </c>
      <c r="F67" s="3"/>
    </row>
    <row r="68" spans="1:6" x14ac:dyDescent="0.25">
      <c r="A68" s="3" t="s">
        <v>740</v>
      </c>
      <c r="B68" s="3">
        <v>3</v>
      </c>
      <c r="C68" s="9" t="s">
        <v>741</v>
      </c>
      <c r="D68" s="3" t="e">
        <f ca="1">isMirExclusive(A68, A$2:$A$223)</f>
        <v>#NAME?</v>
      </c>
      <c r="F68" s="3"/>
    </row>
    <row r="69" spans="1:6" x14ac:dyDescent="0.25">
      <c r="A69" s="3" t="s">
        <v>742</v>
      </c>
      <c r="B69" s="3">
        <v>3</v>
      </c>
      <c r="C69" s="9" t="s">
        <v>738</v>
      </c>
      <c r="D69" s="3" t="e">
        <f ca="1">isMirExclusive(A69, A$2:$A$223)</f>
        <v>#NAME?</v>
      </c>
      <c r="F69" s="3"/>
    </row>
    <row r="70" spans="1:6" x14ac:dyDescent="0.25">
      <c r="A70" s="3" t="s">
        <v>743</v>
      </c>
      <c r="B70" s="3">
        <v>3</v>
      </c>
      <c r="C70" s="9" t="s">
        <v>738</v>
      </c>
      <c r="D70" s="3" t="e">
        <f ca="1">isMirExclusive(A70, A$2:$A$223)</f>
        <v>#NAME?</v>
      </c>
      <c r="F70" s="3"/>
    </row>
    <row r="71" spans="1:6" x14ac:dyDescent="0.25">
      <c r="A71" s="3" t="s">
        <v>744</v>
      </c>
      <c r="B71" s="3">
        <v>3</v>
      </c>
      <c r="C71" s="9" t="s">
        <v>745</v>
      </c>
      <c r="D71" s="3" t="e">
        <f ca="1">isMirExclusive(A71, A$2:$A$223)</f>
        <v>#NAME?</v>
      </c>
      <c r="F71" s="3"/>
    </row>
    <row r="72" spans="1:6" x14ac:dyDescent="0.25">
      <c r="A72" s="3" t="s">
        <v>746</v>
      </c>
      <c r="B72" s="3">
        <v>3</v>
      </c>
      <c r="C72" s="9" t="s">
        <v>601</v>
      </c>
      <c r="D72" s="3" t="e">
        <f ca="1">isMirExclusive(A72, A$2:$A$223)</f>
        <v>#NAME?</v>
      </c>
      <c r="F72" s="3"/>
    </row>
    <row r="73" spans="1:6" x14ac:dyDescent="0.25">
      <c r="A73" s="3" t="s">
        <v>747</v>
      </c>
      <c r="B73" s="3">
        <v>2</v>
      </c>
      <c r="C73" s="9" t="s">
        <v>80</v>
      </c>
      <c r="D73" s="3" t="e">
        <f ca="1">isMirExclusive(A73, A$2:$A$223)</f>
        <v>#NAME?</v>
      </c>
      <c r="F73" s="3"/>
    </row>
    <row r="74" spans="1:6" x14ac:dyDescent="0.25">
      <c r="A74" s="3" t="s">
        <v>748</v>
      </c>
      <c r="B74" s="3">
        <v>2</v>
      </c>
      <c r="C74" s="9" t="s">
        <v>82</v>
      </c>
      <c r="D74" s="3" t="e">
        <f ca="1">isMirExclusive(A74, A$2:$A$223)</f>
        <v>#NAME?</v>
      </c>
      <c r="F74" s="3"/>
    </row>
    <row r="75" spans="1:6" x14ac:dyDescent="0.25">
      <c r="A75" s="3" t="s">
        <v>749</v>
      </c>
      <c r="B75" s="3">
        <v>2</v>
      </c>
      <c r="C75" s="9" t="s">
        <v>80</v>
      </c>
      <c r="D75" s="3" t="e">
        <f ca="1">isMirExclusive(A75, A$2:$A$223)</f>
        <v>#NAME?</v>
      </c>
      <c r="F75" s="3"/>
    </row>
    <row r="76" spans="1:6" x14ac:dyDescent="0.25">
      <c r="A76" s="3" t="s">
        <v>750</v>
      </c>
      <c r="B76" s="3">
        <v>2</v>
      </c>
      <c r="C76" s="9" t="s">
        <v>751</v>
      </c>
      <c r="D76" s="3" t="e">
        <f ca="1">isMirExclusive(A76, A$2:$A$223)</f>
        <v>#NAME?</v>
      </c>
      <c r="F76" s="3"/>
    </row>
    <row r="77" spans="1:6" x14ac:dyDescent="0.25">
      <c r="A77" s="3" t="s">
        <v>752</v>
      </c>
      <c r="B77" s="3">
        <v>2</v>
      </c>
      <c r="C77" s="9" t="s">
        <v>603</v>
      </c>
      <c r="D77" s="3" t="e">
        <f ca="1">isMirExclusive(A77, A$2:$A$223)</f>
        <v>#NAME?</v>
      </c>
      <c r="F77" s="3"/>
    </row>
    <row r="78" spans="1:6" x14ac:dyDescent="0.25">
      <c r="A78" s="3" t="s">
        <v>753</v>
      </c>
      <c r="B78" s="3">
        <v>2</v>
      </c>
      <c r="C78" s="9" t="s">
        <v>111</v>
      </c>
      <c r="D78" s="3" t="e">
        <f ca="1">isMirExclusive(A78, A$2:$A$223)</f>
        <v>#NAME?</v>
      </c>
      <c r="F78" s="3"/>
    </row>
    <row r="79" spans="1:6" x14ac:dyDescent="0.25">
      <c r="A79" s="3" t="s">
        <v>754</v>
      </c>
      <c r="B79" s="3">
        <v>2</v>
      </c>
      <c r="C79" s="9" t="s">
        <v>755</v>
      </c>
      <c r="D79" s="3" t="e">
        <f ca="1">isMirExclusive(A79, A$2:$A$223)</f>
        <v>#NAME?</v>
      </c>
      <c r="F79" s="3"/>
    </row>
    <row r="80" spans="1:6" x14ac:dyDescent="0.25">
      <c r="A80" s="3" t="s">
        <v>756</v>
      </c>
      <c r="B80" s="3">
        <v>2</v>
      </c>
      <c r="C80" s="9" t="s">
        <v>134</v>
      </c>
      <c r="D80" s="3" t="e">
        <f ca="1">isMirExclusive(A80, A$2:$A$223)</f>
        <v>#NAME?</v>
      </c>
      <c r="F80" s="3"/>
    </row>
    <row r="81" spans="1:6" x14ac:dyDescent="0.25">
      <c r="A81" s="3" t="s">
        <v>757</v>
      </c>
      <c r="B81" s="3">
        <v>2</v>
      </c>
      <c r="C81" s="9" t="s">
        <v>758</v>
      </c>
      <c r="D81" s="3" t="e">
        <f ca="1">isMirExclusive(A81, A$2:$A$223)</f>
        <v>#NAME?</v>
      </c>
      <c r="F81" s="3"/>
    </row>
    <row r="82" spans="1:6" x14ac:dyDescent="0.25">
      <c r="A82" s="3" t="s">
        <v>759</v>
      </c>
      <c r="B82" s="3">
        <v>2</v>
      </c>
      <c r="C82" s="9" t="s">
        <v>136</v>
      </c>
      <c r="D82" s="3" t="e">
        <f ca="1">isMirExclusive(A82, A$2:$A$223)</f>
        <v>#NAME?</v>
      </c>
      <c r="F82" s="3"/>
    </row>
    <row r="83" spans="1:6" x14ac:dyDescent="0.25">
      <c r="A83" s="3" t="s">
        <v>760</v>
      </c>
      <c r="B83" s="3">
        <v>2</v>
      </c>
      <c r="C83" s="9" t="s">
        <v>605</v>
      </c>
      <c r="D83" s="3" t="e">
        <f ca="1">isMirExclusive(A83, A$2:$A$223)</f>
        <v>#NAME?</v>
      </c>
      <c r="F83" s="3"/>
    </row>
    <row r="84" spans="1:6" x14ac:dyDescent="0.25">
      <c r="A84" s="3" t="s">
        <v>761</v>
      </c>
      <c r="B84" s="3">
        <v>2</v>
      </c>
      <c r="C84" s="9" t="s">
        <v>139</v>
      </c>
      <c r="D84" s="3" t="e">
        <f ca="1">isMirExclusive(A84, A$2:$A$223)</f>
        <v>#NAME?</v>
      </c>
      <c r="F84" s="3"/>
    </row>
    <row r="85" spans="1:6" x14ac:dyDescent="0.25">
      <c r="A85" s="3" t="s">
        <v>762</v>
      </c>
      <c r="B85" s="3">
        <v>2</v>
      </c>
      <c r="C85" s="9" t="s">
        <v>605</v>
      </c>
      <c r="D85" s="3" t="e">
        <f ca="1">isMirExclusive(A85, A$2:$A$223)</f>
        <v>#NAME?</v>
      </c>
      <c r="F85" s="3"/>
    </row>
    <row r="86" spans="1:6" x14ac:dyDescent="0.25">
      <c r="A86" s="3" t="s">
        <v>763</v>
      </c>
      <c r="B86" s="3">
        <v>2</v>
      </c>
      <c r="C86" s="9" t="s">
        <v>605</v>
      </c>
      <c r="D86" s="3" t="e">
        <f ca="1">isMirExclusive(A86, A$2:$A$223)</f>
        <v>#NAME?</v>
      </c>
      <c r="F86" s="3"/>
    </row>
    <row r="87" spans="1:6" x14ac:dyDescent="0.25">
      <c r="A87" s="3" t="s">
        <v>764</v>
      </c>
      <c r="B87" s="3">
        <v>2</v>
      </c>
      <c r="C87" s="9" t="s">
        <v>605</v>
      </c>
      <c r="D87" s="3" t="e">
        <f ca="1">isMirExclusive(A87, A$2:$A$223)</f>
        <v>#NAME?</v>
      </c>
      <c r="F87" s="3"/>
    </row>
    <row r="88" spans="1:6" x14ac:dyDescent="0.25">
      <c r="A88" s="3" t="s">
        <v>765</v>
      </c>
      <c r="B88" s="3">
        <v>2</v>
      </c>
      <c r="C88" s="9" t="s">
        <v>138</v>
      </c>
      <c r="D88" s="3" t="e">
        <f ca="1">isMirExclusive(A88, A$2:$A$223)</f>
        <v>#NAME?</v>
      </c>
      <c r="F88" s="3"/>
    </row>
    <row r="89" spans="1:6" x14ac:dyDescent="0.25">
      <c r="A89" s="3" t="s">
        <v>766</v>
      </c>
      <c r="B89" s="3">
        <v>2</v>
      </c>
      <c r="C89" s="9" t="s">
        <v>138</v>
      </c>
      <c r="D89" s="3" t="e">
        <f ca="1">isMirExclusive(A89, A$2:$A$223)</f>
        <v>#NAME?</v>
      </c>
      <c r="F89" s="3"/>
    </row>
    <row r="90" spans="1:6" x14ac:dyDescent="0.25">
      <c r="A90" s="3" t="s">
        <v>767</v>
      </c>
      <c r="B90" s="3">
        <v>2</v>
      </c>
      <c r="C90" s="9" t="s">
        <v>605</v>
      </c>
      <c r="D90" s="3" t="e">
        <f ca="1">isMirExclusive(A90, A$2:$A$223)</f>
        <v>#NAME?</v>
      </c>
      <c r="F90" s="3"/>
    </row>
    <row r="91" spans="1:6" x14ac:dyDescent="0.25">
      <c r="A91" s="3" t="s">
        <v>768</v>
      </c>
      <c r="B91" s="3">
        <v>2</v>
      </c>
      <c r="C91" s="9" t="s">
        <v>495</v>
      </c>
      <c r="D91" s="3" t="e">
        <f ca="1">isMirExclusive(A91, A$2:$A$223)</f>
        <v>#NAME?</v>
      </c>
      <c r="F91" s="3"/>
    </row>
    <row r="92" spans="1:6" x14ac:dyDescent="0.25">
      <c r="A92" s="3" t="s">
        <v>769</v>
      </c>
      <c r="B92" s="3">
        <v>2</v>
      </c>
      <c r="C92" s="9" t="s">
        <v>770</v>
      </c>
      <c r="D92" s="3" t="e">
        <f ca="1">isMirExclusive(A92, A$2:$A$223)</f>
        <v>#NAME?</v>
      </c>
      <c r="F92" s="3"/>
    </row>
    <row r="93" spans="1:6" x14ac:dyDescent="0.25">
      <c r="A93" s="3" t="s">
        <v>771</v>
      </c>
      <c r="B93" s="3">
        <v>2</v>
      </c>
      <c r="C93" s="9" t="s">
        <v>772</v>
      </c>
      <c r="D93" s="3" t="e">
        <f ca="1">isMirExclusive(A93, A$2:$A$223)</f>
        <v>#NAME?</v>
      </c>
      <c r="F93" s="3"/>
    </row>
    <row r="94" spans="1:6" x14ac:dyDescent="0.25">
      <c r="A94" s="3" t="s">
        <v>773</v>
      </c>
      <c r="B94" s="3">
        <v>2</v>
      </c>
      <c r="C94" s="9" t="s">
        <v>774</v>
      </c>
      <c r="D94" s="3" t="e">
        <f ca="1">isMirExclusive(A94, A$2:$A$223)</f>
        <v>#NAME?</v>
      </c>
      <c r="F94" s="3"/>
    </row>
    <row r="95" spans="1:6" x14ac:dyDescent="0.25">
      <c r="A95" s="3" t="s">
        <v>775</v>
      </c>
      <c r="B95" s="3">
        <v>2</v>
      </c>
      <c r="C95" s="9" t="s">
        <v>776</v>
      </c>
      <c r="D95" s="3" t="e">
        <f ca="1">isMirExclusive(A95, A$2:$A$223)</f>
        <v>#NAME?</v>
      </c>
      <c r="F95" s="3"/>
    </row>
    <row r="96" spans="1:6" x14ac:dyDescent="0.25">
      <c r="A96" s="3" t="s">
        <v>671</v>
      </c>
      <c r="B96" s="3">
        <v>1</v>
      </c>
      <c r="C96" s="9" t="s">
        <v>243</v>
      </c>
      <c r="D96" s="3" t="e">
        <f ca="1">isMirExclusive(A96, A$2:$A$223)</f>
        <v>#NAME?</v>
      </c>
      <c r="F96" s="3"/>
    </row>
    <row r="97" spans="1:6" x14ac:dyDescent="0.25">
      <c r="A97" s="3" t="s">
        <v>672</v>
      </c>
      <c r="B97" s="3">
        <v>1</v>
      </c>
      <c r="C97" s="9" t="s">
        <v>234</v>
      </c>
      <c r="D97" s="3" t="e">
        <f ca="1">isMirExclusive(A97, A$2:$A$223)</f>
        <v>#NAME?</v>
      </c>
      <c r="F97" s="3"/>
    </row>
    <row r="98" spans="1:6" x14ac:dyDescent="0.25">
      <c r="A98" s="3" t="s">
        <v>777</v>
      </c>
      <c r="B98" s="3">
        <v>1</v>
      </c>
      <c r="C98" s="9" t="s">
        <v>158</v>
      </c>
      <c r="D98" s="3" t="e">
        <f ca="1">isMirExclusive(A98, A$2:$A$223)</f>
        <v>#NAME?</v>
      </c>
      <c r="F98" s="3"/>
    </row>
    <row r="99" spans="1:6" x14ac:dyDescent="0.25">
      <c r="A99" s="3" t="s">
        <v>778</v>
      </c>
      <c r="B99" s="3">
        <v>1</v>
      </c>
      <c r="C99" s="9" t="s">
        <v>158</v>
      </c>
      <c r="D99" s="3" t="e">
        <f ca="1">isMirExclusive(A99, A$2:$A$223)</f>
        <v>#NAME?</v>
      </c>
      <c r="F99" s="3"/>
    </row>
    <row r="100" spans="1:6" x14ac:dyDescent="0.25">
      <c r="A100" s="3" t="s">
        <v>779</v>
      </c>
      <c r="B100" s="3">
        <v>1</v>
      </c>
      <c r="C100" s="9" t="s">
        <v>158</v>
      </c>
      <c r="D100" s="3" t="e">
        <f ca="1">isMirExclusive(A100, A$2:$A$223)</f>
        <v>#NAME?</v>
      </c>
      <c r="F100" s="3"/>
    </row>
    <row r="101" spans="1:6" x14ac:dyDescent="0.25">
      <c r="A101" s="3" t="s">
        <v>780</v>
      </c>
      <c r="B101" s="3">
        <v>1</v>
      </c>
      <c r="C101" s="9" t="s">
        <v>158</v>
      </c>
      <c r="D101" s="3" t="e">
        <f ca="1">isMirExclusive(A101, A$2:$A$223)</f>
        <v>#NAME?</v>
      </c>
      <c r="F101" s="3"/>
    </row>
    <row r="102" spans="1:6" x14ac:dyDescent="0.25">
      <c r="A102" s="3" t="s">
        <v>781</v>
      </c>
      <c r="B102" s="3">
        <v>1</v>
      </c>
      <c r="C102" s="9" t="s">
        <v>158</v>
      </c>
      <c r="D102" s="3" t="e">
        <f ca="1">isMirExclusive(A102, A$2:$A$223)</f>
        <v>#NAME?</v>
      </c>
      <c r="F102" s="3"/>
    </row>
    <row r="103" spans="1:6" x14ac:dyDescent="0.25">
      <c r="A103" s="3" t="s">
        <v>782</v>
      </c>
      <c r="B103" s="3">
        <v>1</v>
      </c>
      <c r="C103" s="9" t="s">
        <v>158</v>
      </c>
      <c r="D103" s="3" t="e">
        <f ca="1">isMirExclusive(A103, A$2:$A$223)</f>
        <v>#NAME?</v>
      </c>
      <c r="F103" s="3"/>
    </row>
    <row r="104" spans="1:6" x14ac:dyDescent="0.25">
      <c r="A104" s="3" t="s">
        <v>783</v>
      </c>
      <c r="B104" s="3">
        <v>1</v>
      </c>
      <c r="C104" s="9" t="s">
        <v>158</v>
      </c>
      <c r="D104" s="3" t="e">
        <f ca="1">isMirExclusive(A104, A$2:$A$223)</f>
        <v>#NAME?</v>
      </c>
      <c r="F104" s="3"/>
    </row>
    <row r="105" spans="1:6" x14ac:dyDescent="0.25">
      <c r="A105" s="3" t="s">
        <v>784</v>
      </c>
      <c r="B105" s="3">
        <v>1</v>
      </c>
      <c r="C105" s="9" t="s">
        <v>162</v>
      </c>
      <c r="D105" s="3" t="e">
        <f ca="1">isMirExclusive(A105, A$2:$A$223)</f>
        <v>#NAME?</v>
      </c>
      <c r="F105" s="3"/>
    </row>
    <row r="106" spans="1:6" x14ac:dyDescent="0.25">
      <c r="A106" s="3" t="s">
        <v>785</v>
      </c>
      <c r="B106" s="3">
        <v>1</v>
      </c>
      <c r="C106" s="9" t="s">
        <v>164</v>
      </c>
      <c r="D106" s="3" t="e">
        <f ca="1">isMirExclusive(A106, A$2:$A$223)</f>
        <v>#NAME?</v>
      </c>
      <c r="F106" s="3"/>
    </row>
    <row r="107" spans="1:6" x14ac:dyDescent="0.25">
      <c r="A107" s="3" t="s">
        <v>786</v>
      </c>
      <c r="B107" s="3">
        <v>1</v>
      </c>
      <c r="C107" s="9" t="s">
        <v>164</v>
      </c>
      <c r="D107" s="3" t="e">
        <f ca="1">isMirExclusive(A107, A$2:$A$223)</f>
        <v>#NAME?</v>
      </c>
      <c r="F107" s="3"/>
    </row>
    <row r="108" spans="1:6" x14ac:dyDescent="0.25">
      <c r="A108" s="3" t="s">
        <v>787</v>
      </c>
      <c r="B108" s="3">
        <v>1</v>
      </c>
      <c r="C108" s="9" t="s">
        <v>164</v>
      </c>
      <c r="D108" s="3" t="e">
        <f ca="1">isMirExclusive(A108, A$2:$A$223)</f>
        <v>#NAME?</v>
      </c>
      <c r="F108" s="3"/>
    </row>
    <row r="109" spans="1:6" x14ac:dyDescent="0.25">
      <c r="A109" s="3" t="s">
        <v>788</v>
      </c>
      <c r="B109" s="3">
        <v>1</v>
      </c>
      <c r="C109" s="9" t="s">
        <v>164</v>
      </c>
      <c r="D109" s="3" t="e">
        <f ca="1">isMirExclusive(A109, A$2:$A$223)</f>
        <v>#NAME?</v>
      </c>
      <c r="F109" s="3"/>
    </row>
    <row r="110" spans="1:6" x14ac:dyDescent="0.25">
      <c r="A110" s="3" t="s">
        <v>789</v>
      </c>
      <c r="B110" s="3">
        <v>1</v>
      </c>
      <c r="C110" s="9" t="s">
        <v>164</v>
      </c>
      <c r="D110" s="3" t="e">
        <f ca="1">isMirExclusive(A110, A$2:$A$223)</f>
        <v>#NAME?</v>
      </c>
      <c r="F110" s="3"/>
    </row>
    <row r="111" spans="1:6" x14ac:dyDescent="0.25">
      <c r="A111" s="3" t="s">
        <v>790</v>
      </c>
      <c r="B111" s="3">
        <v>1</v>
      </c>
      <c r="C111" s="9" t="s">
        <v>164</v>
      </c>
      <c r="D111" s="3" t="e">
        <f ca="1">isMirExclusive(A111, A$2:$A$223)</f>
        <v>#NAME?</v>
      </c>
      <c r="F111" s="3"/>
    </row>
    <row r="112" spans="1:6" x14ac:dyDescent="0.25">
      <c r="A112" s="3" t="s">
        <v>791</v>
      </c>
      <c r="B112" s="3">
        <v>1</v>
      </c>
      <c r="C112" s="9" t="s">
        <v>164</v>
      </c>
      <c r="D112" s="3" t="e">
        <f ca="1">isMirExclusive(A112, A$2:$A$223)</f>
        <v>#NAME?</v>
      </c>
      <c r="F112" s="3"/>
    </row>
    <row r="113" spans="1:6" x14ac:dyDescent="0.25">
      <c r="A113" s="3" t="s">
        <v>792</v>
      </c>
      <c r="B113" s="3">
        <v>1</v>
      </c>
      <c r="C113" s="9" t="s">
        <v>164</v>
      </c>
      <c r="D113" s="3" t="e">
        <f ca="1">isMirExclusive(A113, A$2:$A$223)</f>
        <v>#NAME?</v>
      </c>
      <c r="F113" s="3"/>
    </row>
    <row r="114" spans="1:6" x14ac:dyDescent="0.25">
      <c r="A114" s="3" t="s">
        <v>793</v>
      </c>
      <c r="B114" s="3">
        <v>1</v>
      </c>
      <c r="C114" s="9" t="s">
        <v>164</v>
      </c>
      <c r="D114" s="3" t="e">
        <f ca="1">isMirExclusive(A114, A$2:$A$223)</f>
        <v>#NAME?</v>
      </c>
      <c r="F114" s="3"/>
    </row>
    <row r="115" spans="1:6" x14ac:dyDescent="0.25">
      <c r="A115" s="3" t="s">
        <v>794</v>
      </c>
      <c r="B115" s="3">
        <v>1</v>
      </c>
      <c r="C115" s="9" t="s">
        <v>164</v>
      </c>
      <c r="D115" s="3" t="e">
        <f ca="1">isMirExclusive(A115, A$2:$A$223)</f>
        <v>#NAME?</v>
      </c>
      <c r="F115" s="3"/>
    </row>
    <row r="116" spans="1:6" x14ac:dyDescent="0.25">
      <c r="A116" s="3" t="s">
        <v>795</v>
      </c>
      <c r="B116" s="3">
        <v>1</v>
      </c>
      <c r="C116" s="9" t="s">
        <v>164</v>
      </c>
      <c r="D116" s="3" t="e">
        <f ca="1">isMirExclusive(A116, A$2:$A$223)</f>
        <v>#NAME?</v>
      </c>
      <c r="F116" s="3"/>
    </row>
    <row r="117" spans="1:6" x14ac:dyDescent="0.25">
      <c r="A117" s="3" t="s">
        <v>796</v>
      </c>
      <c r="B117" s="3">
        <v>1</v>
      </c>
      <c r="C117" s="9" t="s">
        <v>164</v>
      </c>
      <c r="D117" s="3" t="e">
        <f ca="1">isMirExclusive(A117, A$2:$A$223)</f>
        <v>#NAME?</v>
      </c>
      <c r="F117" s="3"/>
    </row>
    <row r="118" spans="1:6" x14ac:dyDescent="0.25">
      <c r="A118" s="3" t="s">
        <v>797</v>
      </c>
      <c r="B118" s="3">
        <v>1</v>
      </c>
      <c r="C118" s="9" t="s">
        <v>164</v>
      </c>
      <c r="D118" s="3" t="e">
        <f ca="1">isMirExclusive(A118, A$2:$A$223)</f>
        <v>#NAME?</v>
      </c>
      <c r="F118" s="3"/>
    </row>
    <row r="119" spans="1:6" x14ac:dyDescent="0.25">
      <c r="A119" s="3" t="s">
        <v>798</v>
      </c>
      <c r="B119" s="3">
        <v>1</v>
      </c>
      <c r="C119" s="9" t="s">
        <v>164</v>
      </c>
      <c r="D119" s="3" t="e">
        <f ca="1">isMirExclusive(A119, A$2:$A$223)</f>
        <v>#NAME?</v>
      </c>
      <c r="F119" s="3"/>
    </row>
    <row r="120" spans="1:6" x14ac:dyDescent="0.25">
      <c r="A120" s="3" t="s">
        <v>799</v>
      </c>
      <c r="B120" s="3">
        <v>1</v>
      </c>
      <c r="C120" s="9" t="s">
        <v>180</v>
      </c>
      <c r="D120" s="3" t="e">
        <f ca="1">isMirExclusive(A120, A$2:$A$223)</f>
        <v>#NAME?</v>
      </c>
      <c r="F120" s="3"/>
    </row>
    <row r="121" spans="1:6" x14ac:dyDescent="0.25">
      <c r="A121" s="3" t="s">
        <v>800</v>
      </c>
      <c r="B121" s="3">
        <v>1</v>
      </c>
      <c r="C121" s="9" t="s">
        <v>180</v>
      </c>
      <c r="D121" s="3" t="e">
        <f ca="1">isMirExclusive(A121, A$2:$A$223)</f>
        <v>#NAME?</v>
      </c>
      <c r="F121" s="3"/>
    </row>
    <row r="122" spans="1:6" x14ac:dyDescent="0.25">
      <c r="A122" s="3" t="s">
        <v>801</v>
      </c>
      <c r="B122" s="3">
        <v>1</v>
      </c>
      <c r="C122" s="9" t="s">
        <v>180</v>
      </c>
      <c r="D122" s="3" t="e">
        <f ca="1">isMirExclusive(A122, A$2:$A$223)</f>
        <v>#NAME?</v>
      </c>
      <c r="F122" s="3"/>
    </row>
    <row r="123" spans="1:6" x14ac:dyDescent="0.25">
      <c r="A123" s="3" t="s">
        <v>802</v>
      </c>
      <c r="B123" s="3">
        <v>1</v>
      </c>
      <c r="C123" s="9" t="s">
        <v>180</v>
      </c>
      <c r="D123" s="3" t="e">
        <f ca="1">isMirExclusive(A123, A$2:$A$223)</f>
        <v>#NAME?</v>
      </c>
      <c r="F123" s="3"/>
    </row>
    <row r="124" spans="1:6" x14ac:dyDescent="0.25">
      <c r="A124" s="3" t="s">
        <v>803</v>
      </c>
      <c r="B124" s="3">
        <v>1</v>
      </c>
      <c r="C124" s="9" t="s">
        <v>180</v>
      </c>
      <c r="D124" s="3" t="e">
        <f ca="1">isMirExclusive(A124, A$2:$A$223)</f>
        <v>#NAME?</v>
      </c>
      <c r="F124" s="3"/>
    </row>
    <row r="125" spans="1:6" x14ac:dyDescent="0.25">
      <c r="A125" s="3" t="s">
        <v>804</v>
      </c>
      <c r="B125" s="3">
        <v>1</v>
      </c>
      <c r="C125" s="9" t="s">
        <v>180</v>
      </c>
      <c r="D125" s="3" t="e">
        <f ca="1">isMirExclusive(A125, A$2:$A$223)</f>
        <v>#NAME?</v>
      </c>
      <c r="F125" s="3"/>
    </row>
    <row r="126" spans="1:6" x14ac:dyDescent="0.25">
      <c r="A126" s="3" t="s">
        <v>805</v>
      </c>
      <c r="B126" s="3">
        <v>1</v>
      </c>
      <c r="C126" s="9" t="s">
        <v>184</v>
      </c>
      <c r="D126" s="3" t="e">
        <f ca="1">isMirExclusive(A126, A$2:$A$223)</f>
        <v>#NAME?</v>
      </c>
      <c r="F126" s="3"/>
    </row>
    <row r="127" spans="1:6" x14ac:dyDescent="0.25">
      <c r="A127" s="3" t="s">
        <v>806</v>
      </c>
      <c r="B127" s="3">
        <v>1</v>
      </c>
      <c r="C127" s="9" t="s">
        <v>184</v>
      </c>
      <c r="D127" s="3" t="e">
        <f ca="1">isMirExclusive(A127, A$2:$A$223)</f>
        <v>#NAME?</v>
      </c>
      <c r="F127" s="3"/>
    </row>
    <row r="128" spans="1:6" x14ac:dyDescent="0.25">
      <c r="A128" s="3" t="s">
        <v>807</v>
      </c>
      <c r="B128" s="3">
        <v>1</v>
      </c>
      <c r="C128" s="9" t="s">
        <v>184</v>
      </c>
      <c r="D128" s="3" t="e">
        <f ca="1">isMirExclusive(A128, A$2:$A$223)</f>
        <v>#NAME?</v>
      </c>
      <c r="F128" s="3"/>
    </row>
    <row r="129" spans="1:6" x14ac:dyDescent="0.25">
      <c r="A129" s="3" t="s">
        <v>808</v>
      </c>
      <c r="B129" s="3">
        <v>1</v>
      </c>
      <c r="C129" s="9" t="s">
        <v>184</v>
      </c>
      <c r="D129" s="3" t="e">
        <f ca="1">isMirExclusive(A129, A$2:$A$223)</f>
        <v>#NAME?</v>
      </c>
      <c r="F129" s="3"/>
    </row>
    <row r="130" spans="1:6" x14ac:dyDescent="0.25">
      <c r="A130" s="3" t="s">
        <v>809</v>
      </c>
      <c r="B130" s="3">
        <v>1</v>
      </c>
      <c r="C130" s="9" t="s">
        <v>184</v>
      </c>
      <c r="D130" s="3" t="e">
        <f ca="1">isMirExclusive(A130, A$2:$A$223)</f>
        <v>#NAME?</v>
      </c>
      <c r="F130" s="3"/>
    </row>
    <row r="131" spans="1:6" x14ac:dyDescent="0.25">
      <c r="A131" s="3" t="s">
        <v>810</v>
      </c>
      <c r="B131" s="3">
        <v>1</v>
      </c>
      <c r="C131" s="9" t="s">
        <v>184</v>
      </c>
      <c r="D131" s="3" t="e">
        <f ca="1">isMirExclusive(A131, A$2:$A$223)</f>
        <v>#NAME?</v>
      </c>
      <c r="F131" s="3"/>
    </row>
    <row r="132" spans="1:6" x14ac:dyDescent="0.25">
      <c r="A132" s="3" t="s">
        <v>811</v>
      </c>
      <c r="B132" s="3">
        <v>1</v>
      </c>
      <c r="C132" s="9" t="s">
        <v>184</v>
      </c>
      <c r="D132" s="3" t="e">
        <f ca="1">isMirExclusive(A132, A$2:$A$223)</f>
        <v>#NAME?</v>
      </c>
      <c r="F132" s="3"/>
    </row>
    <row r="133" spans="1:6" x14ac:dyDescent="0.25">
      <c r="A133" s="3" t="s">
        <v>812</v>
      </c>
      <c r="B133" s="3">
        <v>1</v>
      </c>
      <c r="C133" s="9" t="s">
        <v>184</v>
      </c>
      <c r="D133" s="3" t="e">
        <f ca="1">isMirExclusive(A133, A$2:$A$223)</f>
        <v>#NAME?</v>
      </c>
      <c r="F133" s="3"/>
    </row>
    <row r="134" spans="1:6" x14ac:dyDescent="0.25">
      <c r="A134" s="3" t="s">
        <v>813</v>
      </c>
      <c r="B134" s="3">
        <v>1</v>
      </c>
      <c r="C134" s="9" t="s">
        <v>184</v>
      </c>
      <c r="D134" s="3" t="e">
        <f ca="1">isMirExclusive(A134, A$2:$A$223)</f>
        <v>#NAME?</v>
      </c>
      <c r="F134" s="3"/>
    </row>
    <row r="135" spans="1:6" x14ac:dyDescent="0.25">
      <c r="A135" s="3" t="s">
        <v>814</v>
      </c>
      <c r="B135" s="3">
        <v>1</v>
      </c>
      <c r="C135" s="9" t="s">
        <v>184</v>
      </c>
      <c r="D135" s="3" t="e">
        <f ca="1">isMirExclusive(A135, A$2:$A$223)</f>
        <v>#NAME?</v>
      </c>
      <c r="F135" s="3"/>
    </row>
    <row r="136" spans="1:6" x14ac:dyDescent="0.25">
      <c r="A136" s="3" t="s">
        <v>815</v>
      </c>
      <c r="B136" s="3">
        <v>1</v>
      </c>
      <c r="C136" s="9" t="s">
        <v>184</v>
      </c>
      <c r="D136" s="3" t="e">
        <f ca="1">isMirExclusive(A136, A$2:$A$223)</f>
        <v>#NAME?</v>
      </c>
      <c r="F136" s="3"/>
    </row>
    <row r="137" spans="1:6" x14ac:dyDescent="0.25">
      <c r="A137" s="3" t="s">
        <v>816</v>
      </c>
      <c r="B137" s="3">
        <v>1</v>
      </c>
      <c r="C137" s="9" t="s">
        <v>184</v>
      </c>
      <c r="D137" s="3" t="e">
        <f ca="1">isMirExclusive(A137, A$2:$A$223)</f>
        <v>#NAME?</v>
      </c>
      <c r="F137" s="3"/>
    </row>
    <row r="138" spans="1:6" x14ac:dyDescent="0.25">
      <c r="A138" s="3" t="s">
        <v>817</v>
      </c>
      <c r="B138" s="3">
        <v>1</v>
      </c>
      <c r="C138" s="9" t="s">
        <v>184</v>
      </c>
      <c r="D138" s="3" t="e">
        <f ca="1">isMirExclusive(A138, A$2:$A$223)</f>
        <v>#NAME?</v>
      </c>
      <c r="F138" s="3"/>
    </row>
    <row r="139" spans="1:6" x14ac:dyDescent="0.25">
      <c r="A139" s="3" t="s">
        <v>818</v>
      </c>
      <c r="B139" s="3">
        <v>1</v>
      </c>
      <c r="C139" s="9" t="s">
        <v>184</v>
      </c>
      <c r="D139" s="3" t="e">
        <f ca="1">isMirExclusive(A139, A$2:$A$223)</f>
        <v>#NAME?</v>
      </c>
      <c r="F139" s="3"/>
    </row>
    <row r="140" spans="1:6" x14ac:dyDescent="0.25">
      <c r="A140" s="3" t="s">
        <v>819</v>
      </c>
      <c r="B140" s="3">
        <v>1</v>
      </c>
      <c r="C140" s="9" t="s">
        <v>184</v>
      </c>
      <c r="D140" s="3" t="e">
        <f ca="1">isMirExclusive(A140, A$2:$A$223)</f>
        <v>#NAME?</v>
      </c>
      <c r="F140" s="3"/>
    </row>
    <row r="141" spans="1:6" x14ac:dyDescent="0.25">
      <c r="A141" s="3" t="s">
        <v>820</v>
      </c>
      <c r="B141" s="3">
        <v>1</v>
      </c>
      <c r="C141" s="9" t="s">
        <v>184</v>
      </c>
      <c r="D141" s="3" t="e">
        <f ca="1">isMirExclusive(A141, A$2:$A$223)</f>
        <v>#NAME?</v>
      </c>
      <c r="F141" s="3"/>
    </row>
    <row r="142" spans="1:6" x14ac:dyDescent="0.25">
      <c r="A142" s="3" t="s">
        <v>821</v>
      </c>
      <c r="B142" s="3">
        <v>1</v>
      </c>
      <c r="C142" s="9" t="s">
        <v>184</v>
      </c>
      <c r="D142" s="3" t="e">
        <f ca="1">isMirExclusive(A142, A$2:$A$223)</f>
        <v>#NAME?</v>
      </c>
      <c r="F142" s="3"/>
    </row>
    <row r="143" spans="1:6" x14ac:dyDescent="0.25">
      <c r="A143" s="3" t="s">
        <v>822</v>
      </c>
      <c r="B143" s="3">
        <v>1</v>
      </c>
      <c r="C143" s="9" t="s">
        <v>201</v>
      </c>
      <c r="D143" s="3" t="e">
        <f ca="1">isMirExclusive(A143, A$2:$A$223)</f>
        <v>#NAME?</v>
      </c>
      <c r="F143" s="3"/>
    </row>
    <row r="144" spans="1:6" x14ac:dyDescent="0.25">
      <c r="A144" s="3" t="s">
        <v>823</v>
      </c>
      <c r="B144" s="3">
        <v>1</v>
      </c>
      <c r="C144" s="9" t="s">
        <v>201</v>
      </c>
      <c r="D144" s="3" t="e">
        <f ca="1">isMirExclusive(A144, A$2:$A$223)</f>
        <v>#NAME?</v>
      </c>
      <c r="F144" s="3"/>
    </row>
    <row r="145" spans="1:6" x14ac:dyDescent="0.25">
      <c r="A145" s="3" t="s">
        <v>824</v>
      </c>
      <c r="B145" s="3">
        <v>1</v>
      </c>
      <c r="C145" s="9" t="s">
        <v>201</v>
      </c>
      <c r="D145" s="3" t="e">
        <f ca="1">isMirExclusive(A145, A$2:$A$223)</f>
        <v>#NAME?</v>
      </c>
      <c r="F145" s="3"/>
    </row>
    <row r="146" spans="1:6" x14ac:dyDescent="0.25">
      <c r="A146" s="3" t="s">
        <v>825</v>
      </c>
      <c r="B146" s="3">
        <v>1</v>
      </c>
      <c r="C146" s="9" t="s">
        <v>201</v>
      </c>
      <c r="D146" s="3" t="e">
        <f ca="1">isMirExclusive(A146, A$2:$A$223)</f>
        <v>#NAME?</v>
      </c>
      <c r="F146" s="3"/>
    </row>
    <row r="147" spans="1:6" x14ac:dyDescent="0.25">
      <c r="A147" s="3" t="s">
        <v>826</v>
      </c>
      <c r="B147" s="3">
        <v>1</v>
      </c>
      <c r="C147" s="9" t="s">
        <v>201</v>
      </c>
      <c r="D147" s="3" t="e">
        <f ca="1">isMirExclusive(A147, A$2:$A$223)</f>
        <v>#NAME?</v>
      </c>
      <c r="F147" s="3"/>
    </row>
    <row r="148" spans="1:6" x14ac:dyDescent="0.25">
      <c r="A148" s="3" t="s">
        <v>827</v>
      </c>
      <c r="B148" s="3">
        <v>1</v>
      </c>
      <c r="C148" s="9" t="s">
        <v>201</v>
      </c>
      <c r="D148" s="3" t="e">
        <f ca="1">isMirExclusive(A148, A$2:$A$223)</f>
        <v>#NAME?</v>
      </c>
      <c r="F148" s="3"/>
    </row>
    <row r="149" spans="1:6" x14ac:dyDescent="0.25">
      <c r="A149" s="3" t="s">
        <v>828</v>
      </c>
      <c r="B149" s="3">
        <v>1</v>
      </c>
      <c r="C149" s="9" t="s">
        <v>206</v>
      </c>
      <c r="D149" s="3" t="e">
        <f ca="1">isMirExclusive(A149, A$2:$A$223)</f>
        <v>#NAME?</v>
      </c>
      <c r="F149" s="3"/>
    </row>
    <row r="150" spans="1:6" x14ac:dyDescent="0.25">
      <c r="A150" s="3" t="s">
        <v>829</v>
      </c>
      <c r="B150" s="3">
        <v>1</v>
      </c>
      <c r="C150" s="9" t="s">
        <v>206</v>
      </c>
      <c r="D150" s="3" t="e">
        <f ca="1">isMirExclusive(A150, A$2:$A$223)</f>
        <v>#NAME?</v>
      </c>
      <c r="F150" s="3"/>
    </row>
    <row r="151" spans="1:6" x14ac:dyDescent="0.25">
      <c r="A151" s="3" t="s">
        <v>830</v>
      </c>
      <c r="B151" s="3">
        <v>1</v>
      </c>
      <c r="C151" s="9" t="s">
        <v>206</v>
      </c>
      <c r="D151" s="3" t="e">
        <f ca="1">isMirExclusive(A151, A$2:$A$223)</f>
        <v>#NAME?</v>
      </c>
      <c r="F151" s="3"/>
    </row>
    <row r="152" spans="1:6" x14ac:dyDescent="0.25">
      <c r="A152" s="3" t="s">
        <v>831</v>
      </c>
      <c r="B152" s="3">
        <v>1</v>
      </c>
      <c r="C152" s="9" t="s">
        <v>206</v>
      </c>
      <c r="D152" s="3" t="e">
        <f ca="1">isMirExclusive(A152, A$2:$A$223)</f>
        <v>#NAME?</v>
      </c>
      <c r="F152" s="3"/>
    </row>
    <row r="153" spans="1:6" x14ac:dyDescent="0.25">
      <c r="A153" s="3" t="s">
        <v>832</v>
      </c>
      <c r="B153" s="3">
        <v>1</v>
      </c>
      <c r="C153" s="9" t="s">
        <v>206</v>
      </c>
      <c r="D153" s="3" t="e">
        <f ca="1">isMirExclusive(A153, A$2:$A$223)</f>
        <v>#NAME?</v>
      </c>
      <c r="F153" s="3"/>
    </row>
    <row r="154" spans="1:6" x14ac:dyDescent="0.25">
      <c r="A154" s="3" t="s">
        <v>833</v>
      </c>
      <c r="B154" s="3">
        <v>1</v>
      </c>
      <c r="C154" s="9" t="s">
        <v>206</v>
      </c>
      <c r="D154" s="3" t="e">
        <f ca="1">isMirExclusive(A154, A$2:$A$223)</f>
        <v>#NAME?</v>
      </c>
      <c r="F154" s="3"/>
    </row>
    <row r="155" spans="1:6" x14ac:dyDescent="0.25">
      <c r="A155" s="3" t="s">
        <v>834</v>
      </c>
      <c r="B155" s="3">
        <v>1</v>
      </c>
      <c r="C155" s="9" t="s">
        <v>206</v>
      </c>
      <c r="D155" s="3" t="e">
        <f ca="1">isMirExclusive(A155, A$2:$A$223)</f>
        <v>#NAME?</v>
      </c>
      <c r="F155" s="3"/>
    </row>
    <row r="156" spans="1:6" x14ac:dyDescent="0.25">
      <c r="A156" s="3" t="s">
        <v>835</v>
      </c>
      <c r="B156" s="3">
        <v>1</v>
      </c>
      <c r="C156" s="9" t="s">
        <v>210</v>
      </c>
      <c r="D156" s="3" t="e">
        <f ca="1">isMirExclusive(A156, A$2:$A$223)</f>
        <v>#NAME?</v>
      </c>
      <c r="F156" s="3"/>
    </row>
    <row r="157" spans="1:6" x14ac:dyDescent="0.25">
      <c r="A157" s="3" t="s">
        <v>836</v>
      </c>
      <c r="B157" s="3">
        <v>1</v>
      </c>
      <c r="C157" s="9" t="s">
        <v>210</v>
      </c>
      <c r="D157" s="3" t="e">
        <f ca="1">isMirExclusive(A157, A$2:$A$223)</f>
        <v>#NAME?</v>
      </c>
      <c r="F157" s="3"/>
    </row>
    <row r="158" spans="1:6" x14ac:dyDescent="0.25">
      <c r="A158" s="3" t="s">
        <v>837</v>
      </c>
      <c r="B158" s="3">
        <v>1</v>
      </c>
      <c r="C158" s="9" t="s">
        <v>210</v>
      </c>
      <c r="D158" s="3" t="e">
        <f ca="1">isMirExclusive(A158, A$2:$A$223)</f>
        <v>#NAME?</v>
      </c>
      <c r="F158" s="3"/>
    </row>
    <row r="159" spans="1:6" x14ac:dyDescent="0.25">
      <c r="A159" s="3" t="s">
        <v>838</v>
      </c>
      <c r="B159" s="3">
        <v>1</v>
      </c>
      <c r="C159" s="9" t="s">
        <v>210</v>
      </c>
      <c r="D159" s="3" t="e">
        <f ca="1">isMirExclusive(A159, A$2:$A$223)</f>
        <v>#NAME?</v>
      </c>
      <c r="F159" s="3"/>
    </row>
    <row r="160" spans="1:6" x14ac:dyDescent="0.25">
      <c r="A160" s="3" t="s">
        <v>839</v>
      </c>
      <c r="B160" s="3">
        <v>1</v>
      </c>
      <c r="C160" s="9" t="s">
        <v>210</v>
      </c>
      <c r="D160" s="3" t="e">
        <f ca="1">isMirExclusive(A160, A$2:$A$223)</f>
        <v>#NAME?</v>
      </c>
      <c r="F160" s="3"/>
    </row>
    <row r="161" spans="1:6" x14ac:dyDescent="0.25">
      <c r="A161" s="3" t="s">
        <v>840</v>
      </c>
      <c r="B161" s="3">
        <v>1</v>
      </c>
      <c r="C161" s="9" t="s">
        <v>210</v>
      </c>
      <c r="D161" s="3" t="e">
        <f ca="1">isMirExclusive(A161, A$2:$A$223)</f>
        <v>#NAME?</v>
      </c>
      <c r="F161" s="3"/>
    </row>
    <row r="162" spans="1:6" x14ac:dyDescent="0.25">
      <c r="A162" s="3" t="s">
        <v>841</v>
      </c>
      <c r="B162" s="3">
        <v>1</v>
      </c>
      <c r="C162" s="9" t="s">
        <v>212</v>
      </c>
      <c r="D162" s="3" t="e">
        <f ca="1">isMirExclusive(A162, A$2:$A$223)</f>
        <v>#NAME?</v>
      </c>
      <c r="F162" s="3"/>
    </row>
    <row r="163" spans="1:6" x14ac:dyDescent="0.25">
      <c r="A163" s="3" t="s">
        <v>842</v>
      </c>
      <c r="B163" s="3">
        <v>1</v>
      </c>
      <c r="C163" s="9" t="s">
        <v>212</v>
      </c>
      <c r="D163" s="3" t="e">
        <f ca="1">isMirExclusive(A163, A$2:$A$223)</f>
        <v>#NAME?</v>
      </c>
      <c r="F163" s="3"/>
    </row>
    <row r="164" spans="1:6" x14ac:dyDescent="0.25">
      <c r="A164" s="3" t="s">
        <v>843</v>
      </c>
      <c r="B164" s="3">
        <v>1</v>
      </c>
      <c r="C164" s="9" t="s">
        <v>212</v>
      </c>
      <c r="D164" s="3" t="e">
        <f ca="1">isMirExclusive(A164, A$2:$A$223)</f>
        <v>#NAME?</v>
      </c>
      <c r="F164" s="3"/>
    </row>
    <row r="165" spans="1:6" x14ac:dyDescent="0.25">
      <c r="A165" s="3" t="s">
        <v>844</v>
      </c>
      <c r="B165" s="3">
        <v>1</v>
      </c>
      <c r="C165" s="9" t="s">
        <v>216</v>
      </c>
      <c r="D165" s="3" t="e">
        <f ca="1">isMirExclusive(A165, A$2:$A$223)</f>
        <v>#NAME?</v>
      </c>
      <c r="F165" s="3"/>
    </row>
    <row r="166" spans="1:6" x14ac:dyDescent="0.25">
      <c r="A166" s="3" t="s">
        <v>845</v>
      </c>
      <c r="B166" s="3">
        <v>1</v>
      </c>
      <c r="C166" s="9" t="s">
        <v>216</v>
      </c>
      <c r="D166" s="3" t="e">
        <f ca="1">isMirExclusive(A166, A$2:$A$223)</f>
        <v>#NAME?</v>
      </c>
      <c r="F166" s="3"/>
    </row>
    <row r="167" spans="1:6" x14ac:dyDescent="0.25">
      <c r="A167" s="3" t="s">
        <v>846</v>
      </c>
      <c r="B167" s="3">
        <v>1</v>
      </c>
      <c r="C167" s="9" t="s">
        <v>216</v>
      </c>
      <c r="D167" s="3" t="e">
        <f ca="1">isMirExclusive(A167, A$2:$A$223)</f>
        <v>#NAME?</v>
      </c>
      <c r="F167" s="3"/>
    </row>
    <row r="168" spans="1:6" x14ac:dyDescent="0.25">
      <c r="A168" s="3" t="s">
        <v>847</v>
      </c>
      <c r="B168" s="3">
        <v>1</v>
      </c>
      <c r="C168" s="9" t="s">
        <v>216</v>
      </c>
      <c r="D168" s="3" t="e">
        <f ca="1">isMirExclusive(A168, A$2:$A$223)</f>
        <v>#NAME?</v>
      </c>
      <c r="F168" s="3"/>
    </row>
    <row r="169" spans="1:6" x14ac:dyDescent="0.25">
      <c r="A169" s="3" t="s">
        <v>848</v>
      </c>
      <c r="B169" s="3">
        <v>1</v>
      </c>
      <c r="C169" s="9" t="s">
        <v>230</v>
      </c>
      <c r="D169" s="3" t="e">
        <f ca="1">isMirExclusive(A169, A$2:$A$223)</f>
        <v>#NAME?</v>
      </c>
      <c r="F169" s="3"/>
    </row>
    <row r="170" spans="1:6" x14ac:dyDescent="0.25">
      <c r="A170" s="3" t="s">
        <v>849</v>
      </c>
      <c r="B170" s="3">
        <v>1</v>
      </c>
      <c r="C170" s="9" t="s">
        <v>230</v>
      </c>
      <c r="D170" s="3" t="e">
        <f ca="1">isMirExclusive(A170, A$2:$A$223)</f>
        <v>#NAME?</v>
      </c>
      <c r="F170" s="3"/>
    </row>
    <row r="171" spans="1:6" x14ac:dyDescent="0.25">
      <c r="A171" s="3" t="s">
        <v>850</v>
      </c>
      <c r="B171" s="3">
        <v>1</v>
      </c>
      <c r="C171" s="9" t="s">
        <v>230</v>
      </c>
      <c r="D171" s="3" t="e">
        <f ca="1">isMirExclusive(A171, A$2:$A$223)</f>
        <v>#NAME?</v>
      </c>
      <c r="F171" s="3"/>
    </row>
    <row r="172" spans="1:6" x14ac:dyDescent="0.25">
      <c r="A172" s="3" t="s">
        <v>851</v>
      </c>
      <c r="B172" s="3">
        <v>1</v>
      </c>
      <c r="C172" s="9" t="s">
        <v>230</v>
      </c>
      <c r="D172" s="3" t="e">
        <f ca="1">isMirExclusive(A172, A$2:$A$223)</f>
        <v>#NAME?</v>
      </c>
      <c r="F172" s="3"/>
    </row>
    <row r="173" spans="1:6" x14ac:dyDescent="0.25">
      <c r="A173" s="3" t="s">
        <v>852</v>
      </c>
      <c r="B173" s="3">
        <v>1</v>
      </c>
      <c r="C173" s="9" t="s">
        <v>230</v>
      </c>
      <c r="D173" s="3" t="e">
        <f ca="1">isMirExclusive(A173, A$2:$A$223)</f>
        <v>#NAME?</v>
      </c>
      <c r="F173" s="3"/>
    </row>
    <row r="174" spans="1:6" x14ac:dyDescent="0.25">
      <c r="A174" s="3" t="s">
        <v>853</v>
      </c>
      <c r="B174" s="3">
        <v>1</v>
      </c>
      <c r="C174" s="9" t="s">
        <v>230</v>
      </c>
      <c r="D174" s="3" t="e">
        <f ca="1">isMirExclusive(A174, A$2:$A$223)</f>
        <v>#NAME?</v>
      </c>
      <c r="F174" s="3"/>
    </row>
    <row r="175" spans="1:6" x14ac:dyDescent="0.25">
      <c r="A175" s="3" t="s">
        <v>854</v>
      </c>
      <c r="B175" s="3">
        <v>1</v>
      </c>
      <c r="C175" s="9" t="s">
        <v>234</v>
      </c>
      <c r="D175" s="3" t="e">
        <f ca="1">isMirExclusive(A175, A$2:$A$223)</f>
        <v>#NAME?</v>
      </c>
      <c r="F175" s="3"/>
    </row>
    <row r="176" spans="1:6" x14ac:dyDescent="0.25">
      <c r="A176" s="3" t="s">
        <v>855</v>
      </c>
      <c r="B176" s="3">
        <v>1</v>
      </c>
      <c r="C176" s="9" t="s">
        <v>234</v>
      </c>
      <c r="D176" s="3" t="e">
        <f ca="1">isMirExclusive(A176, A$2:$A$223)</f>
        <v>#NAME?</v>
      </c>
      <c r="F176" s="3"/>
    </row>
    <row r="177" spans="1:6" x14ac:dyDescent="0.25">
      <c r="A177" s="3" t="s">
        <v>856</v>
      </c>
      <c r="B177" s="3">
        <v>1</v>
      </c>
      <c r="C177" s="9" t="s">
        <v>234</v>
      </c>
      <c r="D177" s="3" t="e">
        <f ca="1">isMirExclusive(A177, A$2:$A$223)</f>
        <v>#NAME?</v>
      </c>
      <c r="F177" s="3"/>
    </row>
    <row r="178" spans="1:6" x14ac:dyDescent="0.25">
      <c r="A178" s="3" t="s">
        <v>857</v>
      </c>
      <c r="B178" s="3">
        <v>1</v>
      </c>
      <c r="C178" s="9" t="s">
        <v>234</v>
      </c>
      <c r="D178" s="3" t="e">
        <f ca="1">isMirExclusive(A178, A$2:$A$223)</f>
        <v>#NAME?</v>
      </c>
      <c r="F178" s="3"/>
    </row>
    <row r="179" spans="1:6" x14ac:dyDescent="0.25">
      <c r="A179" s="3" t="s">
        <v>858</v>
      </c>
      <c r="B179" s="3">
        <v>1</v>
      </c>
      <c r="C179" s="9" t="s">
        <v>234</v>
      </c>
      <c r="D179" s="3" t="e">
        <f ca="1">isMirExclusive(A179, A$2:$A$223)</f>
        <v>#NAME?</v>
      </c>
      <c r="F179" s="3"/>
    </row>
    <row r="180" spans="1:6" x14ac:dyDescent="0.25">
      <c r="A180" s="3" t="s">
        <v>859</v>
      </c>
      <c r="B180" s="3">
        <v>1</v>
      </c>
      <c r="C180" s="9" t="s">
        <v>234</v>
      </c>
      <c r="D180" s="3" t="e">
        <f ca="1">isMirExclusive(A180, A$2:$A$223)</f>
        <v>#NAME?</v>
      </c>
      <c r="F180" s="3"/>
    </row>
    <row r="181" spans="1:6" x14ac:dyDescent="0.25">
      <c r="A181" s="3" t="s">
        <v>860</v>
      </c>
      <c r="B181" s="3">
        <v>1</v>
      </c>
      <c r="C181" s="9" t="s">
        <v>234</v>
      </c>
      <c r="D181" s="3" t="e">
        <f ca="1">isMirExclusive(A181, A$2:$A$223)</f>
        <v>#NAME?</v>
      </c>
      <c r="F181" s="3"/>
    </row>
    <row r="182" spans="1:6" x14ac:dyDescent="0.25">
      <c r="A182" s="3" t="s">
        <v>861</v>
      </c>
      <c r="B182" s="3">
        <v>1</v>
      </c>
      <c r="C182" s="9" t="s">
        <v>234</v>
      </c>
      <c r="D182" s="3" t="e">
        <f ca="1">isMirExclusive(A182, A$2:$A$223)</f>
        <v>#NAME?</v>
      </c>
      <c r="F182" s="3"/>
    </row>
    <row r="183" spans="1:6" x14ac:dyDescent="0.25">
      <c r="A183" s="3" t="s">
        <v>862</v>
      </c>
      <c r="B183" s="3">
        <v>1</v>
      </c>
      <c r="C183" s="9" t="s">
        <v>234</v>
      </c>
      <c r="D183" s="3" t="e">
        <f ca="1">isMirExclusive(A183, A$2:$A$223)</f>
        <v>#NAME?</v>
      </c>
      <c r="F183" s="3"/>
    </row>
    <row r="184" spans="1:6" x14ac:dyDescent="0.25">
      <c r="A184" s="3" t="s">
        <v>863</v>
      </c>
      <c r="B184" s="3">
        <v>1</v>
      </c>
      <c r="C184" s="9" t="s">
        <v>234</v>
      </c>
      <c r="D184" s="3" t="e">
        <f ca="1">isMirExclusive(A184, A$2:$A$223)</f>
        <v>#NAME?</v>
      </c>
      <c r="F184" s="3"/>
    </row>
    <row r="185" spans="1:6" x14ac:dyDescent="0.25">
      <c r="A185" s="3" t="s">
        <v>864</v>
      </c>
      <c r="B185" s="3">
        <v>1</v>
      </c>
      <c r="C185" s="9" t="s">
        <v>234</v>
      </c>
      <c r="D185" s="3" t="e">
        <f ca="1">isMirExclusive(A185, A$2:$A$223)</f>
        <v>#NAME?</v>
      </c>
      <c r="F185" s="3"/>
    </row>
    <row r="186" spans="1:6" x14ac:dyDescent="0.25">
      <c r="A186" s="3" t="s">
        <v>865</v>
      </c>
      <c r="B186" s="3">
        <v>1</v>
      </c>
      <c r="C186" s="9" t="s">
        <v>234</v>
      </c>
      <c r="D186" s="3" t="e">
        <f ca="1">isMirExclusive(A186, A$2:$A$223)</f>
        <v>#NAME?</v>
      </c>
      <c r="F186" s="3"/>
    </row>
    <row r="187" spans="1:6" x14ac:dyDescent="0.25">
      <c r="A187" s="3" t="s">
        <v>866</v>
      </c>
      <c r="B187" s="3">
        <v>1</v>
      </c>
      <c r="C187" s="9" t="s">
        <v>234</v>
      </c>
      <c r="D187" s="3" t="e">
        <f ca="1">isMirExclusive(A187, A$2:$A$223)</f>
        <v>#NAME?</v>
      </c>
      <c r="F187" s="3"/>
    </row>
    <row r="188" spans="1:6" x14ac:dyDescent="0.25">
      <c r="A188" s="3" t="s">
        <v>867</v>
      </c>
      <c r="B188" s="3">
        <v>1</v>
      </c>
      <c r="C188" s="9" t="s">
        <v>234</v>
      </c>
      <c r="D188" s="3" t="e">
        <f ca="1">isMirExclusive(A188, A$2:$A$223)</f>
        <v>#NAME?</v>
      </c>
      <c r="F188" s="3"/>
    </row>
    <row r="189" spans="1:6" x14ac:dyDescent="0.25">
      <c r="A189" s="3" t="s">
        <v>868</v>
      </c>
      <c r="B189" s="3">
        <v>1</v>
      </c>
      <c r="C189" s="9" t="s">
        <v>234</v>
      </c>
      <c r="D189" s="3" t="e">
        <f ca="1">isMirExclusive(A189, A$2:$A$223)</f>
        <v>#NAME?</v>
      </c>
      <c r="F189" s="3"/>
    </row>
    <row r="190" spans="1:6" x14ac:dyDescent="0.25">
      <c r="A190" s="3" t="s">
        <v>869</v>
      </c>
      <c r="B190" s="3">
        <v>1</v>
      </c>
      <c r="C190" s="9" t="s">
        <v>234</v>
      </c>
      <c r="D190" s="3" t="e">
        <f ca="1">isMirExclusive(A190, A$2:$A$223)</f>
        <v>#NAME?</v>
      </c>
      <c r="F190" s="3"/>
    </row>
    <row r="191" spans="1:6" x14ac:dyDescent="0.25">
      <c r="A191" s="3" t="s">
        <v>870</v>
      </c>
      <c r="B191" s="3">
        <v>1</v>
      </c>
      <c r="C191" s="9" t="s">
        <v>234</v>
      </c>
      <c r="D191" s="3" t="e">
        <f ca="1">isMirExclusive(A191, A$2:$A$223)</f>
        <v>#NAME?</v>
      </c>
      <c r="F191" s="3"/>
    </row>
    <row r="192" spans="1:6" x14ac:dyDescent="0.25">
      <c r="A192" s="3" t="s">
        <v>871</v>
      </c>
      <c r="B192" s="3">
        <v>1</v>
      </c>
      <c r="C192" s="9" t="s">
        <v>234</v>
      </c>
      <c r="D192" s="3" t="e">
        <f ca="1">isMirExclusive(A192, A$2:$A$223)</f>
        <v>#NAME?</v>
      </c>
      <c r="F192" s="3"/>
    </row>
    <row r="193" spans="1:6" x14ac:dyDescent="0.25">
      <c r="A193" s="3" t="s">
        <v>872</v>
      </c>
      <c r="B193" s="3">
        <v>1</v>
      </c>
      <c r="C193" s="9" t="s">
        <v>234</v>
      </c>
      <c r="D193" s="3" t="e">
        <f ca="1">isMirExclusive(A193, A$2:$A$223)</f>
        <v>#NAME?</v>
      </c>
      <c r="F193" s="3"/>
    </row>
    <row r="194" spans="1:6" x14ac:dyDescent="0.25">
      <c r="A194" s="3" t="s">
        <v>873</v>
      </c>
      <c r="B194" s="3">
        <v>1</v>
      </c>
      <c r="C194" s="9" t="s">
        <v>234</v>
      </c>
      <c r="D194" s="3" t="e">
        <f ca="1">isMirExclusive(A194, A$2:$A$223)</f>
        <v>#NAME?</v>
      </c>
      <c r="F194" s="3"/>
    </row>
    <row r="195" spans="1:6" x14ac:dyDescent="0.25">
      <c r="A195" s="3" t="s">
        <v>874</v>
      </c>
      <c r="B195" s="3">
        <v>1</v>
      </c>
      <c r="C195" s="9" t="s">
        <v>234</v>
      </c>
      <c r="D195" s="3" t="e">
        <f ca="1">isMirExclusive(A195, A$2:$A$223)</f>
        <v>#NAME?</v>
      </c>
      <c r="F195" s="3"/>
    </row>
    <row r="196" spans="1:6" x14ac:dyDescent="0.25">
      <c r="A196" s="3" t="s">
        <v>875</v>
      </c>
      <c r="B196" s="3">
        <v>1</v>
      </c>
      <c r="C196" s="9" t="s">
        <v>234</v>
      </c>
      <c r="D196" s="3" t="e">
        <f ca="1">isMirExclusive(A196, A$2:$A$223)</f>
        <v>#NAME?</v>
      </c>
      <c r="F196" s="3"/>
    </row>
    <row r="197" spans="1:6" x14ac:dyDescent="0.25">
      <c r="A197" s="3" t="s">
        <v>876</v>
      </c>
      <c r="B197" s="3">
        <v>1</v>
      </c>
      <c r="C197" s="9" t="s">
        <v>234</v>
      </c>
      <c r="D197" s="3" t="e">
        <f ca="1">isMirExclusive(A197, A$2:$A$223)</f>
        <v>#NAME?</v>
      </c>
      <c r="F197" s="3"/>
    </row>
    <row r="198" spans="1:6" x14ac:dyDescent="0.25">
      <c r="A198" s="3" t="s">
        <v>877</v>
      </c>
      <c r="B198" s="3">
        <v>1</v>
      </c>
      <c r="C198" s="9" t="s">
        <v>234</v>
      </c>
      <c r="D198" s="3" t="e">
        <f ca="1">isMirExclusive(A198, A$2:$A$223)</f>
        <v>#NAME?</v>
      </c>
      <c r="F198" s="3"/>
    </row>
    <row r="199" spans="1:6" x14ac:dyDescent="0.25">
      <c r="A199" s="3" t="s">
        <v>878</v>
      </c>
      <c r="B199" s="3">
        <v>1</v>
      </c>
      <c r="C199" s="9" t="s">
        <v>234</v>
      </c>
      <c r="D199" s="3" t="e">
        <f ca="1">isMirExclusive(A199, A$2:$A$223)</f>
        <v>#NAME?</v>
      </c>
      <c r="F199" s="3"/>
    </row>
    <row r="200" spans="1:6" x14ac:dyDescent="0.25">
      <c r="A200" s="3" t="s">
        <v>879</v>
      </c>
      <c r="B200" s="3">
        <v>1</v>
      </c>
      <c r="C200" s="9" t="s">
        <v>243</v>
      </c>
      <c r="D200" s="3" t="e">
        <f ca="1">isMirExclusive(A200, A$2:$A$223)</f>
        <v>#NAME?</v>
      </c>
      <c r="F200" s="3"/>
    </row>
    <row r="201" spans="1:6" x14ac:dyDescent="0.25">
      <c r="A201" s="3" t="s">
        <v>880</v>
      </c>
      <c r="B201" s="3">
        <v>1</v>
      </c>
      <c r="C201" s="9" t="s">
        <v>243</v>
      </c>
      <c r="D201" s="3" t="e">
        <f ca="1">isMirExclusive(A201, A$2:$A$223)</f>
        <v>#NAME?</v>
      </c>
      <c r="F201" s="3"/>
    </row>
    <row r="202" spans="1:6" x14ac:dyDescent="0.25">
      <c r="A202" s="3" t="s">
        <v>881</v>
      </c>
      <c r="B202" s="3">
        <v>1</v>
      </c>
      <c r="C202" s="9" t="s">
        <v>243</v>
      </c>
      <c r="D202" s="3" t="e">
        <f ca="1">isMirExclusive(A202, A$2:$A$223)</f>
        <v>#NAME?</v>
      </c>
      <c r="F202" s="3"/>
    </row>
    <row r="203" spans="1:6" x14ac:dyDescent="0.25">
      <c r="A203" s="3" t="s">
        <v>882</v>
      </c>
      <c r="B203" s="3">
        <v>1</v>
      </c>
      <c r="C203" s="9" t="s">
        <v>243</v>
      </c>
      <c r="D203" s="3" t="e">
        <f ca="1">isMirExclusive(A203, A$2:$A$223)</f>
        <v>#NAME?</v>
      </c>
      <c r="F203" s="3"/>
    </row>
    <row r="204" spans="1:6" x14ac:dyDescent="0.25">
      <c r="A204" s="3" t="s">
        <v>883</v>
      </c>
      <c r="B204" s="3">
        <v>1</v>
      </c>
      <c r="C204" s="9" t="s">
        <v>243</v>
      </c>
      <c r="D204" s="3" t="e">
        <f ca="1">isMirExclusive(A204, A$2:$A$223)</f>
        <v>#NAME?</v>
      </c>
      <c r="F204" s="3"/>
    </row>
    <row r="205" spans="1:6" x14ac:dyDescent="0.25">
      <c r="A205" s="3" t="s">
        <v>884</v>
      </c>
      <c r="B205" s="3">
        <v>1</v>
      </c>
      <c r="C205" s="9" t="s">
        <v>243</v>
      </c>
      <c r="D205" s="3" t="e">
        <f ca="1">isMirExclusive(A205, A$2:$A$223)</f>
        <v>#NAME?</v>
      </c>
      <c r="F205" s="3"/>
    </row>
    <row r="206" spans="1:6" x14ac:dyDescent="0.25">
      <c r="A206" s="3" t="s">
        <v>885</v>
      </c>
      <c r="B206" s="3">
        <v>1</v>
      </c>
      <c r="C206" s="9" t="s">
        <v>620</v>
      </c>
      <c r="D206" s="3" t="e">
        <f ca="1">isMirExclusive(A206, A$2:$A$223)</f>
        <v>#NAME?</v>
      </c>
      <c r="F206" s="3"/>
    </row>
    <row r="207" spans="1:6" x14ac:dyDescent="0.25">
      <c r="A207" s="3" t="s">
        <v>886</v>
      </c>
      <c r="B207" s="3">
        <v>1</v>
      </c>
      <c r="C207" s="9" t="s">
        <v>621</v>
      </c>
      <c r="D207" s="3" t="e">
        <f ca="1">isMirExclusive(A207, A$2:$A$223)</f>
        <v>#NAME?</v>
      </c>
    </row>
    <row r="208" spans="1:6" x14ac:dyDescent="0.25">
      <c r="A208" s="3" t="s">
        <v>887</v>
      </c>
      <c r="B208" s="3">
        <v>1</v>
      </c>
      <c r="C208" s="9" t="s">
        <v>624</v>
      </c>
      <c r="D208" s="3" t="e">
        <f ca="1">isMirExclusive(A208, A$2:$A$223)</f>
        <v>#NAME?</v>
      </c>
    </row>
    <row r="209" spans="1:4" x14ac:dyDescent="0.25">
      <c r="A209" s="3" t="s">
        <v>888</v>
      </c>
      <c r="B209" s="3">
        <v>1</v>
      </c>
      <c r="C209" s="9" t="s">
        <v>624</v>
      </c>
      <c r="D209" s="3" t="e">
        <f ca="1">isMirExclusive(A209, A$2:$A$223)</f>
        <v>#NAME?</v>
      </c>
    </row>
    <row r="210" spans="1:4" x14ac:dyDescent="0.25">
      <c r="A210" s="3" t="s">
        <v>889</v>
      </c>
      <c r="B210" s="3">
        <v>1</v>
      </c>
      <c r="C210" s="9" t="s">
        <v>628</v>
      </c>
      <c r="D210" s="3" t="e">
        <f ca="1">isMirExclusive(A210, A$2:$A$223)</f>
        <v>#NAME?</v>
      </c>
    </row>
    <row r="211" spans="1:4" x14ac:dyDescent="0.25">
      <c r="A211" s="3" t="s">
        <v>890</v>
      </c>
      <c r="B211" s="3">
        <v>1</v>
      </c>
      <c r="C211" s="9" t="s">
        <v>628</v>
      </c>
      <c r="D211" s="3" t="e">
        <f ca="1">isMirExclusive(A211, A$2:$A$223)</f>
        <v>#NAME?</v>
      </c>
    </row>
    <row r="212" spans="1:4" x14ac:dyDescent="0.25">
      <c r="A212" s="3" t="s">
        <v>891</v>
      </c>
      <c r="B212" s="3">
        <v>1</v>
      </c>
      <c r="C212" s="9" t="s">
        <v>628</v>
      </c>
      <c r="D212" s="3" t="e">
        <f ca="1">isMirExclusive(A212, A$2:$A$223)</f>
        <v>#NAME?</v>
      </c>
    </row>
    <row r="213" spans="1:4" x14ac:dyDescent="0.25">
      <c r="A213" s="3" t="s">
        <v>892</v>
      </c>
      <c r="B213" s="3">
        <v>1</v>
      </c>
      <c r="C213" s="9" t="s">
        <v>628</v>
      </c>
      <c r="D213" s="3" t="e">
        <f ca="1">isMirExclusive(A213, A$2:$A$223)</f>
        <v>#NAME?</v>
      </c>
    </row>
    <row r="214" spans="1:4" x14ac:dyDescent="0.25">
      <c r="A214" s="3" t="s">
        <v>893</v>
      </c>
      <c r="B214" s="3">
        <v>1</v>
      </c>
      <c r="C214" s="9" t="s">
        <v>628</v>
      </c>
      <c r="D214" s="3" t="e">
        <f ca="1">isMirExclusive(A214, A$2:$A$223)</f>
        <v>#NAME?</v>
      </c>
    </row>
    <row r="215" spans="1:4" x14ac:dyDescent="0.25">
      <c r="A215" s="3" t="s">
        <v>894</v>
      </c>
      <c r="B215" s="3">
        <v>1</v>
      </c>
      <c r="C215" s="9" t="s">
        <v>628</v>
      </c>
      <c r="D215" s="3" t="e">
        <f ca="1">isMirExclusive(A215, A$2:$A$223)</f>
        <v>#NAME?</v>
      </c>
    </row>
    <row r="216" spans="1:4" x14ac:dyDescent="0.25">
      <c r="A216" s="3" t="s">
        <v>895</v>
      </c>
      <c r="B216" s="3">
        <v>1</v>
      </c>
      <c r="C216" s="9" t="s">
        <v>628</v>
      </c>
      <c r="D216" s="3" t="e">
        <f ca="1">isMirExclusive(A216, A$2:$A$223)</f>
        <v>#NAME?</v>
      </c>
    </row>
    <row r="217" spans="1:4" x14ac:dyDescent="0.25">
      <c r="A217" s="3" t="s">
        <v>896</v>
      </c>
      <c r="B217" s="3">
        <v>1</v>
      </c>
      <c r="C217" s="9" t="s">
        <v>629</v>
      </c>
      <c r="D217" s="3" t="e">
        <f ca="1">isMirExclusive(A217, A$2:$A$223)</f>
        <v>#NAME?</v>
      </c>
    </row>
    <row r="218" spans="1:4" x14ac:dyDescent="0.25">
      <c r="A218" s="3" t="s">
        <v>897</v>
      </c>
      <c r="B218" s="3">
        <v>1</v>
      </c>
      <c r="C218" s="9" t="s">
        <v>630</v>
      </c>
      <c r="D218" s="3" t="e">
        <f ca="1">isMirExclusive(A218, A$2:$A$223)</f>
        <v>#NAME?</v>
      </c>
    </row>
    <row r="219" spans="1:4" x14ac:dyDescent="0.25">
      <c r="A219" s="3" t="s">
        <v>898</v>
      </c>
      <c r="B219" s="3">
        <v>1</v>
      </c>
      <c r="C219" s="9" t="s">
        <v>632</v>
      </c>
      <c r="D219" s="3" t="e">
        <f ca="1">isMirExclusive(A219, A$2:$A$223)</f>
        <v>#NAME?</v>
      </c>
    </row>
    <row r="220" spans="1:4" x14ac:dyDescent="0.25">
      <c r="A220" s="3" t="s">
        <v>899</v>
      </c>
      <c r="B220" s="3">
        <v>1</v>
      </c>
      <c r="C220" s="9" t="s">
        <v>632</v>
      </c>
      <c r="D220" s="3" t="e">
        <f ca="1">isMirExclusive(A220, A$2:$A$223)</f>
        <v>#NAME?</v>
      </c>
    </row>
    <row r="221" spans="1:4" x14ac:dyDescent="0.25">
      <c r="A221" s="3" t="s">
        <v>900</v>
      </c>
      <c r="B221" s="3">
        <v>1</v>
      </c>
      <c r="C221" s="9" t="s">
        <v>632</v>
      </c>
      <c r="D221" s="3" t="e">
        <f ca="1">isMirExclusive(A221, A$2:$A$223)</f>
        <v>#NAME?</v>
      </c>
    </row>
    <row r="222" spans="1:4" x14ac:dyDescent="0.25">
      <c r="A222" s="3" t="s">
        <v>901</v>
      </c>
      <c r="B222" s="3">
        <v>1</v>
      </c>
      <c r="C222" s="9" t="s">
        <v>633</v>
      </c>
      <c r="D222" s="3" t="e">
        <f ca="1">isMirExclusive(A222, A$2:$A$223)</f>
        <v>#NAME?</v>
      </c>
    </row>
    <row r="223" spans="1:4" x14ac:dyDescent="0.25">
      <c r="A223" s="3" t="s">
        <v>902</v>
      </c>
      <c r="B223" s="3">
        <v>1</v>
      </c>
      <c r="C223" s="9" t="s">
        <v>633</v>
      </c>
      <c r="D223" s="3" t="e">
        <f ca="1">isMirExclusive(A223, A$2:$A$223)</f>
        <v>#NAME?</v>
      </c>
    </row>
  </sheetData>
  <sortState ref="A2:D223">
    <sortCondition sortBy="cellColor" ref="D2:D223" dxfId="4"/>
  </sortState>
  <conditionalFormatting sqref="A1:A1048576">
    <cfRule type="containsText" dxfId="3" priority="5" operator="containsText" text="(M)">
      <formula>NOT(ISERROR(SEARCH("(M)",A1)))</formula>
    </cfRule>
    <cfRule type="containsText" dxfId="2" priority="6" operator="containsText" text="(S)">
      <formula>NOT(ISERROR(SEARCH("(S)",A1)))</formula>
    </cfRule>
  </conditionalFormatting>
  <conditionalFormatting sqref="F1:F1048576 D1:D1048576">
    <cfRule type="containsText" dxfId="1" priority="3" operator="containsText" text="No">
      <formula>NOT(ISERROR(SEARCH("No",D1)))</formula>
    </cfRule>
    <cfRule type="containsText" dxfId="0" priority="4" operator="containsText" text="Yes">
      <formula>NOT(ISERROR(SEARCH("Yes",D1)))</formula>
    </cfRule>
  </conditionalFormatting>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1:R145"/>
  <sheetViews>
    <sheetView zoomScale="70" zoomScaleNormal="70" workbookViewId="0">
      <selection activeCell="L51" sqref="L51"/>
    </sheetView>
  </sheetViews>
  <sheetFormatPr defaultRowHeight="15" x14ac:dyDescent="0.25"/>
  <cols>
    <col min="1" max="1" width="34.140625" customWidth="1"/>
    <col min="2" max="2" width="13.5703125" customWidth="1"/>
    <col min="3" max="3" width="12.85546875" customWidth="1"/>
    <col min="5" max="5" width="19.42578125" customWidth="1"/>
    <col min="6" max="6" width="29.42578125" customWidth="1"/>
    <col min="7" max="7" width="11" customWidth="1"/>
    <col min="8" max="8" width="29.5703125" customWidth="1"/>
    <col min="9" max="9" width="20.7109375" customWidth="1"/>
    <col min="12" max="12" width="32.85546875" style="3" customWidth="1"/>
    <col min="13" max="13" width="25.7109375" style="3" customWidth="1"/>
    <col min="14" max="14" width="7.28515625" customWidth="1"/>
    <col min="15" max="15" width="20.85546875" customWidth="1"/>
    <col min="16" max="16" width="25.28515625" customWidth="1"/>
    <col min="18" max="18" width="70.85546875" customWidth="1"/>
    <col min="19" max="19" width="11.7109375" customWidth="1"/>
  </cols>
  <sheetData>
    <row r="1" spans="1:18" x14ac:dyDescent="0.25">
      <c r="A1" s="1" t="s">
        <v>903</v>
      </c>
      <c r="B1" s="1" t="s">
        <v>904</v>
      </c>
      <c r="C1" s="1" t="s">
        <v>905</v>
      </c>
      <c r="D1" s="3"/>
      <c r="E1" s="1" t="s">
        <v>906</v>
      </c>
      <c r="F1" s="1" t="s">
        <v>907</v>
      </c>
      <c r="G1" s="1"/>
      <c r="H1" s="1" t="s">
        <v>908</v>
      </c>
      <c r="I1" s="1" t="s">
        <v>907</v>
      </c>
      <c r="L1" s="1" t="s">
        <v>909</v>
      </c>
      <c r="M1" s="1" t="s">
        <v>5</v>
      </c>
      <c r="O1" s="13" t="s">
        <v>910</v>
      </c>
      <c r="P1" s="13" t="s">
        <v>911</v>
      </c>
      <c r="R1" s="13" t="s">
        <v>972</v>
      </c>
    </row>
    <row r="2" spans="1:18" x14ac:dyDescent="0.25">
      <c r="A2" s="8" t="s">
        <v>912</v>
      </c>
      <c r="B2" s="8">
        <v>17</v>
      </c>
      <c r="C2" s="8">
        <v>28</v>
      </c>
      <c r="E2" s="23" t="s">
        <v>913</v>
      </c>
      <c r="F2">
        <v>17</v>
      </c>
      <c r="H2" t="s">
        <v>914</v>
      </c>
      <c r="I2">
        <v>1</v>
      </c>
      <c r="L2" s="3" t="s">
        <v>933</v>
      </c>
      <c r="M2" s="3">
        <v>3</v>
      </c>
      <c r="O2" t="s">
        <v>916</v>
      </c>
      <c r="P2" s="3">
        <v>14</v>
      </c>
      <c r="R2" s="25" t="s">
        <v>917</v>
      </c>
    </row>
    <row r="3" spans="1:18" x14ac:dyDescent="0.25">
      <c r="A3" s="8" t="s">
        <v>918</v>
      </c>
      <c r="B3" s="8">
        <v>4</v>
      </c>
      <c r="C3" s="8">
        <v>11</v>
      </c>
      <c r="E3" s="26" t="s">
        <v>919</v>
      </c>
      <c r="F3">
        <v>3</v>
      </c>
      <c r="H3" t="s">
        <v>920</v>
      </c>
      <c r="I3">
        <v>8</v>
      </c>
      <c r="L3" s="3" t="s">
        <v>968</v>
      </c>
      <c r="M3" s="3">
        <v>1</v>
      </c>
      <c r="O3" t="s">
        <v>922</v>
      </c>
      <c r="P3" s="3">
        <v>4</v>
      </c>
      <c r="R3" s="25" t="s">
        <v>923</v>
      </c>
    </row>
    <row r="4" spans="1:18" x14ac:dyDescent="0.25">
      <c r="A4" s="8" t="s">
        <v>924</v>
      </c>
      <c r="B4" s="8">
        <v>2</v>
      </c>
      <c r="C4" s="8">
        <v>1</v>
      </c>
      <c r="E4" s="3" t="s">
        <v>925</v>
      </c>
      <c r="F4">
        <v>3</v>
      </c>
      <c r="H4" t="s">
        <v>926</v>
      </c>
      <c r="I4">
        <v>1</v>
      </c>
      <c r="L4" s="3" t="s">
        <v>921</v>
      </c>
      <c r="M4" s="3">
        <v>7</v>
      </c>
      <c r="O4" t="s">
        <v>928</v>
      </c>
      <c r="P4" s="3">
        <v>6</v>
      </c>
      <c r="R4" s="25" t="s">
        <v>929</v>
      </c>
    </row>
    <row r="5" spans="1:18" x14ac:dyDescent="0.25">
      <c r="A5" s="8" t="s">
        <v>930</v>
      </c>
      <c r="B5" s="8">
        <v>2</v>
      </c>
      <c r="C5" s="8">
        <v>1</v>
      </c>
      <c r="E5" s="3" t="s">
        <v>931</v>
      </c>
      <c r="F5">
        <v>1</v>
      </c>
      <c r="H5" t="s">
        <v>932</v>
      </c>
      <c r="I5">
        <v>2</v>
      </c>
      <c r="L5" s="3" t="s">
        <v>967</v>
      </c>
      <c r="M5" s="3">
        <v>1</v>
      </c>
      <c r="R5" s="25" t="s">
        <v>934</v>
      </c>
    </row>
    <row r="6" spans="1:18" x14ac:dyDescent="0.25">
      <c r="A6" s="8" t="s">
        <v>935</v>
      </c>
      <c r="B6" s="8">
        <v>0</v>
      </c>
      <c r="C6" s="8">
        <v>1</v>
      </c>
      <c r="E6" s="3"/>
      <c r="H6" t="s">
        <v>936</v>
      </c>
      <c r="I6">
        <v>9</v>
      </c>
      <c r="L6" s="3" t="s">
        <v>964</v>
      </c>
      <c r="M6" s="3">
        <v>1</v>
      </c>
      <c r="R6" s="25" t="s">
        <v>938</v>
      </c>
    </row>
    <row r="7" spans="1:18" x14ac:dyDescent="0.25">
      <c r="A7" s="8" t="s">
        <v>939</v>
      </c>
      <c r="B7" s="8">
        <v>0</v>
      </c>
      <c r="C7" s="8">
        <v>1</v>
      </c>
      <c r="E7" s="3"/>
      <c r="H7" t="s">
        <v>940</v>
      </c>
      <c r="I7">
        <v>3</v>
      </c>
      <c r="L7" s="3" t="s">
        <v>965</v>
      </c>
      <c r="M7" s="3">
        <v>1</v>
      </c>
      <c r="P7" s="23"/>
      <c r="R7" s="25" t="s">
        <v>942</v>
      </c>
    </row>
    <row r="8" spans="1:18" x14ac:dyDescent="0.25">
      <c r="L8" s="3" t="s">
        <v>943</v>
      </c>
      <c r="M8" s="3">
        <v>1</v>
      </c>
      <c r="P8" s="23"/>
      <c r="R8" s="25" t="s">
        <v>944</v>
      </c>
    </row>
    <row r="9" spans="1:18" x14ac:dyDescent="0.25">
      <c r="L9" s="3" t="s">
        <v>951</v>
      </c>
      <c r="M9" s="3">
        <v>1</v>
      </c>
      <c r="P9" s="23"/>
      <c r="R9" s="25" t="s">
        <v>946</v>
      </c>
    </row>
    <row r="10" spans="1:18" x14ac:dyDescent="0.25">
      <c r="L10" s="3" t="s">
        <v>947</v>
      </c>
      <c r="M10" s="3">
        <v>1</v>
      </c>
      <c r="P10" s="23"/>
      <c r="R10" s="25" t="s">
        <v>948</v>
      </c>
    </row>
    <row r="11" spans="1:18" x14ac:dyDescent="0.25">
      <c r="H11" s="1"/>
      <c r="I11" s="1"/>
      <c r="L11" s="3" t="s">
        <v>945</v>
      </c>
      <c r="M11" s="3">
        <v>1</v>
      </c>
      <c r="R11" s="25" t="s">
        <v>950</v>
      </c>
    </row>
    <row r="12" spans="1:18" x14ac:dyDescent="0.25">
      <c r="L12" s="3" t="s">
        <v>941</v>
      </c>
      <c r="M12" s="3">
        <v>2</v>
      </c>
      <c r="R12" t="s">
        <v>952</v>
      </c>
    </row>
    <row r="13" spans="1:18" x14ac:dyDescent="0.25">
      <c r="H13" s="27"/>
      <c r="L13" s="3" t="s">
        <v>966</v>
      </c>
      <c r="M13" s="3">
        <v>1</v>
      </c>
      <c r="R13" s="28" t="s">
        <v>953</v>
      </c>
    </row>
    <row r="14" spans="1:18" x14ac:dyDescent="0.25">
      <c r="L14" s="3" t="s">
        <v>949</v>
      </c>
      <c r="M14" s="3">
        <v>1</v>
      </c>
      <c r="R14" s="28" t="s">
        <v>954</v>
      </c>
    </row>
    <row r="15" spans="1:18" x14ac:dyDescent="0.25">
      <c r="L15" s="3" t="s">
        <v>927</v>
      </c>
      <c r="M15" s="3">
        <v>2</v>
      </c>
      <c r="R15" t="s">
        <v>955</v>
      </c>
    </row>
    <row r="16" spans="1:18" x14ac:dyDescent="0.25">
      <c r="L16" s="3" t="s">
        <v>937</v>
      </c>
      <c r="M16" s="3">
        <v>1</v>
      </c>
      <c r="R16" s="28" t="s">
        <v>956</v>
      </c>
    </row>
    <row r="17" spans="12:18" x14ac:dyDescent="0.25">
      <c r="L17" s="3" t="s">
        <v>915</v>
      </c>
      <c r="M17" s="3">
        <v>30</v>
      </c>
      <c r="R17" s="28" t="s">
        <v>957</v>
      </c>
    </row>
    <row r="18" spans="12:18" x14ac:dyDescent="0.25">
      <c r="R18" t="s">
        <v>958</v>
      </c>
    </row>
    <row r="19" spans="12:18" x14ac:dyDescent="0.25">
      <c r="R19" s="28" t="s">
        <v>959</v>
      </c>
    </row>
    <row r="20" spans="12:18" x14ac:dyDescent="0.25">
      <c r="R20" t="s">
        <v>960</v>
      </c>
    </row>
    <row r="21" spans="12:18" x14ac:dyDescent="0.25">
      <c r="R21" s="28" t="s">
        <v>961</v>
      </c>
    </row>
    <row r="22" spans="12:18" x14ac:dyDescent="0.25">
      <c r="R22" s="28" t="s">
        <v>962</v>
      </c>
    </row>
    <row r="23" spans="12:18" x14ac:dyDescent="0.25">
      <c r="R23" s="28" t="s">
        <v>963</v>
      </c>
    </row>
    <row r="24" spans="12:18" x14ac:dyDescent="0.25">
      <c r="R24" t="s">
        <v>960</v>
      </c>
    </row>
    <row r="47" spans="2:3" x14ac:dyDescent="0.25">
      <c r="C47" s="3"/>
    </row>
    <row r="48" spans="2:3" x14ac:dyDescent="0.25">
      <c r="B48" s="23"/>
      <c r="C48" s="3"/>
    </row>
    <row r="49" spans="1:5" x14ac:dyDescent="0.25">
      <c r="B49" s="23"/>
      <c r="C49" s="3"/>
    </row>
    <row r="50" spans="1:5" x14ac:dyDescent="0.25">
      <c r="B50" s="23"/>
      <c r="C50" s="3"/>
    </row>
    <row r="51" spans="1:5" x14ac:dyDescent="0.25">
      <c r="B51" s="23"/>
      <c r="C51" s="3"/>
    </row>
    <row r="52" spans="1:5" x14ac:dyDescent="0.25">
      <c r="B52" s="23"/>
      <c r="C52" s="3"/>
    </row>
    <row r="53" spans="1:5" x14ac:dyDescent="0.25">
      <c r="A53" s="23"/>
      <c r="B53" s="23"/>
      <c r="C53" s="3"/>
      <c r="E53" s="23"/>
    </row>
    <row r="54" spans="1:5" x14ac:dyDescent="0.25">
      <c r="A54" s="23"/>
      <c r="B54" s="23"/>
      <c r="C54" s="3"/>
      <c r="E54" s="3"/>
    </row>
    <row r="55" spans="1:5" x14ac:dyDescent="0.25">
      <c r="A55" s="23"/>
      <c r="B55" s="23"/>
      <c r="C55" s="3"/>
      <c r="E55" s="23"/>
    </row>
    <row r="56" spans="1:5" x14ac:dyDescent="0.25">
      <c r="A56" s="23"/>
      <c r="B56" s="23"/>
      <c r="C56" s="3"/>
      <c r="E56" s="3"/>
    </row>
    <row r="57" spans="1:5" x14ac:dyDescent="0.25">
      <c r="A57" s="23"/>
      <c r="B57" s="23"/>
      <c r="C57" s="3"/>
      <c r="E57" s="3"/>
    </row>
    <row r="58" spans="1:5" x14ac:dyDescent="0.25">
      <c r="A58" s="23"/>
      <c r="B58" s="23"/>
      <c r="C58" s="3"/>
      <c r="E58" s="3"/>
    </row>
    <row r="59" spans="1:5" x14ac:dyDescent="0.25">
      <c r="A59" s="23"/>
      <c r="B59" s="23"/>
      <c r="C59" s="3"/>
      <c r="E59" s="3"/>
    </row>
    <row r="60" spans="1:5" x14ac:dyDescent="0.25">
      <c r="A60" s="23"/>
      <c r="B60" s="23"/>
      <c r="C60" s="3"/>
      <c r="E60" s="3"/>
    </row>
    <row r="61" spans="1:5" x14ac:dyDescent="0.25">
      <c r="A61" s="23"/>
      <c r="B61" s="23"/>
      <c r="C61" s="3"/>
      <c r="E61" s="3"/>
    </row>
    <row r="62" spans="1:5" x14ac:dyDescent="0.25">
      <c r="A62" s="23"/>
      <c r="B62" s="23"/>
      <c r="C62" s="3"/>
      <c r="E62" s="23"/>
    </row>
    <row r="63" spans="1:5" x14ac:dyDescent="0.25">
      <c r="A63" s="23"/>
      <c r="B63" s="23"/>
      <c r="C63" s="3"/>
      <c r="E63" s="23"/>
    </row>
    <row r="64" spans="1:5" x14ac:dyDescent="0.25">
      <c r="A64" s="23"/>
      <c r="B64" s="23"/>
      <c r="C64" s="3"/>
      <c r="E64" s="23"/>
    </row>
    <row r="65" spans="1:5" x14ac:dyDescent="0.25">
      <c r="A65" s="23"/>
      <c r="B65" s="23"/>
      <c r="C65" s="3"/>
      <c r="E65" s="3"/>
    </row>
    <row r="66" spans="1:5" x14ac:dyDescent="0.25">
      <c r="A66" s="23"/>
      <c r="B66" s="23"/>
      <c r="C66" s="3"/>
      <c r="E66" s="3"/>
    </row>
    <row r="67" spans="1:5" x14ac:dyDescent="0.25">
      <c r="A67" s="23"/>
      <c r="B67" s="23"/>
      <c r="C67" s="3"/>
      <c r="E67" s="3"/>
    </row>
    <row r="68" spans="1:5" x14ac:dyDescent="0.25">
      <c r="A68" s="23"/>
      <c r="B68" s="23"/>
      <c r="C68" s="3"/>
      <c r="E68" s="23"/>
    </row>
    <row r="69" spans="1:5" x14ac:dyDescent="0.25">
      <c r="A69" s="23"/>
      <c r="B69" s="23"/>
      <c r="C69" s="3"/>
      <c r="E69" s="3"/>
    </row>
    <row r="70" spans="1:5" x14ac:dyDescent="0.25">
      <c r="A70" s="23"/>
      <c r="B70" s="23"/>
      <c r="C70" s="3"/>
      <c r="E70" s="3"/>
    </row>
    <row r="71" spans="1:5" x14ac:dyDescent="0.25">
      <c r="A71" s="23"/>
      <c r="B71" s="23"/>
      <c r="C71" s="3"/>
      <c r="E71" s="23"/>
    </row>
    <row r="72" spans="1:5" x14ac:dyDescent="0.25">
      <c r="A72" s="23"/>
      <c r="B72" s="23"/>
      <c r="C72" s="3"/>
      <c r="E72" s="23"/>
    </row>
    <row r="73" spans="1:5" x14ac:dyDescent="0.25">
      <c r="A73" s="23"/>
      <c r="C73" s="3"/>
      <c r="E73" s="3"/>
    </row>
    <row r="74" spans="1:5" x14ac:dyDescent="0.25">
      <c r="A74" s="23"/>
      <c r="C74" s="3"/>
      <c r="E74" s="3"/>
    </row>
    <row r="75" spans="1:5" x14ac:dyDescent="0.25">
      <c r="C75" s="3"/>
      <c r="E75" s="3"/>
    </row>
    <row r="76" spans="1:5" x14ac:dyDescent="0.25">
      <c r="C76" s="3"/>
      <c r="E76" s="3"/>
    </row>
    <row r="77" spans="1:5" x14ac:dyDescent="0.25">
      <c r="C77" s="3"/>
      <c r="E77" s="3"/>
    </row>
    <row r="78" spans="1:5" x14ac:dyDescent="0.25">
      <c r="C78" s="3"/>
      <c r="E78" s="23"/>
    </row>
    <row r="79" spans="1:5" x14ac:dyDescent="0.25">
      <c r="C79" s="3"/>
      <c r="E79" s="23"/>
    </row>
    <row r="80" spans="1:5" x14ac:dyDescent="0.25">
      <c r="C80" s="3"/>
      <c r="E80" s="23"/>
    </row>
    <row r="81" spans="3:5" x14ac:dyDescent="0.25">
      <c r="C81" s="3"/>
      <c r="E81" s="3"/>
    </row>
    <row r="82" spans="3:5" x14ac:dyDescent="0.25">
      <c r="C82" s="3"/>
      <c r="E82" s="23"/>
    </row>
    <row r="83" spans="3:5" x14ac:dyDescent="0.25">
      <c r="C83" s="3"/>
      <c r="E83" s="3"/>
    </row>
    <row r="84" spans="3:5" x14ac:dyDescent="0.25">
      <c r="C84" s="3"/>
      <c r="E84" s="23"/>
    </row>
    <row r="85" spans="3:5" x14ac:dyDescent="0.25">
      <c r="C85" s="3"/>
      <c r="E85" s="23"/>
    </row>
    <row r="86" spans="3:5" x14ac:dyDescent="0.25">
      <c r="C86" s="3"/>
      <c r="E86" s="3"/>
    </row>
    <row r="87" spans="3:5" x14ac:dyDescent="0.25">
      <c r="C87" s="3"/>
      <c r="E87" s="23"/>
    </row>
    <row r="88" spans="3:5" x14ac:dyDescent="0.25">
      <c r="C88" s="3"/>
      <c r="E88" s="23"/>
    </row>
    <row r="89" spans="3:5" x14ac:dyDescent="0.25">
      <c r="C89" s="3"/>
      <c r="E89" s="3"/>
    </row>
    <row r="90" spans="3:5" x14ac:dyDescent="0.25">
      <c r="C90" s="3"/>
      <c r="E90" s="3"/>
    </row>
    <row r="91" spans="3:5" x14ac:dyDescent="0.25">
      <c r="C91" s="3"/>
      <c r="E91" s="3"/>
    </row>
    <row r="92" spans="3:5" x14ac:dyDescent="0.25">
      <c r="C92" s="3"/>
      <c r="E92" s="3"/>
    </row>
    <row r="93" spans="3:5" x14ac:dyDescent="0.25">
      <c r="C93" s="3"/>
      <c r="E93" s="3"/>
    </row>
    <row r="94" spans="3:5" x14ac:dyDescent="0.25">
      <c r="C94" s="3"/>
      <c r="E94" s="3"/>
    </row>
    <row r="95" spans="3:5" x14ac:dyDescent="0.25">
      <c r="C95" s="3"/>
      <c r="E95" s="3"/>
    </row>
    <row r="96" spans="3:5" x14ac:dyDescent="0.25">
      <c r="C96" s="3"/>
      <c r="E96" s="3"/>
    </row>
    <row r="97" spans="3:5" x14ac:dyDescent="0.25">
      <c r="C97" s="3"/>
      <c r="E97" s="3"/>
    </row>
    <row r="98" spans="3:5" x14ac:dyDescent="0.25">
      <c r="C98" s="3"/>
      <c r="E98" s="3"/>
    </row>
    <row r="99" spans="3:5" x14ac:dyDescent="0.25">
      <c r="C99" s="3"/>
      <c r="E99" s="3"/>
    </row>
    <row r="100" spans="3:5" x14ac:dyDescent="0.25">
      <c r="C100" s="3"/>
      <c r="E100" s="3"/>
    </row>
    <row r="101" spans="3:5" x14ac:dyDescent="0.25">
      <c r="C101" s="3"/>
      <c r="E101" s="3"/>
    </row>
    <row r="102" spans="3:5" x14ac:dyDescent="0.25">
      <c r="C102" s="3"/>
      <c r="E102" s="3"/>
    </row>
    <row r="103" spans="3:5" x14ac:dyDescent="0.25">
      <c r="C103" s="3"/>
      <c r="E103" s="23"/>
    </row>
    <row r="104" spans="3:5" x14ac:dyDescent="0.25">
      <c r="C104" s="3"/>
      <c r="E104" s="23"/>
    </row>
    <row r="105" spans="3:5" x14ac:dyDescent="0.25">
      <c r="C105" s="3"/>
      <c r="E105" s="23"/>
    </row>
    <row r="106" spans="3:5" x14ac:dyDescent="0.25">
      <c r="C106" s="3"/>
      <c r="E106" s="3"/>
    </row>
    <row r="107" spans="3:5" x14ac:dyDescent="0.25">
      <c r="E107" s="3"/>
    </row>
    <row r="108" spans="3:5" x14ac:dyDescent="0.25">
      <c r="C108" s="3"/>
      <c r="E108" s="23"/>
    </row>
    <row r="109" spans="3:5" x14ac:dyDescent="0.25">
      <c r="C109" s="3"/>
      <c r="E109" s="3"/>
    </row>
    <row r="110" spans="3:5" x14ac:dyDescent="0.25">
      <c r="C110" s="3"/>
      <c r="E110" s="3"/>
    </row>
    <row r="111" spans="3:5" x14ac:dyDescent="0.25">
      <c r="E111" s="3"/>
    </row>
    <row r="112" spans="3:5" x14ac:dyDescent="0.25">
      <c r="E112" s="23"/>
    </row>
    <row r="113" spans="5:5" x14ac:dyDescent="0.25">
      <c r="E113" s="23"/>
    </row>
    <row r="114" spans="5:5" x14ac:dyDescent="0.25">
      <c r="E114" s="3"/>
    </row>
    <row r="115" spans="5:5" x14ac:dyDescent="0.25">
      <c r="E115" s="3"/>
    </row>
    <row r="116" spans="5:5" x14ac:dyDescent="0.25">
      <c r="E116" s="3"/>
    </row>
    <row r="117" spans="5:5" x14ac:dyDescent="0.25">
      <c r="E117" s="3"/>
    </row>
    <row r="118" spans="5:5" x14ac:dyDescent="0.25">
      <c r="E118" s="23"/>
    </row>
    <row r="119" spans="5:5" x14ac:dyDescent="0.25">
      <c r="E119" s="23"/>
    </row>
    <row r="120" spans="5:5" x14ac:dyDescent="0.25">
      <c r="E120" s="3"/>
    </row>
    <row r="121" spans="5:5" x14ac:dyDescent="0.25">
      <c r="E121" s="23"/>
    </row>
    <row r="122" spans="5:5" x14ac:dyDescent="0.25">
      <c r="E122" s="23"/>
    </row>
    <row r="123" spans="5:5" x14ac:dyDescent="0.25">
      <c r="E123" s="3"/>
    </row>
    <row r="124" spans="5:5" x14ac:dyDescent="0.25">
      <c r="E124" s="23"/>
    </row>
    <row r="125" spans="5:5" x14ac:dyDescent="0.25">
      <c r="E125" s="3"/>
    </row>
    <row r="126" spans="5:5" x14ac:dyDescent="0.25">
      <c r="E126" s="3"/>
    </row>
    <row r="127" spans="5:5" x14ac:dyDescent="0.25">
      <c r="E127" s="23"/>
    </row>
    <row r="128" spans="5:5" x14ac:dyDescent="0.25">
      <c r="E128" s="23"/>
    </row>
    <row r="129" spans="5:5" x14ac:dyDescent="0.25">
      <c r="E129" s="23"/>
    </row>
    <row r="130" spans="5:5" x14ac:dyDescent="0.25">
      <c r="E130" s="23"/>
    </row>
    <row r="131" spans="5:5" x14ac:dyDescent="0.25">
      <c r="E131" s="3"/>
    </row>
    <row r="132" spans="5:5" x14ac:dyDescent="0.25">
      <c r="E132" s="23"/>
    </row>
    <row r="133" spans="5:5" x14ac:dyDescent="0.25">
      <c r="E133" s="3"/>
    </row>
    <row r="134" spans="5:5" x14ac:dyDescent="0.25">
      <c r="E134" s="3"/>
    </row>
    <row r="135" spans="5:5" x14ac:dyDescent="0.25">
      <c r="E135" s="23"/>
    </row>
    <row r="136" spans="5:5" x14ac:dyDescent="0.25">
      <c r="E136" s="23"/>
    </row>
    <row r="137" spans="5:5" x14ac:dyDescent="0.25">
      <c r="E137" s="3"/>
    </row>
    <row r="138" spans="5:5" x14ac:dyDescent="0.25">
      <c r="E138" s="3"/>
    </row>
    <row r="139" spans="5:5" x14ac:dyDescent="0.25">
      <c r="E139" s="23"/>
    </row>
    <row r="140" spans="5:5" x14ac:dyDescent="0.25">
      <c r="E140" s="3"/>
    </row>
    <row r="141" spans="5:5" x14ac:dyDescent="0.25">
      <c r="E141" s="23"/>
    </row>
    <row r="142" spans="5:5" x14ac:dyDescent="0.25">
      <c r="E142" s="23"/>
    </row>
    <row r="143" spans="5:5" x14ac:dyDescent="0.25">
      <c r="E143" s="23"/>
    </row>
    <row r="144" spans="5:5" x14ac:dyDescent="0.25">
      <c r="E144" s="3"/>
    </row>
    <row r="145" spans="5:5" x14ac:dyDescent="0.25">
      <c r="E145" s="23"/>
    </row>
  </sheetData>
  <sortState ref="L2:M17">
    <sortCondition ref="L2"/>
  </sortState>
  <pageMargins left="0.7" right="0.7" top="0.75" bottom="0.75" header="0.3" footer="0.3"/>
  <pageSetup orientation="portrait" r:id="rId1"/>
  <ignoredErrors>
    <ignoredError sqref="E3" twoDigitTextYear="1"/>
  </ignoredErrors>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C171"/>
  <sheetViews>
    <sheetView zoomScale="70" zoomScaleNormal="70" workbookViewId="0">
      <selection activeCell="A14" sqref="A14"/>
    </sheetView>
  </sheetViews>
  <sheetFormatPr defaultRowHeight="15" x14ac:dyDescent="0.25"/>
  <cols>
    <col min="1" max="1" width="12.85546875" style="3" customWidth="1"/>
    <col min="2" max="2" width="13.140625" style="3" customWidth="1"/>
    <col min="3" max="3" width="204.5703125" style="9" customWidth="1"/>
  </cols>
  <sheetData>
    <row r="1" spans="1:3" x14ac:dyDescent="0.25">
      <c r="A1" s="1" t="s">
        <v>0</v>
      </c>
      <c r="B1" s="1" t="s">
        <v>3</v>
      </c>
      <c r="C1" s="1" t="s">
        <v>245</v>
      </c>
    </row>
    <row r="2" spans="1:3" x14ac:dyDescent="0.25">
      <c r="A2" s="8">
        <v>518</v>
      </c>
      <c r="B2" s="8">
        <v>14</v>
      </c>
      <c r="C2" s="9" t="s">
        <v>246</v>
      </c>
    </row>
    <row r="3" spans="1:3" x14ac:dyDescent="0.25">
      <c r="A3" s="8">
        <v>29</v>
      </c>
      <c r="B3" s="8">
        <v>12</v>
      </c>
      <c r="C3" s="9" t="s">
        <v>247</v>
      </c>
    </row>
    <row r="4" spans="1:3" x14ac:dyDescent="0.25">
      <c r="A4" s="8">
        <v>223</v>
      </c>
      <c r="B4" s="8">
        <v>10</v>
      </c>
      <c r="C4" s="9" t="s">
        <v>248</v>
      </c>
    </row>
    <row r="5" spans="1:3" x14ac:dyDescent="0.25">
      <c r="A5" s="8">
        <v>517</v>
      </c>
      <c r="B5" s="8">
        <v>10</v>
      </c>
      <c r="C5" s="9" t="s">
        <v>249</v>
      </c>
    </row>
    <row r="6" spans="1:3" x14ac:dyDescent="0.25">
      <c r="A6" s="8">
        <v>30</v>
      </c>
      <c r="B6" s="8">
        <v>10</v>
      </c>
      <c r="C6" s="9" t="s">
        <v>250</v>
      </c>
    </row>
    <row r="7" spans="1:3" x14ac:dyDescent="0.25">
      <c r="A7" s="8">
        <v>519</v>
      </c>
      <c r="B7" s="8">
        <v>10</v>
      </c>
      <c r="C7" s="9" t="s">
        <v>251</v>
      </c>
    </row>
    <row r="8" spans="1:3" x14ac:dyDescent="0.25">
      <c r="A8" s="8">
        <v>210</v>
      </c>
      <c r="B8" s="8">
        <v>9</v>
      </c>
      <c r="C8" s="9" t="s">
        <v>252</v>
      </c>
    </row>
    <row r="9" spans="1:3" x14ac:dyDescent="0.25">
      <c r="A9" s="8">
        <v>520</v>
      </c>
      <c r="B9" s="8">
        <v>8</v>
      </c>
      <c r="C9" s="9" t="s">
        <v>253</v>
      </c>
    </row>
    <row r="10" spans="1:3" x14ac:dyDescent="0.25">
      <c r="A10" s="8">
        <v>126</v>
      </c>
      <c r="B10" s="8">
        <v>8</v>
      </c>
      <c r="C10" s="9" t="s">
        <v>254</v>
      </c>
    </row>
    <row r="11" spans="1:3" x14ac:dyDescent="0.25">
      <c r="A11" s="8">
        <v>181</v>
      </c>
      <c r="B11" s="8">
        <v>7</v>
      </c>
      <c r="C11" s="9" t="s">
        <v>255</v>
      </c>
    </row>
    <row r="12" spans="1:3" x14ac:dyDescent="0.25">
      <c r="A12" s="8">
        <v>18</v>
      </c>
      <c r="B12" s="8">
        <v>7</v>
      </c>
      <c r="C12" s="9" t="s">
        <v>256</v>
      </c>
    </row>
    <row r="13" spans="1:3" x14ac:dyDescent="0.25">
      <c r="A13" s="8">
        <v>19</v>
      </c>
      <c r="B13" s="8">
        <v>7</v>
      </c>
      <c r="C13" s="9" t="s">
        <v>257</v>
      </c>
    </row>
    <row r="14" spans="1:3" x14ac:dyDescent="0.25">
      <c r="A14" s="8" t="s">
        <v>258</v>
      </c>
      <c r="B14" s="8">
        <v>7</v>
      </c>
      <c r="C14" s="9" t="s">
        <v>971</v>
      </c>
    </row>
    <row r="15" spans="1:3" x14ac:dyDescent="0.25">
      <c r="A15" s="8">
        <v>125</v>
      </c>
      <c r="B15" s="8">
        <v>6</v>
      </c>
      <c r="C15" s="9" t="s">
        <v>259</v>
      </c>
    </row>
    <row r="16" spans="1:3" x14ac:dyDescent="0.25">
      <c r="A16" s="8">
        <v>144</v>
      </c>
      <c r="B16" s="8">
        <v>6</v>
      </c>
      <c r="C16" s="9" t="s">
        <v>260</v>
      </c>
    </row>
    <row r="17" spans="1:3" x14ac:dyDescent="0.25">
      <c r="A17" s="8">
        <v>182</v>
      </c>
      <c r="B17" s="8">
        <v>6</v>
      </c>
      <c r="C17" s="9" t="s">
        <v>261</v>
      </c>
    </row>
    <row r="18" spans="1:3" x14ac:dyDescent="0.25">
      <c r="A18" s="8">
        <v>296</v>
      </c>
      <c r="B18" s="8">
        <v>5</v>
      </c>
      <c r="C18" s="9" t="s">
        <v>262</v>
      </c>
    </row>
    <row r="19" spans="1:3" x14ac:dyDescent="0.25">
      <c r="A19" s="8">
        <v>26</v>
      </c>
      <c r="B19" s="8">
        <v>5</v>
      </c>
      <c r="C19" s="9" t="s">
        <v>263</v>
      </c>
    </row>
    <row r="20" spans="1:3" x14ac:dyDescent="0.25">
      <c r="A20" s="8">
        <v>584</v>
      </c>
      <c r="B20" s="8">
        <v>5</v>
      </c>
      <c r="C20" s="9" t="s">
        <v>264</v>
      </c>
    </row>
    <row r="21" spans="1:3" x14ac:dyDescent="0.25">
      <c r="A21" s="8">
        <v>130</v>
      </c>
      <c r="B21" s="8">
        <v>5</v>
      </c>
      <c r="C21" s="9" t="s">
        <v>265</v>
      </c>
    </row>
    <row r="22" spans="1:3" x14ac:dyDescent="0.25">
      <c r="A22" s="8">
        <v>16</v>
      </c>
      <c r="B22" s="8">
        <v>5</v>
      </c>
      <c r="C22" s="9" t="s">
        <v>266</v>
      </c>
    </row>
    <row r="23" spans="1:3" x14ac:dyDescent="0.25">
      <c r="A23" s="8">
        <v>363</v>
      </c>
      <c r="B23" s="8">
        <v>4</v>
      </c>
      <c r="C23" s="9" t="s">
        <v>267</v>
      </c>
    </row>
    <row r="24" spans="1:3" x14ac:dyDescent="0.25">
      <c r="A24" s="8">
        <v>204</v>
      </c>
      <c r="B24" s="8">
        <v>4</v>
      </c>
      <c r="C24" s="9" t="s">
        <v>268</v>
      </c>
    </row>
    <row r="25" spans="1:3" x14ac:dyDescent="0.25">
      <c r="A25" s="8">
        <v>525</v>
      </c>
      <c r="B25" s="8">
        <v>4</v>
      </c>
      <c r="C25" s="9" t="s">
        <v>269</v>
      </c>
    </row>
    <row r="26" spans="1:3" x14ac:dyDescent="0.25">
      <c r="A26" s="8">
        <v>335</v>
      </c>
      <c r="B26" s="8">
        <v>4</v>
      </c>
      <c r="C26" s="9" t="s">
        <v>270</v>
      </c>
    </row>
    <row r="27" spans="1:3" x14ac:dyDescent="0.25">
      <c r="A27" s="8">
        <v>20</v>
      </c>
      <c r="B27" s="8">
        <v>4</v>
      </c>
      <c r="C27" s="9" t="s">
        <v>271</v>
      </c>
    </row>
    <row r="28" spans="1:3" x14ac:dyDescent="0.25">
      <c r="A28" s="8">
        <v>451</v>
      </c>
      <c r="B28" s="8">
        <v>4</v>
      </c>
      <c r="C28" s="9" t="s">
        <v>272</v>
      </c>
    </row>
    <row r="29" spans="1:3" x14ac:dyDescent="0.25">
      <c r="A29" s="8">
        <v>193</v>
      </c>
      <c r="B29" s="8">
        <v>4</v>
      </c>
      <c r="C29" s="9" t="s">
        <v>273</v>
      </c>
    </row>
    <row r="30" spans="1:3" x14ac:dyDescent="0.25">
      <c r="A30" s="8">
        <v>590</v>
      </c>
      <c r="B30" s="8">
        <v>4</v>
      </c>
      <c r="C30" s="9" t="s">
        <v>274</v>
      </c>
    </row>
    <row r="31" spans="1:3" x14ac:dyDescent="0.25">
      <c r="A31" s="8">
        <v>10</v>
      </c>
      <c r="B31" s="8">
        <v>4</v>
      </c>
      <c r="C31" s="9" t="s">
        <v>275</v>
      </c>
    </row>
    <row r="32" spans="1:3" x14ac:dyDescent="0.25">
      <c r="A32" s="8">
        <v>146</v>
      </c>
      <c r="B32" s="8">
        <v>4</v>
      </c>
      <c r="C32" s="9" t="s">
        <v>276</v>
      </c>
    </row>
    <row r="33" spans="1:3" x14ac:dyDescent="0.25">
      <c r="A33" s="8">
        <v>376</v>
      </c>
      <c r="B33" s="8">
        <v>4</v>
      </c>
      <c r="C33" s="9" t="s">
        <v>277</v>
      </c>
    </row>
    <row r="34" spans="1:3" x14ac:dyDescent="0.25">
      <c r="A34" s="8">
        <v>23</v>
      </c>
      <c r="B34" s="8">
        <v>3</v>
      </c>
      <c r="C34" s="9" t="s">
        <v>278</v>
      </c>
    </row>
    <row r="35" spans="1:3" x14ac:dyDescent="0.25">
      <c r="A35" s="8">
        <v>196</v>
      </c>
      <c r="B35" s="8">
        <v>3</v>
      </c>
      <c r="C35" s="9" t="s">
        <v>279</v>
      </c>
    </row>
    <row r="36" spans="1:3" x14ac:dyDescent="0.25">
      <c r="A36" s="8">
        <v>199</v>
      </c>
      <c r="B36" s="8">
        <v>3</v>
      </c>
      <c r="C36" s="9" t="s">
        <v>280</v>
      </c>
    </row>
    <row r="37" spans="1:3" x14ac:dyDescent="0.25">
      <c r="A37" s="8">
        <v>140</v>
      </c>
      <c r="B37" s="8">
        <v>3</v>
      </c>
      <c r="C37" s="9" t="s">
        <v>281</v>
      </c>
    </row>
    <row r="38" spans="1:3" x14ac:dyDescent="0.25">
      <c r="A38" s="8">
        <v>101</v>
      </c>
      <c r="B38" s="8">
        <v>3</v>
      </c>
      <c r="C38" s="9" t="s">
        <v>282</v>
      </c>
    </row>
    <row r="39" spans="1:3" x14ac:dyDescent="0.25">
      <c r="A39" s="8">
        <v>25</v>
      </c>
      <c r="B39" s="8">
        <v>3</v>
      </c>
      <c r="C39" s="9" t="s">
        <v>283</v>
      </c>
    </row>
    <row r="40" spans="1:3" x14ac:dyDescent="0.25">
      <c r="A40" s="8">
        <v>21</v>
      </c>
      <c r="B40" s="8">
        <v>3</v>
      </c>
      <c r="C40" s="9" t="s">
        <v>284</v>
      </c>
    </row>
    <row r="41" spans="1:3" x14ac:dyDescent="0.25">
      <c r="A41" s="8">
        <v>34</v>
      </c>
      <c r="B41" s="8">
        <v>3</v>
      </c>
      <c r="C41" s="9" t="s">
        <v>285</v>
      </c>
    </row>
    <row r="42" spans="1:3" x14ac:dyDescent="0.25">
      <c r="A42" s="8">
        <v>1</v>
      </c>
      <c r="B42" s="8">
        <v>3</v>
      </c>
      <c r="C42" s="9" t="s">
        <v>286</v>
      </c>
    </row>
    <row r="43" spans="1:3" x14ac:dyDescent="0.25">
      <c r="A43" s="8">
        <v>195</v>
      </c>
      <c r="B43" s="8">
        <v>3</v>
      </c>
      <c r="C43" s="9" t="s">
        <v>287</v>
      </c>
    </row>
    <row r="44" spans="1:3" x14ac:dyDescent="0.25">
      <c r="A44" s="8">
        <v>27</v>
      </c>
      <c r="B44" s="8">
        <v>3</v>
      </c>
      <c r="C44" s="9" t="s">
        <v>288</v>
      </c>
    </row>
    <row r="45" spans="1:3" x14ac:dyDescent="0.25">
      <c r="A45" s="8">
        <v>214</v>
      </c>
      <c r="B45" s="8">
        <v>3</v>
      </c>
      <c r="C45" s="9" t="s">
        <v>289</v>
      </c>
    </row>
    <row r="46" spans="1:3" x14ac:dyDescent="0.25">
      <c r="A46" s="8">
        <v>185</v>
      </c>
      <c r="B46" s="8">
        <v>3</v>
      </c>
      <c r="C46" s="9" t="s">
        <v>290</v>
      </c>
    </row>
    <row r="47" spans="1:3" x14ac:dyDescent="0.25">
      <c r="A47" s="8">
        <v>224</v>
      </c>
      <c r="B47" s="8">
        <v>3</v>
      </c>
      <c r="C47" s="9" t="s">
        <v>291</v>
      </c>
    </row>
    <row r="48" spans="1:3" x14ac:dyDescent="0.25">
      <c r="A48" s="8">
        <v>152</v>
      </c>
      <c r="B48" s="8">
        <v>3</v>
      </c>
      <c r="C48" s="9" t="s">
        <v>292</v>
      </c>
    </row>
    <row r="49" spans="1:3" x14ac:dyDescent="0.25">
      <c r="A49" s="8">
        <v>32</v>
      </c>
      <c r="B49" s="8">
        <v>3</v>
      </c>
      <c r="C49" s="9" t="s">
        <v>293</v>
      </c>
    </row>
    <row r="50" spans="1:3" x14ac:dyDescent="0.25">
      <c r="A50" s="8">
        <v>362</v>
      </c>
      <c r="B50" s="8">
        <v>3</v>
      </c>
      <c r="C50" s="9" t="s">
        <v>294</v>
      </c>
    </row>
    <row r="51" spans="1:3" x14ac:dyDescent="0.25">
      <c r="A51" s="8">
        <v>221</v>
      </c>
      <c r="B51" s="8">
        <v>3</v>
      </c>
      <c r="C51" s="9" t="s">
        <v>295</v>
      </c>
    </row>
    <row r="52" spans="1:3" x14ac:dyDescent="0.25">
      <c r="A52" s="8">
        <v>15</v>
      </c>
      <c r="B52" s="8">
        <v>3</v>
      </c>
      <c r="C52" s="9" t="s">
        <v>296</v>
      </c>
    </row>
    <row r="53" spans="1:3" x14ac:dyDescent="0.25">
      <c r="A53" s="8">
        <v>24</v>
      </c>
      <c r="B53" s="8">
        <v>3</v>
      </c>
      <c r="C53" s="9" t="s">
        <v>297</v>
      </c>
    </row>
    <row r="54" spans="1:3" x14ac:dyDescent="0.25">
      <c r="A54" s="8">
        <v>145</v>
      </c>
      <c r="B54" s="8">
        <v>3</v>
      </c>
      <c r="C54" s="9" t="s">
        <v>298</v>
      </c>
    </row>
    <row r="55" spans="1:3" x14ac:dyDescent="0.25">
      <c r="A55" s="8">
        <v>512</v>
      </c>
      <c r="B55" s="8">
        <v>3</v>
      </c>
      <c r="C55" s="9" t="s">
        <v>299</v>
      </c>
    </row>
    <row r="56" spans="1:3" x14ac:dyDescent="0.25">
      <c r="A56" s="8">
        <v>151</v>
      </c>
      <c r="B56" s="8">
        <v>3</v>
      </c>
      <c r="C56" s="9" t="s">
        <v>300</v>
      </c>
    </row>
    <row r="57" spans="1:3" x14ac:dyDescent="0.25">
      <c r="A57" s="8">
        <v>638</v>
      </c>
      <c r="B57" s="8">
        <v>3</v>
      </c>
      <c r="C57" s="9" t="s">
        <v>301</v>
      </c>
    </row>
    <row r="58" spans="1:3" x14ac:dyDescent="0.25">
      <c r="A58" s="8">
        <v>542</v>
      </c>
      <c r="B58" s="8">
        <v>3</v>
      </c>
      <c r="C58" s="9" t="s">
        <v>302</v>
      </c>
    </row>
    <row r="59" spans="1:3" x14ac:dyDescent="0.25">
      <c r="A59" s="8">
        <v>301</v>
      </c>
      <c r="B59" s="8">
        <v>3</v>
      </c>
      <c r="C59" s="9" t="s">
        <v>303</v>
      </c>
    </row>
    <row r="60" spans="1:3" x14ac:dyDescent="0.25">
      <c r="A60" s="8">
        <v>7</v>
      </c>
      <c r="B60" s="8">
        <v>2</v>
      </c>
      <c r="C60" s="9" t="s">
        <v>304</v>
      </c>
    </row>
    <row r="61" spans="1:3" x14ac:dyDescent="0.25">
      <c r="A61" s="8">
        <v>493</v>
      </c>
      <c r="B61" s="8">
        <v>2</v>
      </c>
      <c r="C61" s="9" t="s">
        <v>305</v>
      </c>
    </row>
    <row r="62" spans="1:3" x14ac:dyDescent="0.25">
      <c r="A62" s="8">
        <v>128</v>
      </c>
      <c r="B62" s="8">
        <v>2</v>
      </c>
      <c r="C62" s="9" t="s">
        <v>306</v>
      </c>
    </row>
    <row r="63" spans="1:3" x14ac:dyDescent="0.25">
      <c r="A63" s="8">
        <v>342</v>
      </c>
      <c r="B63" s="8">
        <v>2</v>
      </c>
      <c r="C63" s="9" t="s">
        <v>307</v>
      </c>
    </row>
    <row r="64" spans="1:3" x14ac:dyDescent="0.25">
      <c r="A64" s="8">
        <v>141</v>
      </c>
      <c r="B64" s="8">
        <v>2</v>
      </c>
      <c r="C64" s="9" t="s">
        <v>308</v>
      </c>
    </row>
    <row r="65" spans="1:3" x14ac:dyDescent="0.25">
      <c r="A65" s="8">
        <v>22</v>
      </c>
      <c r="B65" s="8">
        <v>2</v>
      </c>
      <c r="C65" s="9" t="s">
        <v>309</v>
      </c>
    </row>
    <row r="66" spans="1:3" x14ac:dyDescent="0.25">
      <c r="A66" s="8">
        <v>149</v>
      </c>
      <c r="B66" s="8">
        <v>2</v>
      </c>
      <c r="C66" s="9" t="s">
        <v>310</v>
      </c>
    </row>
    <row r="67" spans="1:3" x14ac:dyDescent="0.25">
      <c r="A67" s="8">
        <v>450</v>
      </c>
      <c r="B67" s="8">
        <v>2</v>
      </c>
      <c r="C67" s="9" t="s">
        <v>311</v>
      </c>
    </row>
    <row r="68" spans="1:3" x14ac:dyDescent="0.25">
      <c r="A68" s="8">
        <v>142</v>
      </c>
      <c r="B68" s="8">
        <v>2</v>
      </c>
      <c r="C68" s="9" t="s">
        <v>312</v>
      </c>
    </row>
    <row r="69" spans="1:3" x14ac:dyDescent="0.25">
      <c r="A69" s="8">
        <v>526</v>
      </c>
      <c r="B69" s="8">
        <v>2</v>
      </c>
      <c r="C69" s="9" t="s">
        <v>313</v>
      </c>
    </row>
    <row r="70" spans="1:3" x14ac:dyDescent="0.25">
      <c r="A70" s="8">
        <v>17</v>
      </c>
      <c r="B70" s="8">
        <v>2</v>
      </c>
      <c r="C70" s="9" t="s">
        <v>314</v>
      </c>
    </row>
    <row r="71" spans="1:3" x14ac:dyDescent="0.25">
      <c r="A71" s="8">
        <v>516</v>
      </c>
      <c r="B71" s="8">
        <v>2</v>
      </c>
      <c r="C71" s="9" t="s">
        <v>315</v>
      </c>
    </row>
    <row r="72" spans="1:3" x14ac:dyDescent="0.25">
      <c r="A72" s="8">
        <v>135</v>
      </c>
      <c r="B72" s="8">
        <v>2</v>
      </c>
      <c r="C72" s="9" t="s">
        <v>316</v>
      </c>
    </row>
    <row r="73" spans="1:3" x14ac:dyDescent="0.25">
      <c r="A73" s="8">
        <v>377</v>
      </c>
      <c r="B73" s="8">
        <v>2</v>
      </c>
      <c r="C73" s="9" t="s">
        <v>317</v>
      </c>
    </row>
    <row r="74" spans="1:3" x14ac:dyDescent="0.25">
      <c r="A74" s="8">
        <v>521</v>
      </c>
      <c r="B74" s="8">
        <v>2</v>
      </c>
      <c r="C74" s="9" t="s">
        <v>318</v>
      </c>
    </row>
    <row r="75" spans="1:3" x14ac:dyDescent="0.25">
      <c r="A75" s="8">
        <v>378</v>
      </c>
      <c r="B75" s="8">
        <v>2</v>
      </c>
      <c r="C75" s="9" t="s">
        <v>319</v>
      </c>
    </row>
    <row r="76" spans="1:3" x14ac:dyDescent="0.25">
      <c r="A76" s="8">
        <v>515</v>
      </c>
      <c r="B76" s="8">
        <v>2</v>
      </c>
      <c r="C76" s="9" t="s">
        <v>320</v>
      </c>
    </row>
    <row r="77" spans="1:3" x14ac:dyDescent="0.25">
      <c r="A77" s="8">
        <v>424</v>
      </c>
      <c r="B77" s="8">
        <v>2</v>
      </c>
      <c r="C77" s="9" t="s">
        <v>321</v>
      </c>
    </row>
    <row r="78" spans="1:3" x14ac:dyDescent="0.25">
      <c r="A78" s="8">
        <v>100</v>
      </c>
      <c r="B78" s="8">
        <v>2</v>
      </c>
      <c r="C78" s="9" t="s">
        <v>322</v>
      </c>
    </row>
    <row r="79" spans="1:3" x14ac:dyDescent="0.25">
      <c r="A79" s="8">
        <v>99</v>
      </c>
      <c r="B79" s="8">
        <v>2</v>
      </c>
      <c r="C79" s="9" t="s">
        <v>323</v>
      </c>
    </row>
    <row r="80" spans="1:3" x14ac:dyDescent="0.25">
      <c r="A80" s="8">
        <v>320</v>
      </c>
      <c r="B80" s="8">
        <v>2</v>
      </c>
      <c r="C80" s="9" t="s">
        <v>324</v>
      </c>
    </row>
    <row r="81" spans="1:3" x14ac:dyDescent="0.25">
      <c r="A81" s="8">
        <v>495</v>
      </c>
      <c r="B81" s="8">
        <v>2</v>
      </c>
      <c r="C81" s="9" t="s">
        <v>325</v>
      </c>
    </row>
    <row r="82" spans="1:3" x14ac:dyDescent="0.25">
      <c r="A82" s="8">
        <v>524</v>
      </c>
      <c r="B82" s="8">
        <v>2</v>
      </c>
      <c r="C82" s="9" t="s">
        <v>326</v>
      </c>
    </row>
    <row r="83" spans="1:3" x14ac:dyDescent="0.25">
      <c r="A83" s="8">
        <v>31</v>
      </c>
      <c r="B83" s="8">
        <v>2</v>
      </c>
      <c r="C83" s="9" t="s">
        <v>327</v>
      </c>
    </row>
    <row r="84" spans="1:3" x14ac:dyDescent="0.25">
      <c r="A84" s="8">
        <v>218</v>
      </c>
      <c r="B84" s="8">
        <v>2</v>
      </c>
      <c r="C84" s="9" t="s">
        <v>328</v>
      </c>
    </row>
    <row r="85" spans="1:3" x14ac:dyDescent="0.25">
      <c r="A85" s="8">
        <v>411</v>
      </c>
      <c r="B85" s="8">
        <v>2</v>
      </c>
      <c r="C85" s="9" t="s">
        <v>329</v>
      </c>
    </row>
    <row r="86" spans="1:3" x14ac:dyDescent="0.25">
      <c r="A86" s="8">
        <v>136</v>
      </c>
      <c r="B86" s="8">
        <v>2</v>
      </c>
      <c r="C86" s="9" t="s">
        <v>330</v>
      </c>
    </row>
    <row r="87" spans="1:3" x14ac:dyDescent="0.25">
      <c r="A87" s="8">
        <v>2861</v>
      </c>
      <c r="B87" s="8">
        <v>2</v>
      </c>
      <c r="C87" s="9" t="s">
        <v>331</v>
      </c>
    </row>
    <row r="88" spans="1:3" x14ac:dyDescent="0.25">
      <c r="A88" s="8">
        <v>206</v>
      </c>
      <c r="B88" s="8">
        <v>1</v>
      </c>
      <c r="C88" s="9" t="s">
        <v>332</v>
      </c>
    </row>
    <row r="89" spans="1:3" x14ac:dyDescent="0.25">
      <c r="A89" s="8">
        <v>502</v>
      </c>
      <c r="B89" s="8">
        <v>1</v>
      </c>
      <c r="C89" s="9" t="s">
        <v>333</v>
      </c>
    </row>
    <row r="90" spans="1:3" x14ac:dyDescent="0.25">
      <c r="A90" s="8">
        <v>503</v>
      </c>
      <c r="B90" s="8">
        <v>1</v>
      </c>
      <c r="C90" s="9" t="s">
        <v>334</v>
      </c>
    </row>
    <row r="91" spans="1:3" x14ac:dyDescent="0.25">
      <c r="A91" s="8">
        <v>758</v>
      </c>
      <c r="B91" s="8">
        <v>1</v>
      </c>
      <c r="C91" s="9" t="s">
        <v>335</v>
      </c>
    </row>
    <row r="92" spans="1:3" x14ac:dyDescent="0.25">
      <c r="A92" s="8">
        <v>585</v>
      </c>
      <c r="B92" s="8">
        <v>1</v>
      </c>
      <c r="C92" s="9" t="s">
        <v>336</v>
      </c>
    </row>
    <row r="93" spans="1:3" x14ac:dyDescent="0.25">
      <c r="A93" s="8">
        <v>551</v>
      </c>
      <c r="B93" s="8">
        <v>1</v>
      </c>
      <c r="C93" s="9" t="s">
        <v>337</v>
      </c>
    </row>
    <row r="94" spans="1:3" x14ac:dyDescent="0.25">
      <c r="A94" s="8">
        <v>92</v>
      </c>
      <c r="B94" s="8">
        <v>1</v>
      </c>
      <c r="C94" s="9" t="s">
        <v>338</v>
      </c>
    </row>
    <row r="95" spans="1:3" x14ac:dyDescent="0.25">
      <c r="A95" s="8">
        <v>197</v>
      </c>
      <c r="B95" s="8">
        <v>1</v>
      </c>
      <c r="C95" s="9" t="s">
        <v>339</v>
      </c>
    </row>
    <row r="96" spans="1:3" x14ac:dyDescent="0.25">
      <c r="A96" s="8">
        <v>198</v>
      </c>
      <c r="B96" s="8">
        <v>1</v>
      </c>
      <c r="C96" s="9" t="s">
        <v>340</v>
      </c>
    </row>
    <row r="97" spans="1:3" x14ac:dyDescent="0.25">
      <c r="A97" s="8">
        <v>202</v>
      </c>
      <c r="B97" s="8">
        <v>1</v>
      </c>
      <c r="C97" s="9" t="s">
        <v>341</v>
      </c>
    </row>
    <row r="98" spans="1:3" x14ac:dyDescent="0.25">
      <c r="A98" s="8">
        <v>191</v>
      </c>
      <c r="B98" s="8">
        <v>1</v>
      </c>
      <c r="C98" s="9" t="s">
        <v>342</v>
      </c>
    </row>
    <row r="99" spans="1:3" x14ac:dyDescent="0.25">
      <c r="A99" s="8">
        <v>95</v>
      </c>
      <c r="B99" s="8">
        <v>1</v>
      </c>
      <c r="C99" s="9" t="s">
        <v>343</v>
      </c>
    </row>
    <row r="100" spans="1:3" x14ac:dyDescent="0.25">
      <c r="A100" s="8">
        <v>328</v>
      </c>
      <c r="B100" s="8">
        <v>1</v>
      </c>
      <c r="C100" s="9" t="s">
        <v>344</v>
      </c>
    </row>
    <row r="101" spans="1:3" x14ac:dyDescent="0.25">
      <c r="A101" s="8">
        <v>139</v>
      </c>
      <c r="B101" s="8">
        <v>1</v>
      </c>
      <c r="C101" s="9" t="s">
        <v>345</v>
      </c>
    </row>
    <row r="102" spans="1:3" x14ac:dyDescent="0.25">
      <c r="A102" s="8">
        <v>500</v>
      </c>
      <c r="B102" s="8">
        <v>1</v>
      </c>
      <c r="C102" s="9" t="s">
        <v>346</v>
      </c>
    </row>
    <row r="103" spans="1:3" x14ac:dyDescent="0.25">
      <c r="A103" s="8">
        <v>1247</v>
      </c>
      <c r="B103" s="8">
        <v>1</v>
      </c>
      <c r="C103" s="9" t="s">
        <v>347</v>
      </c>
    </row>
    <row r="104" spans="1:3" x14ac:dyDescent="0.25">
      <c r="A104" s="8">
        <v>143</v>
      </c>
      <c r="B104" s="8">
        <v>1</v>
      </c>
      <c r="C104" s="9" t="s">
        <v>348</v>
      </c>
    </row>
    <row r="105" spans="1:3" x14ac:dyDescent="0.25">
      <c r="A105" s="8">
        <v>194</v>
      </c>
      <c r="B105" s="8">
        <v>1</v>
      </c>
      <c r="C105" s="9" t="s">
        <v>349</v>
      </c>
    </row>
    <row r="106" spans="1:3" x14ac:dyDescent="0.25">
      <c r="A106" s="8">
        <v>222</v>
      </c>
      <c r="B106" s="8">
        <v>1</v>
      </c>
      <c r="C106" s="9" t="s">
        <v>350</v>
      </c>
    </row>
    <row r="107" spans="1:3" x14ac:dyDescent="0.25">
      <c r="A107" s="8">
        <v>565</v>
      </c>
      <c r="B107" s="8">
        <v>1</v>
      </c>
      <c r="C107" s="9" t="s">
        <v>351</v>
      </c>
    </row>
    <row r="108" spans="1:3" x14ac:dyDescent="0.25">
      <c r="A108" s="8">
        <v>522</v>
      </c>
      <c r="B108" s="8">
        <v>1</v>
      </c>
      <c r="C108" s="9" t="s">
        <v>352</v>
      </c>
    </row>
    <row r="109" spans="1:3" x14ac:dyDescent="0.25">
      <c r="A109" s="8">
        <v>486</v>
      </c>
      <c r="B109" s="8">
        <v>1</v>
      </c>
      <c r="C109" s="9" t="s">
        <v>353</v>
      </c>
    </row>
    <row r="110" spans="1:3" x14ac:dyDescent="0.25">
      <c r="A110" s="8">
        <v>658</v>
      </c>
      <c r="B110" s="8">
        <v>1</v>
      </c>
      <c r="C110" s="9" t="s">
        <v>354</v>
      </c>
    </row>
    <row r="111" spans="1:3" x14ac:dyDescent="0.25">
      <c r="A111" s="8">
        <v>523</v>
      </c>
      <c r="B111" s="8">
        <v>1</v>
      </c>
      <c r="C111" s="9" t="s">
        <v>355</v>
      </c>
    </row>
    <row r="112" spans="1:3" x14ac:dyDescent="0.25">
      <c r="A112" s="8">
        <v>423</v>
      </c>
      <c r="B112" s="8">
        <v>1</v>
      </c>
      <c r="C112" s="9" t="s">
        <v>356</v>
      </c>
    </row>
    <row r="113" spans="1:3" x14ac:dyDescent="0.25">
      <c r="A113" s="8">
        <v>491</v>
      </c>
      <c r="B113" s="8">
        <v>1</v>
      </c>
      <c r="C113" s="9" t="s">
        <v>357</v>
      </c>
    </row>
    <row r="114" spans="1:3" x14ac:dyDescent="0.25">
      <c r="A114" s="8">
        <v>612</v>
      </c>
      <c r="B114" s="8">
        <v>1</v>
      </c>
      <c r="C114" s="9" t="s">
        <v>358</v>
      </c>
    </row>
    <row r="115" spans="1:3" x14ac:dyDescent="0.25">
      <c r="A115" s="8">
        <v>508</v>
      </c>
      <c r="B115" s="8">
        <v>1</v>
      </c>
      <c r="C115" s="9" t="s">
        <v>359</v>
      </c>
    </row>
    <row r="116" spans="1:3" x14ac:dyDescent="0.25">
      <c r="A116" s="8">
        <v>96</v>
      </c>
      <c r="B116" s="8">
        <v>1</v>
      </c>
      <c r="C116" s="9" t="s">
        <v>360</v>
      </c>
    </row>
    <row r="117" spans="1:3" x14ac:dyDescent="0.25">
      <c r="A117" s="8">
        <v>114</v>
      </c>
      <c r="B117" s="8">
        <v>1</v>
      </c>
      <c r="C117" s="9" t="s">
        <v>361</v>
      </c>
    </row>
    <row r="118" spans="1:3" x14ac:dyDescent="0.25">
      <c r="A118" s="8">
        <v>299</v>
      </c>
      <c r="B118" s="8">
        <v>1</v>
      </c>
      <c r="C118" s="9" t="s">
        <v>362</v>
      </c>
    </row>
    <row r="119" spans="1:3" x14ac:dyDescent="0.25">
      <c r="A119" s="8">
        <v>107</v>
      </c>
      <c r="B119" s="8">
        <v>1</v>
      </c>
      <c r="C119" s="9" t="s">
        <v>363</v>
      </c>
    </row>
    <row r="120" spans="1:3" x14ac:dyDescent="0.25">
      <c r="A120" s="8">
        <v>496</v>
      </c>
      <c r="B120" s="8">
        <v>1</v>
      </c>
      <c r="C120" s="9" t="s">
        <v>364</v>
      </c>
    </row>
    <row r="121" spans="1:3" x14ac:dyDescent="0.25">
      <c r="A121" s="8">
        <v>431</v>
      </c>
      <c r="B121" s="8">
        <v>1</v>
      </c>
      <c r="C121" s="9" t="s">
        <v>365</v>
      </c>
    </row>
    <row r="122" spans="1:3" x14ac:dyDescent="0.25">
      <c r="A122" s="8">
        <v>720</v>
      </c>
      <c r="B122" s="8">
        <v>1</v>
      </c>
      <c r="C122" s="9" t="s">
        <v>366</v>
      </c>
    </row>
    <row r="123" spans="1:3" x14ac:dyDescent="0.25">
      <c r="A123" s="8">
        <v>654</v>
      </c>
      <c r="B123" s="8">
        <v>1</v>
      </c>
      <c r="C123" s="9" t="s">
        <v>367</v>
      </c>
    </row>
    <row r="124" spans="1:3" x14ac:dyDescent="0.25">
      <c r="A124" s="8">
        <v>539</v>
      </c>
      <c r="B124" s="8">
        <v>1</v>
      </c>
      <c r="C124" s="9" t="s">
        <v>368</v>
      </c>
    </row>
    <row r="125" spans="1:3" x14ac:dyDescent="0.25">
      <c r="A125" s="8">
        <v>302</v>
      </c>
      <c r="B125" s="8">
        <v>1</v>
      </c>
      <c r="C125" s="9" t="s">
        <v>369</v>
      </c>
    </row>
    <row r="126" spans="1:3" x14ac:dyDescent="0.25">
      <c r="A126" s="8">
        <v>104</v>
      </c>
      <c r="B126" s="8">
        <v>1</v>
      </c>
      <c r="C126" s="9" t="s">
        <v>370</v>
      </c>
    </row>
    <row r="127" spans="1:3" x14ac:dyDescent="0.25">
      <c r="A127" s="8">
        <v>133</v>
      </c>
      <c r="B127" s="8">
        <v>1</v>
      </c>
      <c r="C127" s="9" t="s">
        <v>371</v>
      </c>
    </row>
    <row r="128" spans="1:3" x14ac:dyDescent="0.25">
      <c r="A128" s="8">
        <v>1233</v>
      </c>
      <c r="B128" s="8">
        <v>1</v>
      </c>
      <c r="C128" s="9" t="s">
        <v>372</v>
      </c>
    </row>
    <row r="129" spans="1:3" x14ac:dyDescent="0.25">
      <c r="A129" s="8">
        <v>650</v>
      </c>
      <c r="B129" s="8">
        <v>1</v>
      </c>
      <c r="C129" s="9" t="s">
        <v>373</v>
      </c>
    </row>
    <row r="130" spans="1:3" x14ac:dyDescent="0.25">
      <c r="A130" s="8">
        <v>215</v>
      </c>
      <c r="B130" s="8">
        <v>1</v>
      </c>
      <c r="C130" s="9" t="s">
        <v>374</v>
      </c>
    </row>
    <row r="131" spans="1:3" x14ac:dyDescent="0.25">
      <c r="A131" s="8">
        <v>668</v>
      </c>
      <c r="B131" s="8">
        <v>1</v>
      </c>
      <c r="C131" s="9" t="s">
        <v>375</v>
      </c>
    </row>
    <row r="132" spans="1:3" x14ac:dyDescent="0.25">
      <c r="A132" s="8">
        <v>2277</v>
      </c>
      <c r="B132" s="8">
        <v>1</v>
      </c>
      <c r="C132" s="9" t="s">
        <v>376</v>
      </c>
    </row>
    <row r="133" spans="1:3" x14ac:dyDescent="0.25">
      <c r="A133" s="8">
        <v>192</v>
      </c>
      <c r="B133" s="8">
        <v>1</v>
      </c>
      <c r="C133" s="9" t="s">
        <v>377</v>
      </c>
    </row>
    <row r="134" spans="1:3" x14ac:dyDescent="0.25">
      <c r="A134" s="8">
        <v>1301</v>
      </c>
      <c r="B134" s="8">
        <v>1</v>
      </c>
      <c r="C134" s="9" t="s">
        <v>378</v>
      </c>
    </row>
    <row r="135" spans="1:3" x14ac:dyDescent="0.25">
      <c r="A135" s="8">
        <v>574</v>
      </c>
      <c r="B135" s="8">
        <v>1</v>
      </c>
      <c r="C135" s="9" t="s">
        <v>379</v>
      </c>
    </row>
    <row r="136" spans="1:3" x14ac:dyDescent="0.25">
      <c r="A136" s="8">
        <v>103</v>
      </c>
      <c r="B136" s="8">
        <v>1</v>
      </c>
      <c r="C136" s="9" t="s">
        <v>380</v>
      </c>
    </row>
    <row r="137" spans="1:3" x14ac:dyDescent="0.25">
      <c r="A137" s="8">
        <v>425</v>
      </c>
      <c r="B137" s="8">
        <v>1</v>
      </c>
      <c r="C137" s="9" t="s">
        <v>381</v>
      </c>
    </row>
    <row r="138" spans="1:3" x14ac:dyDescent="0.25">
      <c r="A138" s="8">
        <v>379</v>
      </c>
      <c r="B138" s="8">
        <v>1</v>
      </c>
      <c r="C138" s="9" t="s">
        <v>382</v>
      </c>
    </row>
    <row r="139" spans="1:3" x14ac:dyDescent="0.25">
      <c r="A139" s="8">
        <v>1260</v>
      </c>
      <c r="B139" s="8">
        <v>1</v>
      </c>
      <c r="C139" s="9" t="s">
        <v>383</v>
      </c>
    </row>
    <row r="140" spans="1:3" x14ac:dyDescent="0.25">
      <c r="A140" s="8">
        <v>1272</v>
      </c>
      <c r="B140" s="8">
        <v>1</v>
      </c>
      <c r="C140" s="9" t="s">
        <v>384</v>
      </c>
    </row>
    <row r="141" spans="1:3" x14ac:dyDescent="0.25">
      <c r="A141" s="8">
        <v>188</v>
      </c>
      <c r="B141" s="8">
        <v>1</v>
      </c>
      <c r="C141" s="9" t="s">
        <v>385</v>
      </c>
    </row>
    <row r="142" spans="1:3" x14ac:dyDescent="0.25">
      <c r="A142" s="8">
        <v>203</v>
      </c>
      <c r="B142" s="8">
        <v>1</v>
      </c>
      <c r="C142" s="9" t="s">
        <v>386</v>
      </c>
    </row>
    <row r="143" spans="1:3" x14ac:dyDescent="0.25">
      <c r="A143" s="8">
        <v>205</v>
      </c>
      <c r="B143" s="8">
        <v>1</v>
      </c>
      <c r="C143" s="9" t="s">
        <v>387</v>
      </c>
    </row>
    <row r="144" spans="1:3" x14ac:dyDescent="0.25">
      <c r="A144" s="8">
        <v>93</v>
      </c>
      <c r="B144" s="8">
        <v>1</v>
      </c>
      <c r="C144" s="9" t="s">
        <v>388</v>
      </c>
    </row>
    <row r="145" spans="1:3" x14ac:dyDescent="0.25">
      <c r="A145" s="8">
        <v>355</v>
      </c>
      <c r="B145" s="8">
        <v>1</v>
      </c>
      <c r="C145" s="9" t="s">
        <v>389</v>
      </c>
    </row>
    <row r="146" spans="1:3" x14ac:dyDescent="0.25">
      <c r="A146" s="8">
        <v>1469</v>
      </c>
      <c r="B146" s="8">
        <v>1</v>
      </c>
      <c r="C146" s="9" t="s">
        <v>390</v>
      </c>
    </row>
    <row r="147" spans="1:3" x14ac:dyDescent="0.25">
      <c r="A147" s="8">
        <v>200</v>
      </c>
      <c r="B147" s="8">
        <v>1</v>
      </c>
      <c r="C147" s="9" t="s">
        <v>391</v>
      </c>
    </row>
    <row r="148" spans="1:3" x14ac:dyDescent="0.25">
      <c r="A148" s="8">
        <v>744</v>
      </c>
      <c r="B148" s="8">
        <v>1</v>
      </c>
      <c r="C148" s="9" t="s">
        <v>392</v>
      </c>
    </row>
    <row r="149" spans="1:3" x14ac:dyDescent="0.25">
      <c r="A149" s="8">
        <v>1826</v>
      </c>
      <c r="B149" s="8">
        <v>1</v>
      </c>
      <c r="C149" s="9" t="s">
        <v>393</v>
      </c>
    </row>
    <row r="150" spans="1:3" x14ac:dyDescent="0.25">
      <c r="A150" s="8">
        <v>494</v>
      </c>
      <c r="B150" s="8">
        <v>1</v>
      </c>
      <c r="C150" s="9" t="s">
        <v>394</v>
      </c>
    </row>
    <row r="151" spans="1:3" x14ac:dyDescent="0.25">
      <c r="A151" s="8">
        <v>4324</v>
      </c>
      <c r="B151" s="8">
        <v>1</v>
      </c>
      <c r="C151" s="9" t="s">
        <v>395</v>
      </c>
    </row>
    <row r="152" spans="1:3" x14ac:dyDescent="0.25">
      <c r="A152" s="8">
        <v>324</v>
      </c>
      <c r="B152" s="8">
        <v>1</v>
      </c>
      <c r="C152" s="9" t="s">
        <v>396</v>
      </c>
    </row>
    <row r="153" spans="1:3" x14ac:dyDescent="0.25">
      <c r="A153" s="8">
        <v>127</v>
      </c>
      <c r="B153" s="8">
        <v>1</v>
      </c>
      <c r="C153" s="9" t="s">
        <v>397</v>
      </c>
    </row>
    <row r="154" spans="1:3" x14ac:dyDescent="0.25">
      <c r="A154" s="8">
        <v>148</v>
      </c>
      <c r="B154" s="8">
        <v>1</v>
      </c>
      <c r="C154" s="9" t="s">
        <v>398</v>
      </c>
    </row>
    <row r="155" spans="1:3" x14ac:dyDescent="0.25">
      <c r="A155" s="8">
        <v>4270</v>
      </c>
      <c r="B155" s="8">
        <v>1</v>
      </c>
      <c r="C155" s="9" t="s">
        <v>399</v>
      </c>
    </row>
    <row r="156" spans="1:3" x14ac:dyDescent="0.25">
      <c r="A156" s="8">
        <v>1225</v>
      </c>
      <c r="B156" s="8">
        <v>1</v>
      </c>
      <c r="C156" s="9" t="s">
        <v>400</v>
      </c>
    </row>
    <row r="157" spans="1:3" x14ac:dyDescent="0.25">
      <c r="A157" s="8">
        <v>1207</v>
      </c>
      <c r="B157" s="8">
        <v>1</v>
      </c>
      <c r="C157" s="9" t="s">
        <v>401</v>
      </c>
    </row>
    <row r="158" spans="1:3" x14ac:dyDescent="0.25">
      <c r="A158" s="8">
        <v>1202</v>
      </c>
      <c r="B158" s="8">
        <v>1</v>
      </c>
      <c r="C158" s="9" t="s">
        <v>402</v>
      </c>
    </row>
    <row r="159" spans="1:3" x14ac:dyDescent="0.25">
      <c r="A159" s="8">
        <v>483</v>
      </c>
      <c r="B159" s="8">
        <v>1</v>
      </c>
      <c r="C159" s="9" t="s">
        <v>403</v>
      </c>
    </row>
    <row r="160" spans="1:3" x14ac:dyDescent="0.25">
      <c r="A160" s="8">
        <v>575</v>
      </c>
      <c r="B160" s="8">
        <v>1</v>
      </c>
      <c r="C160" s="9" t="s">
        <v>404</v>
      </c>
    </row>
    <row r="161" spans="1:3" x14ac:dyDescent="0.25">
      <c r="A161" s="8">
        <v>4327</v>
      </c>
      <c r="B161" s="8">
        <v>1</v>
      </c>
      <c r="C161" s="9" t="s">
        <v>405</v>
      </c>
    </row>
    <row r="162" spans="1:3" x14ac:dyDescent="0.25">
      <c r="A162" s="8">
        <v>4298</v>
      </c>
      <c r="B162" s="8">
        <v>1</v>
      </c>
      <c r="C162" s="9" t="s">
        <v>406</v>
      </c>
    </row>
    <row r="163" spans="1:3" x14ac:dyDescent="0.25">
      <c r="A163" s="8">
        <v>3679</v>
      </c>
      <c r="B163" s="8">
        <v>1</v>
      </c>
      <c r="C163" s="9" t="s">
        <v>407</v>
      </c>
    </row>
    <row r="164" spans="1:3" x14ac:dyDescent="0.25">
      <c r="A164" s="8">
        <v>1915</v>
      </c>
      <c r="B164" s="8">
        <v>1</v>
      </c>
      <c r="C164" s="9" t="s">
        <v>408</v>
      </c>
    </row>
    <row r="165" spans="1:3" x14ac:dyDescent="0.25">
      <c r="A165" s="8">
        <v>132</v>
      </c>
      <c r="B165" s="8">
        <v>1</v>
      </c>
      <c r="C165" s="9" t="s">
        <v>409</v>
      </c>
    </row>
    <row r="166" spans="1:3" x14ac:dyDescent="0.25">
      <c r="A166" s="8">
        <v>4281</v>
      </c>
      <c r="B166" s="8">
        <v>1</v>
      </c>
      <c r="C166" s="9" t="s">
        <v>410</v>
      </c>
    </row>
    <row r="167" spans="1:3" x14ac:dyDescent="0.25">
      <c r="A167" s="8">
        <v>154</v>
      </c>
      <c r="B167" s="8">
        <v>1</v>
      </c>
      <c r="C167" s="9" t="s">
        <v>411</v>
      </c>
    </row>
    <row r="168" spans="1:3" x14ac:dyDescent="0.25">
      <c r="A168" s="8">
        <v>625</v>
      </c>
      <c r="B168" s="8">
        <v>1</v>
      </c>
      <c r="C168" s="9" t="s">
        <v>412</v>
      </c>
    </row>
    <row r="169" spans="1:3" x14ac:dyDescent="0.25">
      <c r="A169" s="8">
        <v>150</v>
      </c>
      <c r="B169" s="8">
        <v>1</v>
      </c>
      <c r="C169" s="9" t="s">
        <v>413</v>
      </c>
    </row>
    <row r="170" spans="1:3" x14ac:dyDescent="0.25">
      <c r="A170" s="8">
        <v>374</v>
      </c>
      <c r="B170" s="8">
        <v>1</v>
      </c>
      <c r="C170" s="9" t="s">
        <v>414</v>
      </c>
    </row>
    <row r="171" spans="1:3" x14ac:dyDescent="0.25">
      <c r="A171" s="8"/>
      <c r="B171" s="8"/>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C216"/>
  <sheetViews>
    <sheetView zoomScale="70" zoomScaleNormal="70" workbookViewId="0">
      <selection activeCell="F25" sqref="F25"/>
    </sheetView>
  </sheetViews>
  <sheetFormatPr defaultRowHeight="15" x14ac:dyDescent="0.25"/>
  <cols>
    <col min="1" max="1" width="13" style="3" customWidth="1"/>
    <col min="2" max="2" width="10.5703125" customWidth="1"/>
    <col min="3" max="3" width="172.5703125" style="10" customWidth="1"/>
  </cols>
  <sheetData>
    <row r="1" spans="1:3" x14ac:dyDescent="0.25">
      <c r="A1" s="1" t="s">
        <v>0</v>
      </c>
      <c r="B1" s="1" t="s">
        <v>3</v>
      </c>
      <c r="C1" s="1" t="s">
        <v>5</v>
      </c>
    </row>
    <row r="2" spans="1:3" x14ac:dyDescent="0.25">
      <c r="A2" s="2">
        <v>223</v>
      </c>
      <c r="B2" s="3">
        <v>10</v>
      </c>
      <c r="C2" s="10" t="s">
        <v>415</v>
      </c>
    </row>
    <row r="3" spans="1:3" x14ac:dyDescent="0.25">
      <c r="A3" s="5">
        <v>210</v>
      </c>
      <c r="B3" s="3">
        <v>9</v>
      </c>
      <c r="C3" s="10" t="s">
        <v>9</v>
      </c>
    </row>
    <row r="4" spans="1:3" x14ac:dyDescent="0.25">
      <c r="A4" s="5">
        <v>126</v>
      </c>
      <c r="B4" s="3">
        <v>7</v>
      </c>
      <c r="C4" s="10" t="s">
        <v>416</v>
      </c>
    </row>
    <row r="5" spans="1:3" x14ac:dyDescent="0.25">
      <c r="A5" s="5" t="s">
        <v>10</v>
      </c>
      <c r="B5" s="3">
        <v>6</v>
      </c>
      <c r="C5" s="10" t="s">
        <v>11</v>
      </c>
    </row>
    <row r="6" spans="1:3" x14ac:dyDescent="0.25">
      <c r="A6" s="5" t="s">
        <v>12</v>
      </c>
      <c r="B6" s="3">
        <v>6</v>
      </c>
      <c r="C6" s="10" t="s">
        <v>14</v>
      </c>
    </row>
    <row r="7" spans="1:3" x14ac:dyDescent="0.25">
      <c r="A7" s="5">
        <v>584</v>
      </c>
      <c r="B7" s="3">
        <v>5</v>
      </c>
      <c r="C7" s="10" t="s">
        <v>16</v>
      </c>
    </row>
    <row r="8" spans="1:3" x14ac:dyDescent="0.25">
      <c r="A8" s="3" t="s">
        <v>32</v>
      </c>
      <c r="B8" s="3">
        <v>5</v>
      </c>
      <c r="C8" s="10" t="s">
        <v>417</v>
      </c>
    </row>
    <row r="9" spans="1:3" x14ac:dyDescent="0.25">
      <c r="A9" s="5" t="s">
        <v>17</v>
      </c>
      <c r="B9" s="3">
        <v>5</v>
      </c>
      <c r="C9" s="10" t="s">
        <v>19</v>
      </c>
    </row>
    <row r="10" spans="1:3" x14ac:dyDescent="0.25">
      <c r="A10" s="5">
        <v>16</v>
      </c>
      <c r="B10" s="3">
        <v>5</v>
      </c>
      <c r="C10" s="10" t="s">
        <v>21</v>
      </c>
    </row>
    <row r="11" spans="1:3" x14ac:dyDescent="0.25">
      <c r="A11" s="3">
        <v>144</v>
      </c>
      <c r="B11" s="3">
        <v>5</v>
      </c>
      <c r="C11" s="10" t="s">
        <v>418</v>
      </c>
    </row>
    <row r="12" spans="1:3" x14ac:dyDescent="0.25">
      <c r="A12" s="5" t="s">
        <v>22</v>
      </c>
      <c r="B12" s="3">
        <v>5</v>
      </c>
      <c r="C12" s="10" t="s">
        <v>24</v>
      </c>
    </row>
    <row r="13" spans="1:3" x14ac:dyDescent="0.25">
      <c r="A13" s="3">
        <v>182</v>
      </c>
      <c r="B13" s="3">
        <v>5</v>
      </c>
      <c r="C13" s="10" t="s">
        <v>419</v>
      </c>
    </row>
    <row r="14" spans="1:3" x14ac:dyDescent="0.25">
      <c r="A14" s="3" t="s">
        <v>69</v>
      </c>
      <c r="B14" s="3">
        <v>5</v>
      </c>
      <c r="C14" s="10" t="s">
        <v>420</v>
      </c>
    </row>
    <row r="15" spans="1:3" x14ac:dyDescent="0.25">
      <c r="A15" s="2">
        <v>363</v>
      </c>
      <c r="B15" s="3">
        <v>4</v>
      </c>
      <c r="C15" s="10" t="s">
        <v>26</v>
      </c>
    </row>
    <row r="16" spans="1:3" x14ac:dyDescent="0.25">
      <c r="A16" s="3">
        <v>296</v>
      </c>
      <c r="B16" s="3">
        <v>4</v>
      </c>
      <c r="C16" s="10" t="s">
        <v>421</v>
      </c>
    </row>
    <row r="17" spans="1:3" x14ac:dyDescent="0.25">
      <c r="A17" s="3" t="s">
        <v>49</v>
      </c>
      <c r="B17" s="3">
        <v>4</v>
      </c>
      <c r="C17" s="10" t="s">
        <v>422</v>
      </c>
    </row>
    <row r="18" spans="1:3" x14ac:dyDescent="0.25">
      <c r="A18" s="3" t="s">
        <v>30</v>
      </c>
      <c r="B18" s="3">
        <v>4</v>
      </c>
      <c r="C18" s="10" t="s">
        <v>31</v>
      </c>
    </row>
    <row r="19" spans="1:3" x14ac:dyDescent="0.25">
      <c r="A19" s="3">
        <v>525</v>
      </c>
      <c r="B19" s="3">
        <v>4</v>
      </c>
      <c r="C19" s="10" t="s">
        <v>423</v>
      </c>
    </row>
    <row r="20" spans="1:3" x14ac:dyDescent="0.25">
      <c r="A20" s="3" t="s">
        <v>34</v>
      </c>
      <c r="B20" s="3">
        <v>4</v>
      </c>
      <c r="C20" s="10" t="s">
        <v>35</v>
      </c>
    </row>
    <row r="21" spans="1:3" x14ac:dyDescent="0.25">
      <c r="A21" s="3">
        <v>335</v>
      </c>
      <c r="B21" s="3">
        <v>4</v>
      </c>
      <c r="C21" s="10" t="s">
        <v>36</v>
      </c>
    </row>
    <row r="22" spans="1:3" x14ac:dyDescent="0.25">
      <c r="A22" s="3" t="s">
        <v>38</v>
      </c>
      <c r="B22" s="3">
        <v>4</v>
      </c>
      <c r="C22" s="10" t="s">
        <v>39</v>
      </c>
    </row>
    <row r="23" spans="1:3" x14ac:dyDescent="0.25">
      <c r="A23" s="3">
        <v>590</v>
      </c>
      <c r="B23" s="3">
        <v>4</v>
      </c>
      <c r="C23" s="10" t="s">
        <v>424</v>
      </c>
    </row>
    <row r="24" spans="1:3" x14ac:dyDescent="0.25">
      <c r="A24" s="3" t="s">
        <v>186</v>
      </c>
      <c r="B24" s="3">
        <v>4</v>
      </c>
      <c r="C24" s="10" t="s">
        <v>39</v>
      </c>
    </row>
    <row r="25" spans="1:3" x14ac:dyDescent="0.25">
      <c r="A25" s="3">
        <v>101</v>
      </c>
      <c r="B25" s="3">
        <v>3</v>
      </c>
      <c r="C25" s="10" t="s">
        <v>42</v>
      </c>
    </row>
    <row r="26" spans="1:3" x14ac:dyDescent="0.25">
      <c r="A26" s="3" t="s">
        <v>43</v>
      </c>
      <c r="B26" s="3">
        <v>3</v>
      </c>
      <c r="C26" s="10" t="s">
        <v>44</v>
      </c>
    </row>
    <row r="27" spans="1:3" x14ac:dyDescent="0.25">
      <c r="A27" s="3">
        <v>25</v>
      </c>
      <c r="B27" s="3">
        <v>3</v>
      </c>
      <c r="C27" s="10" t="s">
        <v>45</v>
      </c>
    </row>
    <row r="28" spans="1:3" x14ac:dyDescent="0.25">
      <c r="A28" s="3">
        <v>204</v>
      </c>
      <c r="B28" s="3">
        <v>3</v>
      </c>
      <c r="C28" s="10" t="s">
        <v>46</v>
      </c>
    </row>
    <row r="29" spans="1:3" x14ac:dyDescent="0.25">
      <c r="A29" s="3">
        <v>21</v>
      </c>
      <c r="B29" s="3">
        <v>3</v>
      </c>
      <c r="C29" s="10" t="s">
        <v>47</v>
      </c>
    </row>
    <row r="30" spans="1:3" x14ac:dyDescent="0.25">
      <c r="A30" s="3">
        <v>1</v>
      </c>
      <c r="B30" s="3">
        <v>3</v>
      </c>
      <c r="C30" s="10" t="s">
        <v>48</v>
      </c>
    </row>
    <row r="31" spans="1:3" x14ac:dyDescent="0.25">
      <c r="A31" s="3" t="s">
        <v>51</v>
      </c>
      <c r="B31" s="3">
        <v>3</v>
      </c>
      <c r="C31" s="10" t="s">
        <v>52</v>
      </c>
    </row>
    <row r="32" spans="1:3" x14ac:dyDescent="0.25">
      <c r="A32" s="3" t="s">
        <v>53</v>
      </c>
      <c r="B32" s="3">
        <v>3</v>
      </c>
      <c r="C32" s="10" t="s">
        <v>54</v>
      </c>
    </row>
    <row r="33" spans="1:3" x14ac:dyDescent="0.25">
      <c r="A33" s="3">
        <v>195</v>
      </c>
      <c r="B33" s="3">
        <v>3</v>
      </c>
      <c r="C33" s="10" t="s">
        <v>55</v>
      </c>
    </row>
    <row r="34" spans="1:3" x14ac:dyDescent="0.25">
      <c r="A34" s="3" t="s">
        <v>56</v>
      </c>
      <c r="B34" s="3">
        <v>3</v>
      </c>
      <c r="C34" s="10" t="s">
        <v>57</v>
      </c>
    </row>
    <row r="35" spans="1:3" x14ac:dyDescent="0.25">
      <c r="A35" s="3">
        <v>451</v>
      </c>
      <c r="B35" s="3">
        <v>3</v>
      </c>
      <c r="C35" s="10" t="s">
        <v>58</v>
      </c>
    </row>
    <row r="36" spans="1:3" x14ac:dyDescent="0.25">
      <c r="A36" s="3">
        <v>214</v>
      </c>
      <c r="B36" s="3">
        <v>3</v>
      </c>
      <c r="C36" s="10" t="s">
        <v>59</v>
      </c>
    </row>
    <row r="37" spans="1:3" x14ac:dyDescent="0.25">
      <c r="A37" s="3">
        <v>185</v>
      </c>
      <c r="B37" s="3">
        <v>3</v>
      </c>
      <c r="C37" s="10" t="s">
        <v>60</v>
      </c>
    </row>
    <row r="38" spans="1:3" x14ac:dyDescent="0.25">
      <c r="A38" s="3" t="s">
        <v>61</v>
      </c>
      <c r="B38" s="3">
        <v>3</v>
      </c>
      <c r="C38" s="10" t="s">
        <v>62</v>
      </c>
    </row>
    <row r="39" spans="1:3" x14ac:dyDescent="0.25">
      <c r="A39" s="3">
        <v>224</v>
      </c>
      <c r="B39" s="3">
        <v>3</v>
      </c>
      <c r="C39" s="10" t="s">
        <v>425</v>
      </c>
    </row>
    <row r="40" spans="1:3" x14ac:dyDescent="0.25">
      <c r="A40" s="3">
        <v>152</v>
      </c>
      <c r="B40" s="3">
        <v>3</v>
      </c>
      <c r="C40" s="10" t="s">
        <v>65</v>
      </c>
    </row>
    <row r="41" spans="1:3" x14ac:dyDescent="0.25">
      <c r="A41" s="3">
        <v>32</v>
      </c>
      <c r="B41" s="3">
        <v>3</v>
      </c>
      <c r="C41" s="10" t="s">
        <v>65</v>
      </c>
    </row>
    <row r="42" spans="1:3" x14ac:dyDescent="0.25">
      <c r="A42" s="3">
        <v>362</v>
      </c>
      <c r="B42" s="3">
        <v>3</v>
      </c>
      <c r="C42" s="10" t="s">
        <v>426</v>
      </c>
    </row>
    <row r="43" spans="1:3" x14ac:dyDescent="0.25">
      <c r="A43" s="3" t="s">
        <v>66</v>
      </c>
      <c r="B43" s="3">
        <v>3</v>
      </c>
      <c r="C43" s="10" t="s">
        <v>67</v>
      </c>
    </row>
    <row r="44" spans="1:3" x14ac:dyDescent="0.25">
      <c r="A44" s="3">
        <v>221</v>
      </c>
      <c r="B44" s="3">
        <v>3</v>
      </c>
      <c r="C44" s="10" t="s">
        <v>68</v>
      </c>
    </row>
    <row r="45" spans="1:3" x14ac:dyDescent="0.25">
      <c r="A45" s="3">
        <v>24</v>
      </c>
      <c r="B45" s="3">
        <v>3</v>
      </c>
      <c r="C45" s="10" t="s">
        <v>71</v>
      </c>
    </row>
    <row r="46" spans="1:3" x14ac:dyDescent="0.25">
      <c r="A46" s="3">
        <v>145</v>
      </c>
      <c r="B46" s="3">
        <v>3</v>
      </c>
      <c r="C46" s="10" t="s">
        <v>71</v>
      </c>
    </row>
    <row r="47" spans="1:3" x14ac:dyDescent="0.25">
      <c r="A47" s="3">
        <v>512</v>
      </c>
      <c r="B47" s="3">
        <v>3</v>
      </c>
      <c r="C47" s="10" t="s">
        <v>427</v>
      </c>
    </row>
    <row r="48" spans="1:3" x14ac:dyDescent="0.25">
      <c r="A48" s="3">
        <v>151</v>
      </c>
      <c r="B48" s="3">
        <v>3</v>
      </c>
      <c r="C48" s="10" t="s">
        <v>428</v>
      </c>
    </row>
    <row r="49" spans="1:3" x14ac:dyDescent="0.25">
      <c r="A49" s="3">
        <v>638</v>
      </c>
      <c r="B49" s="3">
        <v>3</v>
      </c>
      <c r="C49" s="10" t="s">
        <v>72</v>
      </c>
    </row>
    <row r="50" spans="1:3" x14ac:dyDescent="0.25">
      <c r="A50" s="3">
        <v>542</v>
      </c>
      <c r="B50" s="3">
        <v>3</v>
      </c>
      <c r="C50" s="10" t="s">
        <v>74</v>
      </c>
    </row>
    <row r="51" spans="1:3" x14ac:dyDescent="0.25">
      <c r="A51" s="3" t="s">
        <v>188</v>
      </c>
      <c r="B51" s="3">
        <v>2</v>
      </c>
      <c r="C51" s="10" t="s">
        <v>429</v>
      </c>
    </row>
    <row r="52" spans="1:3" x14ac:dyDescent="0.25">
      <c r="A52" s="3" t="s">
        <v>155</v>
      </c>
      <c r="B52" s="3">
        <v>2</v>
      </c>
      <c r="C52" s="10" t="s">
        <v>430</v>
      </c>
    </row>
    <row r="53" spans="1:3" x14ac:dyDescent="0.25">
      <c r="A53" s="3" t="s">
        <v>431</v>
      </c>
      <c r="B53" s="3">
        <v>2</v>
      </c>
      <c r="C53" s="10" t="s">
        <v>76</v>
      </c>
    </row>
    <row r="54" spans="1:3" x14ac:dyDescent="0.25">
      <c r="A54" s="3">
        <v>493</v>
      </c>
      <c r="B54" s="3">
        <v>2</v>
      </c>
      <c r="C54" s="10" t="s">
        <v>77</v>
      </c>
    </row>
    <row r="55" spans="1:3" x14ac:dyDescent="0.25">
      <c r="A55" s="3">
        <v>140</v>
      </c>
      <c r="B55" s="3">
        <v>2</v>
      </c>
      <c r="C55" s="10" t="s">
        <v>76</v>
      </c>
    </row>
    <row r="56" spans="1:3" x14ac:dyDescent="0.25">
      <c r="A56" s="3">
        <v>342</v>
      </c>
      <c r="B56" s="3">
        <v>2</v>
      </c>
      <c r="C56" s="10" t="s">
        <v>80</v>
      </c>
    </row>
    <row r="57" spans="1:3" x14ac:dyDescent="0.25">
      <c r="A57" s="3" t="s">
        <v>83</v>
      </c>
      <c r="B57" s="3">
        <v>2</v>
      </c>
      <c r="C57" s="10" t="s">
        <v>80</v>
      </c>
    </row>
    <row r="58" spans="1:3" x14ac:dyDescent="0.25">
      <c r="A58" s="3" t="s">
        <v>432</v>
      </c>
      <c r="B58" s="3">
        <v>2</v>
      </c>
      <c r="C58" s="10" t="s">
        <v>85</v>
      </c>
    </row>
    <row r="59" spans="1:3" x14ac:dyDescent="0.25">
      <c r="A59" s="3">
        <v>141</v>
      </c>
      <c r="B59" s="3">
        <v>2</v>
      </c>
      <c r="C59" s="10" t="s">
        <v>86</v>
      </c>
    </row>
    <row r="60" spans="1:3" x14ac:dyDescent="0.25">
      <c r="A60" s="3" t="s">
        <v>87</v>
      </c>
      <c r="B60" s="3">
        <v>2</v>
      </c>
      <c r="C60" s="10" t="s">
        <v>88</v>
      </c>
    </row>
    <row r="61" spans="1:3" x14ac:dyDescent="0.25">
      <c r="A61" s="3">
        <v>22</v>
      </c>
      <c r="B61" s="3">
        <v>2</v>
      </c>
      <c r="C61" s="10" t="s">
        <v>89</v>
      </c>
    </row>
    <row r="62" spans="1:3" x14ac:dyDescent="0.25">
      <c r="A62" s="3" t="s">
        <v>90</v>
      </c>
      <c r="B62" s="3">
        <v>2</v>
      </c>
      <c r="C62" s="10" t="s">
        <v>91</v>
      </c>
    </row>
    <row r="63" spans="1:3" x14ac:dyDescent="0.25">
      <c r="A63" s="3">
        <v>149</v>
      </c>
      <c r="B63" s="3">
        <v>2</v>
      </c>
      <c r="C63" s="10" t="s">
        <v>92</v>
      </c>
    </row>
    <row r="64" spans="1:3" x14ac:dyDescent="0.25">
      <c r="A64" s="3" t="s">
        <v>93</v>
      </c>
      <c r="B64" s="3">
        <v>2</v>
      </c>
      <c r="C64" s="10" t="s">
        <v>94</v>
      </c>
    </row>
    <row r="65" spans="1:3" x14ac:dyDescent="0.25">
      <c r="A65" s="3" t="s">
        <v>95</v>
      </c>
      <c r="B65" s="3">
        <v>2</v>
      </c>
      <c r="C65" s="10" t="s">
        <v>96</v>
      </c>
    </row>
    <row r="66" spans="1:3" x14ac:dyDescent="0.25">
      <c r="A66" s="3" t="s">
        <v>97</v>
      </c>
      <c r="B66" s="3">
        <v>2</v>
      </c>
      <c r="C66" s="10" t="s">
        <v>98</v>
      </c>
    </row>
    <row r="67" spans="1:3" x14ac:dyDescent="0.25">
      <c r="A67" s="3">
        <v>142</v>
      </c>
      <c r="B67" s="3">
        <v>2</v>
      </c>
      <c r="C67" s="10" t="s">
        <v>104</v>
      </c>
    </row>
    <row r="68" spans="1:3" x14ac:dyDescent="0.25">
      <c r="A68" s="3" t="s">
        <v>105</v>
      </c>
      <c r="B68" s="3">
        <v>2</v>
      </c>
      <c r="C68" s="10" t="s">
        <v>106</v>
      </c>
    </row>
    <row r="69" spans="1:3" x14ac:dyDescent="0.25">
      <c r="A69" s="3" t="s">
        <v>207</v>
      </c>
      <c r="B69" s="3">
        <v>2</v>
      </c>
      <c r="C69" s="10" t="s">
        <v>433</v>
      </c>
    </row>
    <row r="70" spans="1:3" x14ac:dyDescent="0.25">
      <c r="A70" s="3" t="s">
        <v>107</v>
      </c>
      <c r="B70" s="3">
        <v>2</v>
      </c>
      <c r="C70" s="10" t="s">
        <v>108</v>
      </c>
    </row>
    <row r="71" spans="1:3" x14ac:dyDescent="0.25">
      <c r="A71" s="3" t="s">
        <v>434</v>
      </c>
      <c r="B71" s="3">
        <v>2</v>
      </c>
      <c r="C71" s="10" t="s">
        <v>106</v>
      </c>
    </row>
    <row r="72" spans="1:3" x14ac:dyDescent="0.25">
      <c r="A72" s="3" t="s">
        <v>110</v>
      </c>
      <c r="B72" s="3">
        <v>2</v>
      </c>
      <c r="C72" s="10" t="s">
        <v>100</v>
      </c>
    </row>
    <row r="73" spans="1:3" x14ac:dyDescent="0.25">
      <c r="A73" s="3">
        <v>17</v>
      </c>
      <c r="B73" s="3">
        <v>2</v>
      </c>
      <c r="C73" s="10" t="s">
        <v>435</v>
      </c>
    </row>
    <row r="74" spans="1:3" x14ac:dyDescent="0.25">
      <c r="A74" s="3">
        <v>377</v>
      </c>
      <c r="B74" s="3">
        <v>2</v>
      </c>
      <c r="C74" s="10" t="s">
        <v>111</v>
      </c>
    </row>
    <row r="75" spans="1:3" x14ac:dyDescent="0.25">
      <c r="A75" s="3" t="s">
        <v>112</v>
      </c>
      <c r="B75" s="3">
        <v>2</v>
      </c>
      <c r="C75" s="10" t="s">
        <v>113</v>
      </c>
    </row>
    <row r="76" spans="1:3" x14ac:dyDescent="0.25">
      <c r="A76" s="3">
        <v>521</v>
      </c>
      <c r="B76" s="3">
        <v>2</v>
      </c>
      <c r="C76" s="10" t="s">
        <v>113</v>
      </c>
    </row>
    <row r="77" spans="1:3" x14ac:dyDescent="0.25">
      <c r="A77" s="3">
        <v>378</v>
      </c>
      <c r="B77" s="3">
        <v>2</v>
      </c>
      <c r="C77" s="10" t="s">
        <v>114</v>
      </c>
    </row>
    <row r="78" spans="1:3" x14ac:dyDescent="0.25">
      <c r="A78" s="3" t="s">
        <v>115</v>
      </c>
      <c r="B78" s="3">
        <v>2</v>
      </c>
      <c r="C78" s="10" t="s">
        <v>113</v>
      </c>
    </row>
    <row r="79" spans="1:3" x14ac:dyDescent="0.25">
      <c r="A79" s="3" t="s">
        <v>116</v>
      </c>
      <c r="B79" s="3">
        <v>2</v>
      </c>
      <c r="C79" s="10" t="s">
        <v>113</v>
      </c>
    </row>
    <row r="80" spans="1:3" x14ac:dyDescent="0.25">
      <c r="A80" s="3" t="s">
        <v>436</v>
      </c>
      <c r="B80" s="3">
        <v>2</v>
      </c>
      <c r="C80" s="10" t="s">
        <v>113</v>
      </c>
    </row>
    <row r="81" spans="1:3" x14ac:dyDescent="0.25">
      <c r="A81" s="3" t="s">
        <v>125</v>
      </c>
      <c r="B81" s="3">
        <v>2</v>
      </c>
      <c r="C81" s="10" t="s">
        <v>126</v>
      </c>
    </row>
    <row r="82" spans="1:3" x14ac:dyDescent="0.25">
      <c r="A82" s="3">
        <v>515</v>
      </c>
      <c r="B82" s="3">
        <v>2</v>
      </c>
      <c r="C82" s="10" t="s">
        <v>119</v>
      </c>
    </row>
    <row r="83" spans="1:3" x14ac:dyDescent="0.25">
      <c r="A83" s="3">
        <v>424</v>
      </c>
      <c r="B83" s="3">
        <v>2</v>
      </c>
      <c r="C83" s="10" t="s">
        <v>120</v>
      </c>
    </row>
    <row r="84" spans="1:3" x14ac:dyDescent="0.25">
      <c r="A84" s="3">
        <v>100</v>
      </c>
      <c r="B84" s="3">
        <v>2</v>
      </c>
      <c r="C84" s="10" t="s">
        <v>121</v>
      </c>
    </row>
    <row r="85" spans="1:3" x14ac:dyDescent="0.25">
      <c r="A85" s="3" t="s">
        <v>122</v>
      </c>
      <c r="B85" s="3">
        <v>2</v>
      </c>
      <c r="C85" s="10" t="s">
        <v>121</v>
      </c>
    </row>
    <row r="86" spans="1:3" x14ac:dyDescent="0.25">
      <c r="A86" s="3" t="s">
        <v>124</v>
      </c>
      <c r="B86" s="3">
        <v>2</v>
      </c>
      <c r="C86" s="10" t="s">
        <v>120</v>
      </c>
    </row>
    <row r="87" spans="1:3" x14ac:dyDescent="0.25">
      <c r="A87" s="3" t="s">
        <v>127</v>
      </c>
      <c r="B87" s="3">
        <v>2</v>
      </c>
      <c r="C87" s="10" t="s">
        <v>113</v>
      </c>
    </row>
    <row r="88" spans="1:3" x14ac:dyDescent="0.25">
      <c r="A88" s="3" t="s">
        <v>128</v>
      </c>
      <c r="B88" s="3">
        <v>2</v>
      </c>
      <c r="C88" s="10" t="s">
        <v>113</v>
      </c>
    </row>
    <row r="89" spans="1:3" x14ac:dyDescent="0.25">
      <c r="A89" s="3" t="s">
        <v>129</v>
      </c>
      <c r="B89" s="3">
        <v>2</v>
      </c>
      <c r="C89" s="10" t="s">
        <v>130</v>
      </c>
    </row>
    <row r="90" spans="1:3" x14ac:dyDescent="0.25">
      <c r="A90" s="3">
        <v>495</v>
      </c>
      <c r="B90" s="3">
        <v>2</v>
      </c>
      <c r="C90" s="10" t="s">
        <v>132</v>
      </c>
    </row>
    <row r="91" spans="1:3" x14ac:dyDescent="0.25">
      <c r="A91" s="3" t="s">
        <v>133</v>
      </c>
      <c r="B91" s="3">
        <v>2</v>
      </c>
      <c r="C91" s="10" t="s">
        <v>134</v>
      </c>
    </row>
    <row r="92" spans="1:3" x14ac:dyDescent="0.25">
      <c r="A92" s="3">
        <v>524</v>
      </c>
      <c r="B92" s="3">
        <v>2</v>
      </c>
      <c r="C92" s="10" t="s">
        <v>437</v>
      </c>
    </row>
    <row r="93" spans="1:3" x14ac:dyDescent="0.25">
      <c r="A93" s="3">
        <v>31</v>
      </c>
      <c r="B93" s="3">
        <v>2</v>
      </c>
      <c r="C93" s="10" t="s">
        <v>139</v>
      </c>
    </row>
    <row r="94" spans="1:3" x14ac:dyDescent="0.25">
      <c r="A94" s="3">
        <v>218</v>
      </c>
      <c r="B94" s="3">
        <v>2</v>
      </c>
      <c r="C94" s="10" t="s">
        <v>138</v>
      </c>
    </row>
    <row r="95" spans="1:3" x14ac:dyDescent="0.25">
      <c r="A95" s="3">
        <v>411</v>
      </c>
      <c r="B95" s="3">
        <v>2</v>
      </c>
      <c r="C95" s="10" t="s">
        <v>138</v>
      </c>
    </row>
    <row r="96" spans="1:3" x14ac:dyDescent="0.25">
      <c r="A96" s="3">
        <v>136</v>
      </c>
      <c r="B96" s="3">
        <v>2</v>
      </c>
      <c r="C96" s="10" t="s">
        <v>140</v>
      </c>
    </row>
    <row r="97" spans="1:3" x14ac:dyDescent="0.25">
      <c r="A97" s="3" t="s">
        <v>141</v>
      </c>
      <c r="B97" s="3">
        <v>2</v>
      </c>
      <c r="C97" s="10" t="s">
        <v>142</v>
      </c>
    </row>
    <row r="98" spans="1:3" x14ac:dyDescent="0.25">
      <c r="A98" s="3" t="s">
        <v>143</v>
      </c>
      <c r="B98" s="3">
        <v>2</v>
      </c>
      <c r="C98" s="10" t="s">
        <v>144</v>
      </c>
    </row>
    <row r="99" spans="1:3" x14ac:dyDescent="0.25">
      <c r="A99" s="3">
        <v>206</v>
      </c>
      <c r="B99" s="3">
        <v>1</v>
      </c>
      <c r="C99" s="10" t="s">
        <v>146</v>
      </c>
    </row>
    <row r="100" spans="1:3" x14ac:dyDescent="0.25">
      <c r="A100" s="3">
        <v>502</v>
      </c>
      <c r="B100" s="3">
        <v>1</v>
      </c>
      <c r="C100" s="10" t="s">
        <v>146</v>
      </c>
    </row>
    <row r="101" spans="1:3" x14ac:dyDescent="0.25">
      <c r="A101" s="3">
        <v>503</v>
      </c>
      <c r="B101" s="3">
        <v>1</v>
      </c>
      <c r="C101" s="10" t="s">
        <v>146</v>
      </c>
    </row>
    <row r="102" spans="1:3" x14ac:dyDescent="0.25">
      <c r="A102" s="3">
        <v>758</v>
      </c>
      <c r="B102" s="3">
        <v>1</v>
      </c>
      <c r="C102" s="10" t="s">
        <v>146</v>
      </c>
    </row>
    <row r="103" spans="1:3" x14ac:dyDescent="0.25">
      <c r="A103" s="3">
        <v>7</v>
      </c>
      <c r="B103" s="3">
        <v>1</v>
      </c>
      <c r="C103" s="10" t="s">
        <v>152</v>
      </c>
    </row>
    <row r="104" spans="1:3" x14ac:dyDescent="0.25">
      <c r="A104" s="3">
        <v>585</v>
      </c>
      <c r="B104" s="3">
        <v>1</v>
      </c>
      <c r="C104" s="10" t="s">
        <v>152</v>
      </c>
    </row>
    <row r="105" spans="1:3" x14ac:dyDescent="0.25">
      <c r="A105" s="3" t="s">
        <v>153</v>
      </c>
      <c r="B105" s="3">
        <v>1</v>
      </c>
      <c r="C105" s="10" t="s">
        <v>152</v>
      </c>
    </row>
    <row r="106" spans="1:3" x14ac:dyDescent="0.25">
      <c r="A106" s="3" t="s">
        <v>438</v>
      </c>
      <c r="B106" s="3">
        <v>1</v>
      </c>
      <c r="C106" s="10" t="s">
        <v>152</v>
      </c>
    </row>
    <row r="107" spans="1:3" x14ac:dyDescent="0.25">
      <c r="A107" s="3">
        <v>128</v>
      </c>
      <c r="B107" s="3">
        <v>1</v>
      </c>
      <c r="C107" s="10" t="s">
        <v>152</v>
      </c>
    </row>
    <row r="108" spans="1:3" x14ac:dyDescent="0.25">
      <c r="A108" s="3" t="s">
        <v>156</v>
      </c>
      <c r="B108" s="3">
        <v>1</v>
      </c>
      <c r="C108" s="10" t="s">
        <v>152</v>
      </c>
    </row>
    <row r="109" spans="1:3" x14ac:dyDescent="0.25">
      <c r="A109" s="3" t="s">
        <v>157</v>
      </c>
      <c r="B109" s="3">
        <v>1</v>
      </c>
      <c r="C109" s="10" t="s">
        <v>158</v>
      </c>
    </row>
    <row r="110" spans="1:3" x14ac:dyDescent="0.25">
      <c r="A110" s="3">
        <v>197</v>
      </c>
      <c r="B110" s="3">
        <v>1</v>
      </c>
      <c r="C110" s="10" t="s">
        <v>158</v>
      </c>
    </row>
    <row r="111" spans="1:3" x14ac:dyDescent="0.25">
      <c r="A111" s="3">
        <v>198</v>
      </c>
      <c r="B111" s="3">
        <v>1</v>
      </c>
      <c r="C111" s="10" t="s">
        <v>158</v>
      </c>
    </row>
    <row r="112" spans="1:3" x14ac:dyDescent="0.25">
      <c r="A112" s="3">
        <v>202</v>
      </c>
      <c r="B112" s="3">
        <v>1</v>
      </c>
      <c r="C112" s="10" t="s">
        <v>158</v>
      </c>
    </row>
    <row r="113" spans="1:3" x14ac:dyDescent="0.25">
      <c r="A113" s="3">
        <v>191</v>
      </c>
      <c r="B113" s="3">
        <v>1</v>
      </c>
      <c r="C113" s="10" t="s">
        <v>158</v>
      </c>
    </row>
    <row r="114" spans="1:3" x14ac:dyDescent="0.25">
      <c r="A114" s="3">
        <v>95</v>
      </c>
      <c r="B114" s="3">
        <v>1</v>
      </c>
      <c r="C114" s="10" t="s">
        <v>158</v>
      </c>
    </row>
    <row r="115" spans="1:3" x14ac:dyDescent="0.25">
      <c r="A115" s="3">
        <v>328</v>
      </c>
      <c r="B115" s="3">
        <v>1</v>
      </c>
      <c r="C115" s="10" t="s">
        <v>160</v>
      </c>
    </row>
    <row r="116" spans="1:3" x14ac:dyDescent="0.25">
      <c r="A116" s="3">
        <v>139</v>
      </c>
      <c r="B116" s="3">
        <v>1</v>
      </c>
      <c r="C116" s="10" t="s">
        <v>160</v>
      </c>
    </row>
    <row r="117" spans="1:3" x14ac:dyDescent="0.25">
      <c r="A117" s="3">
        <v>500</v>
      </c>
      <c r="B117" s="3">
        <v>1</v>
      </c>
      <c r="C117" s="10" t="s">
        <v>160</v>
      </c>
    </row>
    <row r="118" spans="1:3" x14ac:dyDescent="0.25">
      <c r="A118" s="3">
        <v>1247</v>
      </c>
      <c r="B118" s="3">
        <v>1</v>
      </c>
      <c r="C118" s="10" t="s">
        <v>160</v>
      </c>
    </row>
    <row r="119" spans="1:3" x14ac:dyDescent="0.25">
      <c r="A119" s="3">
        <v>143</v>
      </c>
      <c r="B119" s="3">
        <v>1</v>
      </c>
      <c r="C119" s="10" t="s">
        <v>162</v>
      </c>
    </row>
    <row r="120" spans="1:3" x14ac:dyDescent="0.25">
      <c r="A120" s="3">
        <v>194</v>
      </c>
      <c r="B120" s="3">
        <v>1</v>
      </c>
      <c r="C120" s="10" t="s">
        <v>163</v>
      </c>
    </row>
    <row r="121" spans="1:3" x14ac:dyDescent="0.25">
      <c r="A121" s="3">
        <v>222</v>
      </c>
      <c r="B121" s="3">
        <v>1</v>
      </c>
      <c r="C121" s="10" t="s">
        <v>164</v>
      </c>
    </row>
    <row r="122" spans="1:3" x14ac:dyDescent="0.25">
      <c r="A122" s="3" t="s">
        <v>165</v>
      </c>
      <c r="B122" s="3">
        <v>1</v>
      </c>
      <c r="C122" s="10" t="s">
        <v>164</v>
      </c>
    </row>
    <row r="123" spans="1:3" x14ac:dyDescent="0.25">
      <c r="A123" s="3">
        <v>565</v>
      </c>
      <c r="B123" s="3">
        <v>1</v>
      </c>
      <c r="C123" s="10" t="s">
        <v>164</v>
      </c>
    </row>
    <row r="124" spans="1:3" x14ac:dyDescent="0.25">
      <c r="A124" s="3" t="s">
        <v>439</v>
      </c>
      <c r="B124" s="3">
        <v>1</v>
      </c>
      <c r="C124" s="10" t="s">
        <v>164</v>
      </c>
    </row>
    <row r="125" spans="1:3" x14ac:dyDescent="0.25">
      <c r="A125" s="3" t="s">
        <v>167</v>
      </c>
      <c r="B125" s="3">
        <v>1</v>
      </c>
      <c r="C125" s="10" t="s">
        <v>164</v>
      </c>
    </row>
    <row r="126" spans="1:3" x14ac:dyDescent="0.25">
      <c r="A126" s="3" t="s">
        <v>168</v>
      </c>
      <c r="B126" s="3">
        <v>1</v>
      </c>
      <c r="C126" s="10" t="s">
        <v>164</v>
      </c>
    </row>
    <row r="127" spans="1:3" x14ac:dyDescent="0.25">
      <c r="A127" s="3">
        <v>522</v>
      </c>
      <c r="B127" s="3">
        <v>1</v>
      </c>
      <c r="C127" s="10" t="s">
        <v>164</v>
      </c>
    </row>
    <row r="128" spans="1:3" x14ac:dyDescent="0.25">
      <c r="A128" s="3">
        <v>486</v>
      </c>
      <c r="B128" s="3">
        <v>1</v>
      </c>
      <c r="C128" s="10" t="s">
        <v>164</v>
      </c>
    </row>
    <row r="129" spans="1:3" x14ac:dyDescent="0.25">
      <c r="A129" s="3">
        <v>658</v>
      </c>
      <c r="B129" s="3">
        <v>1</v>
      </c>
      <c r="C129" s="10" t="s">
        <v>164</v>
      </c>
    </row>
    <row r="130" spans="1:3" x14ac:dyDescent="0.25">
      <c r="A130" s="3">
        <v>523</v>
      </c>
      <c r="B130" s="3">
        <v>1</v>
      </c>
      <c r="C130" s="10" t="s">
        <v>164</v>
      </c>
    </row>
    <row r="131" spans="1:3" x14ac:dyDescent="0.25">
      <c r="A131" s="3">
        <v>423</v>
      </c>
      <c r="B131" s="3">
        <v>1</v>
      </c>
      <c r="C131" s="10" t="s">
        <v>164</v>
      </c>
    </row>
    <row r="132" spans="1:3" x14ac:dyDescent="0.25">
      <c r="A132" s="3">
        <v>491</v>
      </c>
      <c r="B132" s="3">
        <v>1</v>
      </c>
      <c r="C132" s="10" t="s">
        <v>164</v>
      </c>
    </row>
    <row r="133" spans="1:3" x14ac:dyDescent="0.25">
      <c r="A133" s="3">
        <v>612</v>
      </c>
      <c r="B133" s="3">
        <v>1</v>
      </c>
      <c r="C133" s="10" t="s">
        <v>164</v>
      </c>
    </row>
    <row r="134" spans="1:3" x14ac:dyDescent="0.25">
      <c r="A134" s="3">
        <v>508</v>
      </c>
      <c r="B134" s="3">
        <v>1</v>
      </c>
      <c r="C134" s="10" t="s">
        <v>164</v>
      </c>
    </row>
    <row r="135" spans="1:3" x14ac:dyDescent="0.25">
      <c r="A135" s="3" t="s">
        <v>177</v>
      </c>
      <c r="B135" s="3">
        <v>1</v>
      </c>
      <c r="C135" s="10" t="s">
        <v>175</v>
      </c>
    </row>
    <row r="136" spans="1:3" x14ac:dyDescent="0.25">
      <c r="A136" s="3" t="s">
        <v>179</v>
      </c>
      <c r="B136" s="3">
        <v>1</v>
      </c>
      <c r="C136" s="10" t="s">
        <v>180</v>
      </c>
    </row>
    <row r="137" spans="1:3" x14ac:dyDescent="0.25">
      <c r="A137" s="3">
        <v>516</v>
      </c>
      <c r="B137" s="3">
        <v>1</v>
      </c>
      <c r="C137" s="10" t="s">
        <v>180</v>
      </c>
    </row>
    <row r="138" spans="1:3" x14ac:dyDescent="0.25">
      <c r="A138" s="3" t="s">
        <v>181</v>
      </c>
      <c r="B138" s="3">
        <v>1</v>
      </c>
      <c r="C138" s="10" t="s">
        <v>180</v>
      </c>
    </row>
    <row r="139" spans="1:3" x14ac:dyDescent="0.25">
      <c r="A139" s="3">
        <v>96</v>
      </c>
      <c r="B139" s="3">
        <v>1</v>
      </c>
      <c r="C139" s="10" t="s">
        <v>180</v>
      </c>
    </row>
    <row r="140" spans="1:3" x14ac:dyDescent="0.25">
      <c r="A140" s="3">
        <v>196</v>
      </c>
      <c r="B140" s="3">
        <v>1</v>
      </c>
      <c r="C140" s="10" t="s">
        <v>180</v>
      </c>
    </row>
    <row r="141" spans="1:3" x14ac:dyDescent="0.25">
      <c r="A141" s="3" t="s">
        <v>183</v>
      </c>
      <c r="B141" s="3">
        <v>1</v>
      </c>
      <c r="C141" s="10" t="s">
        <v>184</v>
      </c>
    </row>
    <row r="142" spans="1:3" x14ac:dyDescent="0.25">
      <c r="A142" s="3">
        <v>114</v>
      </c>
      <c r="B142" s="3">
        <v>1</v>
      </c>
      <c r="C142" s="10" t="s">
        <v>184</v>
      </c>
    </row>
    <row r="143" spans="1:3" x14ac:dyDescent="0.25">
      <c r="A143" s="3" t="s">
        <v>440</v>
      </c>
      <c r="B143" s="3">
        <v>1</v>
      </c>
      <c r="C143" s="10" t="s">
        <v>184</v>
      </c>
    </row>
    <row r="144" spans="1:3" x14ac:dyDescent="0.25">
      <c r="A144" s="3" t="s">
        <v>189</v>
      </c>
      <c r="B144" s="3">
        <v>1</v>
      </c>
      <c r="C144" s="10" t="s">
        <v>184</v>
      </c>
    </row>
    <row r="145" spans="1:3" x14ac:dyDescent="0.25">
      <c r="A145" s="3" t="s">
        <v>190</v>
      </c>
      <c r="B145" s="3">
        <v>1</v>
      </c>
      <c r="C145" s="10" t="s">
        <v>184</v>
      </c>
    </row>
    <row r="146" spans="1:3" x14ac:dyDescent="0.25">
      <c r="A146" s="3" t="s">
        <v>441</v>
      </c>
      <c r="B146" s="3">
        <v>1</v>
      </c>
      <c r="C146" s="10" t="s">
        <v>184</v>
      </c>
    </row>
    <row r="147" spans="1:3" x14ac:dyDescent="0.25">
      <c r="A147" s="3" t="s">
        <v>194</v>
      </c>
      <c r="B147" s="3">
        <v>1</v>
      </c>
      <c r="C147" s="10" t="s">
        <v>184</v>
      </c>
    </row>
    <row r="148" spans="1:3" x14ac:dyDescent="0.25">
      <c r="A148" s="3">
        <v>107</v>
      </c>
      <c r="B148" s="3">
        <v>1</v>
      </c>
      <c r="C148" s="10" t="s">
        <v>184</v>
      </c>
    </row>
    <row r="149" spans="1:3" x14ac:dyDescent="0.25">
      <c r="A149" s="3">
        <v>496</v>
      </c>
      <c r="B149" s="3">
        <v>1</v>
      </c>
      <c r="C149" s="10" t="s">
        <v>195</v>
      </c>
    </row>
    <row r="150" spans="1:3" x14ac:dyDescent="0.25">
      <c r="A150" s="3">
        <v>431</v>
      </c>
      <c r="B150" s="3">
        <v>1</v>
      </c>
      <c r="C150" s="10" t="s">
        <v>195</v>
      </c>
    </row>
    <row r="151" spans="1:3" x14ac:dyDescent="0.25">
      <c r="A151" s="3">
        <v>720</v>
      </c>
      <c r="B151" s="3">
        <v>1</v>
      </c>
      <c r="C151" s="10" t="s">
        <v>195</v>
      </c>
    </row>
    <row r="152" spans="1:3" x14ac:dyDescent="0.25">
      <c r="A152" s="3">
        <v>654</v>
      </c>
      <c r="B152" s="3">
        <v>1</v>
      </c>
      <c r="C152" s="10" t="s">
        <v>195</v>
      </c>
    </row>
    <row r="153" spans="1:3" x14ac:dyDescent="0.25">
      <c r="A153" s="3" t="s">
        <v>197</v>
      </c>
      <c r="B153" s="3">
        <v>1</v>
      </c>
      <c r="C153" s="10" t="s">
        <v>195</v>
      </c>
    </row>
    <row r="154" spans="1:3" x14ac:dyDescent="0.25">
      <c r="A154" s="3">
        <v>539</v>
      </c>
      <c r="B154" s="3">
        <v>1</v>
      </c>
      <c r="C154" s="10" t="s">
        <v>195</v>
      </c>
    </row>
    <row r="155" spans="1:3" x14ac:dyDescent="0.25">
      <c r="A155" s="3" t="s">
        <v>199</v>
      </c>
      <c r="B155" s="3">
        <v>1</v>
      </c>
      <c r="C155" s="10" t="s">
        <v>195</v>
      </c>
    </row>
    <row r="156" spans="1:3" x14ac:dyDescent="0.25">
      <c r="A156" s="3" t="s">
        <v>200</v>
      </c>
      <c r="B156" s="3">
        <v>1</v>
      </c>
      <c r="C156" s="10" t="s">
        <v>201</v>
      </c>
    </row>
    <row r="157" spans="1:3" x14ac:dyDescent="0.25">
      <c r="A157" s="3">
        <v>302</v>
      </c>
      <c r="B157" s="3">
        <v>1</v>
      </c>
      <c r="C157" s="10" t="s">
        <v>201</v>
      </c>
    </row>
    <row r="158" spans="1:3" x14ac:dyDescent="0.25">
      <c r="A158" s="3">
        <v>104</v>
      </c>
      <c r="B158" s="3">
        <v>1</v>
      </c>
      <c r="C158" s="10" t="s">
        <v>201</v>
      </c>
    </row>
    <row r="159" spans="1:3" x14ac:dyDescent="0.25">
      <c r="A159" s="3" t="s">
        <v>203</v>
      </c>
      <c r="B159" s="3">
        <v>1</v>
      </c>
      <c r="C159" s="10" t="s">
        <v>201</v>
      </c>
    </row>
    <row r="160" spans="1:3" x14ac:dyDescent="0.25">
      <c r="A160" s="3" t="s">
        <v>205</v>
      </c>
      <c r="B160" s="3">
        <v>1</v>
      </c>
      <c r="C160" s="10" t="s">
        <v>201</v>
      </c>
    </row>
    <row r="161" spans="1:3" x14ac:dyDescent="0.25">
      <c r="A161" s="3">
        <v>1233</v>
      </c>
      <c r="B161" s="3">
        <v>1</v>
      </c>
      <c r="C161" s="10" t="s">
        <v>206</v>
      </c>
    </row>
    <row r="162" spans="1:3" x14ac:dyDescent="0.25">
      <c r="A162" s="3">
        <v>650</v>
      </c>
      <c r="B162" s="3">
        <v>1</v>
      </c>
      <c r="C162" s="10" t="s">
        <v>206</v>
      </c>
    </row>
    <row r="163" spans="1:3" x14ac:dyDescent="0.25">
      <c r="A163" s="3">
        <v>215</v>
      </c>
      <c r="B163" s="3">
        <v>1</v>
      </c>
      <c r="C163" s="10" t="s">
        <v>206</v>
      </c>
    </row>
    <row r="164" spans="1:3" x14ac:dyDescent="0.25">
      <c r="A164" s="3" t="s">
        <v>442</v>
      </c>
      <c r="B164" s="3">
        <v>1</v>
      </c>
      <c r="C164" s="10" t="s">
        <v>206</v>
      </c>
    </row>
    <row r="165" spans="1:3" x14ac:dyDescent="0.25">
      <c r="A165" s="3">
        <v>668</v>
      </c>
      <c r="B165" s="3">
        <v>1</v>
      </c>
      <c r="C165" s="10" t="s">
        <v>206</v>
      </c>
    </row>
    <row r="166" spans="1:3" x14ac:dyDescent="0.25">
      <c r="A166" s="3" t="s">
        <v>443</v>
      </c>
      <c r="B166" s="3">
        <v>1</v>
      </c>
      <c r="C166" s="10" t="s">
        <v>210</v>
      </c>
    </row>
    <row r="167" spans="1:3" x14ac:dyDescent="0.25">
      <c r="A167" s="3">
        <v>2277</v>
      </c>
      <c r="B167" s="3">
        <v>1</v>
      </c>
      <c r="C167" s="10" t="s">
        <v>210</v>
      </c>
    </row>
    <row r="168" spans="1:3" x14ac:dyDescent="0.25">
      <c r="A168" s="3">
        <v>192</v>
      </c>
      <c r="B168" s="3">
        <v>1</v>
      </c>
      <c r="C168" s="10" t="s">
        <v>210</v>
      </c>
    </row>
    <row r="169" spans="1:3" x14ac:dyDescent="0.25">
      <c r="A169" s="3">
        <v>1301</v>
      </c>
      <c r="B169" s="3">
        <v>1</v>
      </c>
      <c r="C169" s="10" t="s">
        <v>212</v>
      </c>
    </row>
    <row r="170" spans="1:3" x14ac:dyDescent="0.25">
      <c r="A170" s="3">
        <v>574</v>
      </c>
      <c r="B170" s="3">
        <v>1</v>
      </c>
      <c r="C170" s="10" t="s">
        <v>216</v>
      </c>
    </row>
    <row r="171" spans="1:3" x14ac:dyDescent="0.25">
      <c r="A171" s="3" t="s">
        <v>217</v>
      </c>
      <c r="B171" s="3">
        <v>1</v>
      </c>
      <c r="C171" s="10" t="s">
        <v>216</v>
      </c>
    </row>
    <row r="172" spans="1:3" x14ac:dyDescent="0.25">
      <c r="A172" s="3">
        <v>103</v>
      </c>
      <c r="B172" s="3">
        <v>1</v>
      </c>
      <c r="C172" s="10" t="s">
        <v>216</v>
      </c>
    </row>
    <row r="173" spans="1:3" x14ac:dyDescent="0.25">
      <c r="A173" s="3">
        <v>425</v>
      </c>
      <c r="B173" s="3">
        <v>1</v>
      </c>
      <c r="C173" s="10" t="s">
        <v>216</v>
      </c>
    </row>
    <row r="174" spans="1:3" x14ac:dyDescent="0.25">
      <c r="A174" s="3">
        <v>379</v>
      </c>
      <c r="B174" s="3">
        <v>1</v>
      </c>
      <c r="C174" s="10" t="s">
        <v>218</v>
      </c>
    </row>
    <row r="175" spans="1:3" x14ac:dyDescent="0.25">
      <c r="A175" s="3" t="s">
        <v>221</v>
      </c>
      <c r="B175" s="3">
        <v>1</v>
      </c>
      <c r="C175" s="10" t="s">
        <v>222</v>
      </c>
    </row>
    <row r="176" spans="1:3" x14ac:dyDescent="0.25">
      <c r="A176" s="3" t="s">
        <v>223</v>
      </c>
      <c r="B176" s="3">
        <v>1</v>
      </c>
      <c r="C176" s="10" t="s">
        <v>222</v>
      </c>
    </row>
    <row r="177" spans="1:3" x14ac:dyDescent="0.25">
      <c r="A177" s="3">
        <v>1260</v>
      </c>
      <c r="B177" s="3">
        <v>1</v>
      </c>
      <c r="C177" s="10" t="s">
        <v>222</v>
      </c>
    </row>
    <row r="178" spans="1:3" x14ac:dyDescent="0.25">
      <c r="A178" s="3" t="s">
        <v>224</v>
      </c>
      <c r="B178" s="3">
        <v>1</v>
      </c>
      <c r="C178" s="10" t="s">
        <v>222</v>
      </c>
    </row>
    <row r="179" spans="1:3" x14ac:dyDescent="0.25">
      <c r="A179" s="3">
        <v>1272</v>
      </c>
      <c r="B179" s="3">
        <v>1</v>
      </c>
      <c r="C179" s="10" t="s">
        <v>222</v>
      </c>
    </row>
    <row r="180" spans="1:3" x14ac:dyDescent="0.25">
      <c r="A180" s="3" t="s">
        <v>225</v>
      </c>
      <c r="B180" s="3">
        <v>1</v>
      </c>
      <c r="C180" s="10" t="s">
        <v>226</v>
      </c>
    </row>
    <row r="181" spans="1:3" x14ac:dyDescent="0.25">
      <c r="A181" s="3">
        <v>188</v>
      </c>
      <c r="B181" s="3">
        <v>1</v>
      </c>
      <c r="C181" s="10" t="s">
        <v>226</v>
      </c>
    </row>
    <row r="182" spans="1:3" x14ac:dyDescent="0.25">
      <c r="A182" s="3">
        <v>203</v>
      </c>
      <c r="B182" s="3">
        <v>1</v>
      </c>
      <c r="C182" s="10" t="s">
        <v>226</v>
      </c>
    </row>
    <row r="183" spans="1:3" x14ac:dyDescent="0.25">
      <c r="A183" s="3">
        <v>205</v>
      </c>
      <c r="B183" s="3">
        <v>1</v>
      </c>
      <c r="C183" s="10" t="s">
        <v>226</v>
      </c>
    </row>
    <row r="184" spans="1:3" x14ac:dyDescent="0.25">
      <c r="A184" s="3">
        <v>518</v>
      </c>
      <c r="B184" s="3">
        <v>1</v>
      </c>
      <c r="C184" s="10" t="s">
        <v>226</v>
      </c>
    </row>
    <row r="185" spans="1:3" x14ac:dyDescent="0.25">
      <c r="A185" s="3">
        <v>93</v>
      </c>
      <c r="B185" s="3">
        <v>1</v>
      </c>
      <c r="C185" s="10" t="s">
        <v>226</v>
      </c>
    </row>
    <row r="186" spans="1:3" x14ac:dyDescent="0.25">
      <c r="A186" s="3">
        <v>355</v>
      </c>
      <c r="B186" s="3">
        <v>1</v>
      </c>
      <c r="C186" s="10" t="s">
        <v>230</v>
      </c>
    </row>
    <row r="187" spans="1:3" x14ac:dyDescent="0.25">
      <c r="A187" s="3">
        <v>1469</v>
      </c>
      <c r="B187" s="3">
        <v>1</v>
      </c>
      <c r="C187" s="10" t="s">
        <v>230</v>
      </c>
    </row>
    <row r="188" spans="1:3" x14ac:dyDescent="0.25">
      <c r="A188" s="3" t="s">
        <v>232</v>
      </c>
      <c r="B188" s="3">
        <v>1</v>
      </c>
      <c r="C188" s="10" t="s">
        <v>230</v>
      </c>
    </row>
    <row r="189" spans="1:3" x14ac:dyDescent="0.25">
      <c r="A189" s="3">
        <v>744</v>
      </c>
      <c r="B189" s="3">
        <v>1</v>
      </c>
      <c r="C189" s="10" t="s">
        <v>230</v>
      </c>
    </row>
    <row r="190" spans="1:3" x14ac:dyDescent="0.25">
      <c r="A190" s="3">
        <v>1826</v>
      </c>
      <c r="B190" s="3">
        <v>1</v>
      </c>
      <c r="C190" s="10" t="s">
        <v>230</v>
      </c>
    </row>
    <row r="191" spans="1:3" x14ac:dyDescent="0.25">
      <c r="A191" s="3">
        <v>494</v>
      </c>
      <c r="B191" s="3">
        <v>1</v>
      </c>
      <c r="C191" s="10" t="s">
        <v>234</v>
      </c>
    </row>
    <row r="192" spans="1:3" x14ac:dyDescent="0.25">
      <c r="A192" s="3" t="s">
        <v>235</v>
      </c>
      <c r="B192" s="3">
        <v>1</v>
      </c>
      <c r="C192" s="10" t="s">
        <v>234</v>
      </c>
    </row>
    <row r="193" spans="1:3" x14ac:dyDescent="0.25">
      <c r="A193" s="3">
        <v>4324</v>
      </c>
      <c r="B193" s="3">
        <v>1</v>
      </c>
      <c r="C193" s="10" t="s">
        <v>234</v>
      </c>
    </row>
    <row r="194" spans="1:3" x14ac:dyDescent="0.25">
      <c r="A194" s="3">
        <v>324</v>
      </c>
      <c r="B194" s="3">
        <v>1</v>
      </c>
      <c r="C194" s="10" t="s">
        <v>234</v>
      </c>
    </row>
    <row r="195" spans="1:3" x14ac:dyDescent="0.25">
      <c r="A195" s="3">
        <v>127</v>
      </c>
      <c r="B195" s="3">
        <v>1</v>
      </c>
      <c r="C195" s="10" t="s">
        <v>234</v>
      </c>
    </row>
    <row r="196" spans="1:3" x14ac:dyDescent="0.25">
      <c r="A196" s="3" t="s">
        <v>238</v>
      </c>
      <c r="B196" s="3">
        <v>1</v>
      </c>
      <c r="C196" s="10" t="s">
        <v>234</v>
      </c>
    </row>
    <row r="197" spans="1:3" x14ac:dyDescent="0.25">
      <c r="A197" s="3">
        <v>4270</v>
      </c>
      <c r="B197" s="3">
        <v>1</v>
      </c>
      <c r="C197" s="10" t="s">
        <v>234</v>
      </c>
    </row>
    <row r="198" spans="1:3" x14ac:dyDescent="0.25">
      <c r="A198" s="3">
        <v>1225</v>
      </c>
      <c r="B198" s="3">
        <v>1</v>
      </c>
      <c r="C198" s="10" t="s">
        <v>234</v>
      </c>
    </row>
    <row r="199" spans="1:3" x14ac:dyDescent="0.25">
      <c r="A199" s="3">
        <v>1207</v>
      </c>
      <c r="B199" s="3">
        <v>1</v>
      </c>
      <c r="C199" s="10" t="s">
        <v>234</v>
      </c>
    </row>
    <row r="200" spans="1:3" x14ac:dyDescent="0.25">
      <c r="A200" s="3">
        <v>1202</v>
      </c>
      <c r="B200" s="3">
        <v>1</v>
      </c>
      <c r="C200" s="10" t="s">
        <v>234</v>
      </c>
    </row>
    <row r="201" spans="1:3" x14ac:dyDescent="0.25">
      <c r="A201" s="3">
        <v>2861</v>
      </c>
      <c r="B201" s="3">
        <v>1</v>
      </c>
      <c r="C201" s="10" t="s">
        <v>234</v>
      </c>
    </row>
    <row r="202" spans="1:3" x14ac:dyDescent="0.25">
      <c r="A202" s="3">
        <v>483</v>
      </c>
      <c r="B202" s="3">
        <v>1</v>
      </c>
      <c r="C202" s="10" t="s">
        <v>234</v>
      </c>
    </row>
    <row r="203" spans="1:3" x14ac:dyDescent="0.25">
      <c r="A203" s="3">
        <v>575</v>
      </c>
      <c r="B203" s="3">
        <v>1</v>
      </c>
      <c r="C203" s="10" t="s">
        <v>234</v>
      </c>
    </row>
    <row r="204" spans="1:3" x14ac:dyDescent="0.25">
      <c r="A204" s="3">
        <v>4327</v>
      </c>
      <c r="B204" s="3">
        <v>1</v>
      </c>
      <c r="C204" s="10" t="s">
        <v>234</v>
      </c>
    </row>
    <row r="205" spans="1:3" x14ac:dyDescent="0.25">
      <c r="A205" s="3">
        <v>4298</v>
      </c>
      <c r="B205" s="3">
        <v>1</v>
      </c>
      <c r="C205" s="10" t="s">
        <v>234</v>
      </c>
    </row>
    <row r="206" spans="1:3" x14ac:dyDescent="0.25">
      <c r="A206" s="3">
        <v>3679</v>
      </c>
      <c r="B206" s="3">
        <v>1</v>
      </c>
      <c r="C206" s="10" t="s">
        <v>234</v>
      </c>
    </row>
    <row r="207" spans="1:3" x14ac:dyDescent="0.25">
      <c r="A207" s="3">
        <v>1915</v>
      </c>
      <c r="B207" s="3">
        <v>1</v>
      </c>
      <c r="C207" s="10" t="s">
        <v>234</v>
      </c>
    </row>
    <row r="208" spans="1:3" x14ac:dyDescent="0.25">
      <c r="A208" s="3">
        <v>132</v>
      </c>
      <c r="B208" s="3">
        <v>1</v>
      </c>
      <c r="C208" s="10" t="s">
        <v>234</v>
      </c>
    </row>
    <row r="209" spans="1:3" x14ac:dyDescent="0.25">
      <c r="A209" s="3">
        <v>4281</v>
      </c>
      <c r="B209" s="3">
        <v>1</v>
      </c>
      <c r="C209" s="10" t="s">
        <v>234</v>
      </c>
    </row>
    <row r="210" spans="1:3" x14ac:dyDescent="0.25">
      <c r="A210" s="3">
        <v>517</v>
      </c>
      <c r="B210" s="3">
        <v>1</v>
      </c>
      <c r="C210" s="10" t="s">
        <v>243</v>
      </c>
    </row>
    <row r="211" spans="1:3" x14ac:dyDescent="0.25">
      <c r="A211" s="3">
        <v>154</v>
      </c>
      <c r="B211" s="3">
        <v>1</v>
      </c>
      <c r="C211" s="10" t="s">
        <v>243</v>
      </c>
    </row>
    <row r="212" spans="1:3" x14ac:dyDescent="0.25">
      <c r="A212" s="3">
        <v>625</v>
      </c>
      <c r="B212" s="3">
        <v>1</v>
      </c>
      <c r="C212" s="10" t="s">
        <v>243</v>
      </c>
    </row>
    <row r="213" spans="1:3" x14ac:dyDescent="0.25">
      <c r="A213" s="3">
        <v>150</v>
      </c>
      <c r="B213" s="3">
        <v>1</v>
      </c>
      <c r="C213" s="10" t="s">
        <v>243</v>
      </c>
    </row>
    <row r="214" spans="1:3" x14ac:dyDescent="0.25">
      <c r="A214" s="3">
        <v>450</v>
      </c>
      <c r="B214" s="3">
        <v>1</v>
      </c>
      <c r="C214" s="10" t="s">
        <v>243</v>
      </c>
    </row>
    <row r="215" spans="1:3" x14ac:dyDescent="0.25">
      <c r="A215" s="3">
        <v>374</v>
      </c>
      <c r="B215" s="3">
        <v>1</v>
      </c>
      <c r="C215" s="10" t="s">
        <v>243</v>
      </c>
    </row>
    <row r="216" spans="1:3" x14ac:dyDescent="0.25">
      <c r="B216" s="3"/>
    </row>
  </sheetData>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D173"/>
  <sheetViews>
    <sheetView zoomScale="70" zoomScaleNormal="70" workbookViewId="0">
      <selection activeCell="D20" sqref="D20"/>
    </sheetView>
  </sheetViews>
  <sheetFormatPr defaultRowHeight="15" x14ac:dyDescent="0.25"/>
  <cols>
    <col min="1" max="1" width="16.140625" customWidth="1"/>
    <col min="2" max="2" width="22" customWidth="1"/>
    <col min="3" max="3" width="9.140625" customWidth="1"/>
    <col min="4" max="4" width="154.28515625" style="4" customWidth="1"/>
  </cols>
  <sheetData>
    <row r="1" spans="1:4" x14ac:dyDescent="0.25">
      <c r="A1" s="1" t="s">
        <v>0</v>
      </c>
      <c r="B1" s="1" t="s">
        <v>444</v>
      </c>
      <c r="C1" s="1" t="s">
        <v>3</v>
      </c>
      <c r="D1" s="1" t="s">
        <v>5</v>
      </c>
    </row>
    <row r="2" spans="1:4" x14ac:dyDescent="0.25">
      <c r="A2" s="3">
        <v>210</v>
      </c>
      <c r="B2" s="3" t="str">
        <f>IF(ISERROR(VLOOKUP(A2,AllExactCirculationAll!$A$2:$A$152, 1, FALSE)),"No","Yes")</f>
        <v>Yes</v>
      </c>
      <c r="C2" s="3">
        <v>8</v>
      </c>
      <c r="D2" s="4" t="s">
        <v>445</v>
      </c>
    </row>
    <row r="3" spans="1:4" x14ac:dyDescent="0.25">
      <c r="A3" s="3">
        <v>223</v>
      </c>
      <c r="B3" s="3" t="str">
        <f>IF(ISERROR(VLOOKUP(A3,AllExactCirculationAll!$A$2:$A$152, 1, FALSE)),"No","Yes")</f>
        <v>Yes</v>
      </c>
      <c r="C3" s="3">
        <v>6</v>
      </c>
      <c r="D3" s="4" t="s">
        <v>446</v>
      </c>
    </row>
    <row r="4" spans="1:4" x14ac:dyDescent="0.25">
      <c r="A4" s="3" t="s">
        <v>12</v>
      </c>
      <c r="B4" s="3" t="str">
        <f>IF(ISERROR(VLOOKUP(A4,AllExactCirculationAll!$A$2:$A$152, 1, FALSE)),"No","Yes")</f>
        <v>Yes</v>
      </c>
      <c r="C4" s="3">
        <v>5</v>
      </c>
      <c r="D4" s="4" t="s">
        <v>447</v>
      </c>
    </row>
    <row r="5" spans="1:4" x14ac:dyDescent="0.25">
      <c r="A5" s="3" t="s">
        <v>27</v>
      </c>
      <c r="B5" s="3" t="str">
        <f>IF(ISERROR(VLOOKUP(A5,AllExactCirculationAll!$A$2:$A$152, 1, FALSE)),"No","Yes")</f>
        <v>Yes</v>
      </c>
      <c r="C5" s="3">
        <v>4</v>
      </c>
      <c r="D5" s="4" t="s">
        <v>29</v>
      </c>
    </row>
    <row r="6" spans="1:4" x14ac:dyDescent="0.25">
      <c r="A6" s="3" t="s">
        <v>10</v>
      </c>
      <c r="B6" s="3" t="str">
        <f>IF(ISERROR(VLOOKUP(A6,AllExactCirculationAll!$A$2:$A$152, 1, FALSE)),"No","Yes")</f>
        <v>Yes</v>
      </c>
      <c r="C6" s="3">
        <v>4</v>
      </c>
      <c r="D6" s="4" t="s">
        <v>448</v>
      </c>
    </row>
    <row r="7" spans="1:4" x14ac:dyDescent="0.25">
      <c r="A7" s="3" t="s">
        <v>22</v>
      </c>
      <c r="B7" s="3" t="str">
        <f>IF(ISERROR(VLOOKUP(A7,AllExactCirculationAll!$A$2:$A$152, 1, FALSE)),"No","Yes")</f>
        <v>Yes</v>
      </c>
      <c r="C7" s="3">
        <v>4</v>
      </c>
      <c r="D7" s="4" t="s">
        <v>449</v>
      </c>
    </row>
    <row r="8" spans="1:4" x14ac:dyDescent="0.25">
      <c r="A8" s="3" t="s">
        <v>17</v>
      </c>
      <c r="B8" s="3" t="str">
        <f>IF(ISERROR(VLOOKUP(A8,AllExactCirculationAll!$A$2:$A$152, 1, FALSE)),"No","Yes")</f>
        <v>Yes</v>
      </c>
      <c r="C8" s="3">
        <v>3</v>
      </c>
      <c r="D8" s="4" t="s">
        <v>450</v>
      </c>
    </row>
    <row r="9" spans="1:4" x14ac:dyDescent="0.25">
      <c r="A9" s="3">
        <v>335</v>
      </c>
      <c r="B9" s="3" t="str">
        <f>IF(ISERROR(VLOOKUP(A9,AllExactCirculationAll!$A$2:$A$152, 1, FALSE)),"No","Yes")</f>
        <v>Yes</v>
      </c>
      <c r="C9" s="3">
        <v>3</v>
      </c>
      <c r="D9" s="4" t="s">
        <v>451</v>
      </c>
    </row>
    <row r="10" spans="1:4" x14ac:dyDescent="0.25">
      <c r="A10" s="3">
        <v>126</v>
      </c>
      <c r="B10" s="3" t="str">
        <f>IF(ISERROR(VLOOKUP(A10,AllExactCirculationAll!$A$2:$A$152, 1, FALSE)),"No","Yes")</f>
        <v>Yes</v>
      </c>
      <c r="C10" s="3">
        <v>3</v>
      </c>
      <c r="D10" s="4" t="s">
        <v>452</v>
      </c>
    </row>
    <row r="11" spans="1:4" x14ac:dyDescent="0.25">
      <c r="A11" s="3" t="s">
        <v>38</v>
      </c>
      <c r="B11" s="3" t="str">
        <f>IF(ISERROR(VLOOKUP(A11,AllExactCirculationAll!$A$2:$A$152, 1, FALSE)),"No","Yes")</f>
        <v>Yes</v>
      </c>
      <c r="C11" s="3">
        <v>3</v>
      </c>
      <c r="D11" s="4" t="s">
        <v>64</v>
      </c>
    </row>
    <row r="12" spans="1:4" x14ac:dyDescent="0.25">
      <c r="A12" s="3" t="s">
        <v>63</v>
      </c>
      <c r="B12" s="3" t="str">
        <f>IF(ISERROR(VLOOKUP(A12,AllExactCirculationAll!$A$2:$A$152, 1, FALSE)),"No","Yes")</f>
        <v>Yes</v>
      </c>
      <c r="C12" s="3">
        <v>3</v>
      </c>
      <c r="D12" s="4" t="s">
        <v>64</v>
      </c>
    </row>
    <row r="13" spans="1:4" x14ac:dyDescent="0.25">
      <c r="A13" s="3">
        <v>182</v>
      </c>
      <c r="B13" s="3" t="str">
        <f>IF(ISERROR(VLOOKUP(A13,AllExactCirculationAll!$A$2:$A$152, 1, FALSE)),"No","Yes")</f>
        <v>Yes</v>
      </c>
      <c r="C13" s="3">
        <v>3</v>
      </c>
      <c r="D13" s="4" t="s">
        <v>453</v>
      </c>
    </row>
    <row r="14" spans="1:4" x14ac:dyDescent="0.25">
      <c r="A14" s="3">
        <v>101</v>
      </c>
      <c r="B14" s="3" t="str">
        <f>IF(ISERROR(VLOOKUP(A14,AllExactCirculationAll!$A$2:$A$152, 1, FALSE)),"No","Yes")</f>
        <v>Yes</v>
      </c>
      <c r="C14" s="3">
        <v>2</v>
      </c>
      <c r="D14" s="4" t="s">
        <v>454</v>
      </c>
    </row>
    <row r="15" spans="1:4" x14ac:dyDescent="0.25">
      <c r="A15" s="3" t="s">
        <v>43</v>
      </c>
      <c r="B15" s="3" t="str">
        <f>IF(ISERROR(VLOOKUP(A15,AllExactCirculationAll!$A$2:$A$152, 1, FALSE)),"No","Yes")</f>
        <v>Yes</v>
      </c>
      <c r="C15" s="3">
        <v>2</v>
      </c>
      <c r="D15" s="4" t="s">
        <v>455</v>
      </c>
    </row>
    <row r="16" spans="1:4" x14ac:dyDescent="0.25">
      <c r="A16" s="3">
        <v>204</v>
      </c>
      <c r="B16" s="3" t="str">
        <f>IF(ISERROR(VLOOKUP(A16,AllExactCirculationAll!$A$2:$A$152, 1, FALSE)),"No","Yes")</f>
        <v>Yes</v>
      </c>
      <c r="C16" s="3">
        <v>2</v>
      </c>
      <c r="D16" s="4" t="s">
        <v>456</v>
      </c>
    </row>
    <row r="17" spans="1:4" x14ac:dyDescent="0.25">
      <c r="A17" s="3">
        <v>21</v>
      </c>
      <c r="B17" s="3" t="str">
        <f>IF(ISERROR(VLOOKUP(A17,AllExactCirculationAll!$A$2:$A$152, 1, FALSE)),"No","Yes")</f>
        <v>Yes</v>
      </c>
      <c r="C17" s="3">
        <v>2</v>
      </c>
      <c r="D17" s="4" t="s">
        <v>457</v>
      </c>
    </row>
    <row r="18" spans="1:4" x14ac:dyDescent="0.25">
      <c r="A18" s="3" t="s">
        <v>30</v>
      </c>
      <c r="B18" s="3" t="str">
        <f>IF(ISERROR(VLOOKUP(A18,AllExactCirculationAll!$A$2:$A$152, 1, FALSE)),"No","Yes")</f>
        <v>Yes</v>
      </c>
      <c r="C18" s="3">
        <v>2</v>
      </c>
      <c r="D18" s="4" t="s">
        <v>458</v>
      </c>
    </row>
    <row r="19" spans="1:4" x14ac:dyDescent="0.25">
      <c r="A19" s="3" t="s">
        <v>32</v>
      </c>
      <c r="B19" s="3" t="str">
        <f>IF(ISERROR(VLOOKUP(A19,AllExactCirculationAll!$A$2:$A$152, 1, FALSE)),"No","Yes")</f>
        <v>Yes</v>
      </c>
      <c r="C19" s="3">
        <v>2</v>
      </c>
      <c r="D19" s="4" t="s">
        <v>458</v>
      </c>
    </row>
    <row r="20" spans="1:4" x14ac:dyDescent="0.25">
      <c r="A20" s="3" t="s">
        <v>51</v>
      </c>
      <c r="B20" s="3" t="str">
        <f>IF(ISERROR(VLOOKUP(A20,AllExactCirculationAll!$A$2:$A$152, 1, FALSE)),"No","Yes")</f>
        <v>Yes</v>
      </c>
      <c r="C20" s="3">
        <v>2</v>
      </c>
      <c r="D20" s="4" t="s">
        <v>458</v>
      </c>
    </row>
    <row r="21" spans="1:4" x14ac:dyDescent="0.25">
      <c r="A21" s="3" t="s">
        <v>53</v>
      </c>
      <c r="B21" s="3" t="str">
        <f>IF(ISERROR(VLOOKUP(A21,AllExactCirculationAll!$A$2:$A$152, 1, FALSE)),"No","Yes")</f>
        <v>Yes</v>
      </c>
      <c r="C21" s="3">
        <v>2</v>
      </c>
      <c r="D21" s="4" t="s">
        <v>88</v>
      </c>
    </row>
    <row r="22" spans="1:4" x14ac:dyDescent="0.25">
      <c r="A22" s="3">
        <v>149</v>
      </c>
      <c r="B22" s="3" t="str">
        <f>IF(ISERROR(VLOOKUP(A22,AllExactCirculationAll!$A$2:$A$152, 1, FALSE)),"No","Yes")</f>
        <v>Yes</v>
      </c>
      <c r="C22" s="3">
        <v>2</v>
      </c>
      <c r="D22" s="4" t="s">
        <v>92</v>
      </c>
    </row>
    <row r="23" spans="1:4" x14ac:dyDescent="0.25">
      <c r="A23" s="3">
        <v>16</v>
      </c>
      <c r="B23" s="3" t="str">
        <f>IF(ISERROR(VLOOKUP(A23,AllExactCirculationAll!$A$2:$A$152, 1, FALSE)),"No","Yes")</f>
        <v>Yes</v>
      </c>
      <c r="C23" s="3">
        <v>2</v>
      </c>
      <c r="D23" s="4" t="s">
        <v>459</v>
      </c>
    </row>
    <row r="24" spans="1:4" x14ac:dyDescent="0.25">
      <c r="A24" s="3" t="s">
        <v>56</v>
      </c>
      <c r="B24" s="3" t="str">
        <f>IF(ISERROR(VLOOKUP(A24,AllExactCirculationAll!$A$2:$A$152, 1, FALSE)),"No","Yes")</f>
        <v>Yes</v>
      </c>
      <c r="C24" s="3">
        <v>2</v>
      </c>
      <c r="D24" s="4" t="s">
        <v>460</v>
      </c>
    </row>
    <row r="25" spans="1:4" x14ac:dyDescent="0.25">
      <c r="A25" s="3">
        <v>451</v>
      </c>
      <c r="B25" s="3" t="str">
        <f>IF(ISERROR(VLOOKUP(A25,AllExactCirculationAll!$A$2:$A$152, 1, FALSE)),"No","Yes")</f>
        <v>Yes</v>
      </c>
      <c r="C25" s="3">
        <v>2</v>
      </c>
      <c r="D25" s="4" t="s">
        <v>461</v>
      </c>
    </row>
    <row r="26" spans="1:4" x14ac:dyDescent="0.25">
      <c r="A26" s="3" t="s">
        <v>103</v>
      </c>
      <c r="B26" s="3" t="str">
        <f>IF(ISERROR(VLOOKUP(A26,AllExactCirculationAll!$A$2:$A$152, 1, FALSE)),"No","Yes")</f>
        <v>Yes</v>
      </c>
      <c r="C26" s="3">
        <v>2</v>
      </c>
      <c r="D26" s="4" t="s">
        <v>104</v>
      </c>
    </row>
    <row r="27" spans="1:4" x14ac:dyDescent="0.25">
      <c r="A27" s="3">
        <v>224</v>
      </c>
      <c r="B27" s="3" t="str">
        <f>IF(ISERROR(VLOOKUP(A27,AllExactCirculationAll!$A$2:$A$152, 1, FALSE)),"No","Yes")</f>
        <v>Yes</v>
      </c>
      <c r="C27" s="3">
        <v>2</v>
      </c>
      <c r="D27" s="4" t="s">
        <v>104</v>
      </c>
    </row>
    <row r="28" spans="1:4" x14ac:dyDescent="0.25">
      <c r="A28" s="3">
        <v>152</v>
      </c>
      <c r="B28" s="3" t="str">
        <f>IF(ISERROR(VLOOKUP(A28,AllExactCirculationAll!$A$2:$A$152, 1, FALSE)),"No","Yes")</f>
        <v>Yes</v>
      </c>
      <c r="C28" s="3">
        <v>2</v>
      </c>
      <c r="D28" s="4" t="s">
        <v>111</v>
      </c>
    </row>
    <row r="29" spans="1:4" x14ac:dyDescent="0.25">
      <c r="A29" s="3">
        <v>32</v>
      </c>
      <c r="B29" s="3" t="str">
        <f>IF(ISERROR(VLOOKUP(A29,AllExactCirculationAll!$A$2:$A$152, 1, FALSE)),"No","Yes")</f>
        <v>Yes</v>
      </c>
      <c r="C29" s="3">
        <v>2</v>
      </c>
      <c r="D29" s="4" t="s">
        <v>111</v>
      </c>
    </row>
    <row r="30" spans="1:4" x14ac:dyDescent="0.25">
      <c r="A30" s="3" t="s">
        <v>73</v>
      </c>
      <c r="B30" s="3" t="str">
        <f>IF(ISERROR(VLOOKUP(A30,AllExactCirculationAll!$A$2:$A$152, 1, FALSE)),"No","Yes")</f>
        <v>Yes</v>
      </c>
      <c r="C30" s="3">
        <v>2</v>
      </c>
      <c r="D30" s="4" t="s">
        <v>138</v>
      </c>
    </row>
    <row r="31" spans="1:4" x14ac:dyDescent="0.25">
      <c r="A31" s="3" t="s">
        <v>141</v>
      </c>
      <c r="B31" s="3" t="str">
        <f>IF(ISERROR(VLOOKUP(A31,AllExactCirculationAll!$A$2:$A$152, 1, FALSE)),"No","Yes")</f>
        <v>Yes</v>
      </c>
      <c r="C31" s="3">
        <v>2</v>
      </c>
      <c r="D31" s="4" t="s">
        <v>142</v>
      </c>
    </row>
    <row r="32" spans="1:4" x14ac:dyDescent="0.25">
      <c r="A32" s="3" t="s">
        <v>79</v>
      </c>
      <c r="B32" s="3" t="str">
        <f>IF(ISERROR(VLOOKUP(A32,AllExactCirculationAll!$A$2:$A$152, 1, FALSE)),"No","Yes")</f>
        <v>Yes</v>
      </c>
      <c r="C32" s="3">
        <v>1</v>
      </c>
      <c r="D32" s="4" t="s">
        <v>158</v>
      </c>
    </row>
    <row r="33" spans="1:4" x14ac:dyDescent="0.25">
      <c r="A33" s="3" t="s">
        <v>81</v>
      </c>
      <c r="B33" s="3" t="str">
        <f>IF(ISERROR(VLOOKUP(A33,AllExactCirculationAll!$A$2:$A$152, 1, FALSE)),"No","Yes")</f>
        <v>Yes</v>
      </c>
      <c r="C33" s="3">
        <v>1</v>
      </c>
      <c r="D33" s="4" t="s">
        <v>158</v>
      </c>
    </row>
    <row r="34" spans="1:4" x14ac:dyDescent="0.25">
      <c r="A34" s="3">
        <v>25</v>
      </c>
      <c r="B34" s="3" t="str">
        <f>IF(ISERROR(VLOOKUP(A34,AllExactCirculationAll!$A$2:$A$152, 1, FALSE)),"No","Yes")</f>
        <v>Yes</v>
      </c>
      <c r="C34" s="3">
        <v>1</v>
      </c>
      <c r="D34" s="4" t="s">
        <v>158</v>
      </c>
    </row>
    <row r="35" spans="1:4" x14ac:dyDescent="0.25">
      <c r="A35" s="3" t="s">
        <v>83</v>
      </c>
      <c r="B35" s="3" t="str">
        <f>IF(ISERROR(VLOOKUP(A35,AllExactCirculationAll!$A$2:$A$152, 1, FALSE)),"No","Yes")</f>
        <v>Yes</v>
      </c>
      <c r="C35" s="3">
        <v>1</v>
      </c>
      <c r="D35" s="4" t="s">
        <v>158</v>
      </c>
    </row>
    <row r="36" spans="1:4" x14ac:dyDescent="0.25">
      <c r="A36" s="3" t="s">
        <v>49</v>
      </c>
      <c r="B36" s="3" t="str">
        <f>IF(ISERROR(VLOOKUP(A36,AllExactCirculationAll!$A$2:$A$152, 1, FALSE)),"No","Yes")</f>
        <v>Yes</v>
      </c>
      <c r="C36" s="3">
        <v>1</v>
      </c>
      <c r="D36" s="4" t="s">
        <v>162</v>
      </c>
    </row>
    <row r="37" spans="1:4" x14ac:dyDescent="0.25">
      <c r="A37" s="3" t="s">
        <v>90</v>
      </c>
      <c r="B37" s="3" t="str">
        <f>IF(ISERROR(VLOOKUP(A37,AllExactCirculationAll!$A$2:$A$152, 1, FALSE)),"No","Yes")</f>
        <v>Yes</v>
      </c>
      <c r="C37" s="3">
        <v>1</v>
      </c>
      <c r="D37" s="4" t="s">
        <v>162</v>
      </c>
    </row>
    <row r="38" spans="1:4" x14ac:dyDescent="0.25">
      <c r="A38" s="3" t="s">
        <v>34</v>
      </c>
      <c r="B38" s="3" t="str">
        <f>IF(ISERROR(VLOOKUP(A38,AllExactCirculationAll!$A$2:$A$152, 1, FALSE)),"No","Yes")</f>
        <v>Yes</v>
      </c>
      <c r="C38" s="3">
        <v>1</v>
      </c>
      <c r="D38" s="4" t="s">
        <v>164</v>
      </c>
    </row>
    <row r="39" spans="1:4" x14ac:dyDescent="0.25">
      <c r="A39" s="3" t="s">
        <v>95</v>
      </c>
      <c r="B39" s="3" t="str">
        <f>IF(ISERROR(VLOOKUP(A39,AllExactCirculationAll!$A$2:$A$152, 1, FALSE)),"No","Yes")</f>
        <v>Yes</v>
      </c>
      <c r="C39" s="3">
        <v>1</v>
      </c>
      <c r="D39" s="4" t="s">
        <v>164</v>
      </c>
    </row>
    <row r="40" spans="1:4" x14ac:dyDescent="0.25">
      <c r="A40" s="3" t="s">
        <v>99</v>
      </c>
      <c r="B40" s="3" t="str">
        <f>IF(ISERROR(VLOOKUP(A40,AllExactCirculationAll!$A$2:$A$152, 1, FALSE)),"No","Yes")</f>
        <v>Yes</v>
      </c>
      <c r="C40" s="3">
        <v>1</v>
      </c>
      <c r="D40" s="4" t="s">
        <v>175</v>
      </c>
    </row>
    <row r="41" spans="1:4" x14ac:dyDescent="0.25">
      <c r="A41" s="3">
        <v>185</v>
      </c>
      <c r="B41" s="3" t="str">
        <f>IF(ISERROR(VLOOKUP(A41,AllExactCirculationAll!$A$2:$A$152, 1, FALSE)),"No","Yes")</f>
        <v>Yes</v>
      </c>
      <c r="C41" s="3">
        <v>1</v>
      </c>
      <c r="D41" s="4" t="s">
        <v>175</v>
      </c>
    </row>
    <row r="42" spans="1:4" x14ac:dyDescent="0.25">
      <c r="A42" s="3" t="s">
        <v>110</v>
      </c>
      <c r="B42" s="3" t="str">
        <f>IF(ISERROR(VLOOKUP(A42,AllExactCirculationAll!$A$2:$A$152, 1, FALSE)),"No","Yes")</f>
        <v>Yes</v>
      </c>
      <c r="C42" s="3">
        <v>1</v>
      </c>
      <c r="D42" s="4" t="s">
        <v>175</v>
      </c>
    </row>
    <row r="43" spans="1:4" x14ac:dyDescent="0.25">
      <c r="A43" s="3">
        <v>378</v>
      </c>
      <c r="B43" s="3" t="str">
        <f>IF(ISERROR(VLOOKUP(A43,AllExactCirculationAll!$A$2:$A$152, 1, FALSE)),"No","Yes")</f>
        <v>Yes</v>
      </c>
      <c r="C43" s="3">
        <v>1</v>
      </c>
      <c r="D43" s="4" t="s">
        <v>195</v>
      </c>
    </row>
    <row r="44" spans="1:4" x14ac:dyDescent="0.25">
      <c r="A44" s="3">
        <v>24</v>
      </c>
      <c r="B44" s="3" t="str">
        <f>IF(ISERROR(VLOOKUP(A44,AllExactCirculationAll!$A$2:$A$152, 1, FALSE)),"No","Yes")</f>
        <v>Yes</v>
      </c>
      <c r="C44" s="3">
        <v>1</v>
      </c>
      <c r="D44" s="4" t="s">
        <v>195</v>
      </c>
    </row>
    <row r="45" spans="1:4" x14ac:dyDescent="0.25">
      <c r="A45" s="3" t="s">
        <v>135</v>
      </c>
      <c r="B45" s="3" t="str">
        <f>IF(ISERROR(VLOOKUP(A45,AllExactCirculationAll!$A$2:$A$152, 1, FALSE)),"No","Yes")</f>
        <v>Yes</v>
      </c>
      <c r="C45" s="3">
        <v>1</v>
      </c>
      <c r="D45" s="4" t="s">
        <v>210</v>
      </c>
    </row>
    <row r="46" spans="1:4" x14ac:dyDescent="0.25">
      <c r="A46" s="3" t="s">
        <v>220</v>
      </c>
      <c r="B46" s="3" t="str">
        <f>IF(ISERROR(VLOOKUP(A46,AllExactCirculationAll!$A$2:$A$152, 1, FALSE)),"No","Yes")</f>
        <v>Yes</v>
      </c>
      <c r="C46" s="3">
        <v>1</v>
      </c>
      <c r="D46" s="4" t="s">
        <v>218</v>
      </c>
    </row>
    <row r="47" spans="1:4" x14ac:dyDescent="0.25">
      <c r="A47" s="3" t="s">
        <v>118</v>
      </c>
      <c r="B47" s="3" t="str">
        <f>IF(ISERROR(VLOOKUP(A47,AllExactCirculationAll!$A$2:$A$152, 1, FALSE)),"No","Yes")</f>
        <v>Yes</v>
      </c>
      <c r="C47" s="3">
        <v>1</v>
      </c>
      <c r="D47" s="4" t="s">
        <v>218</v>
      </c>
    </row>
    <row r="48" spans="1:4" x14ac:dyDescent="0.25">
      <c r="A48" s="3" t="s">
        <v>225</v>
      </c>
      <c r="B48" s="3" t="str">
        <f>IF(ISERROR(VLOOKUP(A48,AllExactCirculationAll!$A$2:$A$152, 1, FALSE)),"No","Yes")</f>
        <v>Yes</v>
      </c>
      <c r="C48" s="3">
        <v>1</v>
      </c>
      <c r="D48" s="4" t="s">
        <v>226</v>
      </c>
    </row>
    <row r="49" spans="1:4" x14ac:dyDescent="0.25">
      <c r="A49" s="3" t="s">
        <v>227</v>
      </c>
      <c r="B49" s="3" t="str">
        <f>IF(ISERROR(VLOOKUP(A49,AllExactCirculationAll!$A$2:$A$152, 1, FALSE)),"No","Yes")</f>
        <v>Yes</v>
      </c>
      <c r="C49" s="3">
        <v>1</v>
      </c>
      <c r="D49" s="4" t="s">
        <v>226</v>
      </c>
    </row>
    <row r="50" spans="1:4" x14ac:dyDescent="0.25">
      <c r="A50" s="3" t="s">
        <v>143</v>
      </c>
      <c r="B50" s="3" t="str">
        <f>IF(ISERROR(VLOOKUP(A50,AllExactCirculationAll!$A$2:$A$152, 1, FALSE)),"No","Yes")</f>
        <v>Yes</v>
      </c>
      <c r="C50" s="3">
        <v>1</v>
      </c>
      <c r="D50" s="4" t="s">
        <v>226</v>
      </c>
    </row>
    <row r="51" spans="1:4" x14ac:dyDescent="0.25">
      <c r="A51" s="3">
        <v>203</v>
      </c>
      <c r="B51" s="3" t="str">
        <f>IF(ISERROR(VLOOKUP(A51,AllExactCirculationAll!$A$2:$A$152, 1, FALSE)),"No","Yes")</f>
        <v>Yes</v>
      </c>
      <c r="C51" s="3">
        <v>1</v>
      </c>
      <c r="D51" s="4" t="s">
        <v>226</v>
      </c>
    </row>
    <row r="52" spans="1:4" x14ac:dyDescent="0.25">
      <c r="A52" s="3">
        <v>205</v>
      </c>
      <c r="B52" s="3" t="str">
        <f>IF(ISERROR(VLOOKUP(A52,AllExactCirculationAll!$A$2:$A$152, 1, FALSE)),"No","Yes")</f>
        <v>Yes</v>
      </c>
      <c r="C52" s="3">
        <v>1</v>
      </c>
      <c r="D52" s="4" t="s">
        <v>226</v>
      </c>
    </row>
    <row r="53" spans="1:4" x14ac:dyDescent="0.25">
      <c r="A53" s="3" t="s">
        <v>462</v>
      </c>
      <c r="B53" s="3" t="str">
        <f>IF(ISERROR(VLOOKUP(A53,AllExactCirculationAll!$A$2:$A$152, 1, FALSE)),"No","Yes")</f>
        <v>Yes</v>
      </c>
      <c r="C53" s="3">
        <v>1</v>
      </c>
      <c r="D53" s="4" t="s">
        <v>226</v>
      </c>
    </row>
    <row r="54" spans="1:4" x14ac:dyDescent="0.25">
      <c r="A54" s="3" t="s">
        <v>66</v>
      </c>
      <c r="B54" s="3" t="str">
        <f>IF(ISERROR(VLOOKUP(A54,AllExactCirculationAll!$A$2:$A$152, 1, FALSE)),"No","Yes")</f>
        <v>Yes</v>
      </c>
      <c r="C54" s="3">
        <v>1</v>
      </c>
      <c r="D54" s="4" t="s">
        <v>226</v>
      </c>
    </row>
    <row r="55" spans="1:4" x14ac:dyDescent="0.25">
      <c r="A55" s="3">
        <v>93</v>
      </c>
      <c r="B55" s="3" t="str">
        <f>IF(ISERROR(VLOOKUP(A55,AllExactCirculationAll!$A$2:$A$152, 1, FALSE)),"No","Yes")</f>
        <v>Yes</v>
      </c>
      <c r="C55" s="3">
        <v>1</v>
      </c>
      <c r="D55" s="4" t="s">
        <v>226</v>
      </c>
    </row>
    <row r="56" spans="1:4" x14ac:dyDescent="0.25">
      <c r="A56" s="3" t="s">
        <v>124</v>
      </c>
      <c r="B56" s="3" t="str">
        <f>IF(ISERROR(VLOOKUP(A56,AllExactCirculationAll!$A$2:$A$152, 1, FALSE)),"No","Yes")</f>
        <v>Yes</v>
      </c>
      <c r="C56" s="3">
        <v>1</v>
      </c>
      <c r="D56" s="4" t="s">
        <v>230</v>
      </c>
    </row>
    <row r="57" spans="1:4" x14ac:dyDescent="0.25">
      <c r="A57" s="3">
        <v>424</v>
      </c>
      <c r="B57" s="3" t="str">
        <f>IF(ISERROR(VLOOKUP(A57,AllExactCirculationAll!$A$2:$A$152, 1, FALSE)),"No","Yes")</f>
        <v>Yes</v>
      </c>
      <c r="C57" s="3">
        <v>1</v>
      </c>
      <c r="D57" s="4" t="s">
        <v>230</v>
      </c>
    </row>
    <row r="58" spans="1:4" x14ac:dyDescent="0.25">
      <c r="A58" s="3" t="s">
        <v>242</v>
      </c>
      <c r="B58" s="3" t="str">
        <f>IF(ISERROR(VLOOKUP(A58,AllExactCirculationAll!$A$2:$A$152, 1, FALSE)),"No","Yes")</f>
        <v>Yes</v>
      </c>
      <c r="C58" s="3">
        <v>1</v>
      </c>
      <c r="D58" s="4" t="s">
        <v>243</v>
      </c>
    </row>
    <row r="59" spans="1:4" x14ac:dyDescent="0.25">
      <c r="A59" s="3">
        <v>144</v>
      </c>
      <c r="B59" s="3" t="str">
        <f>IF(ISERROR(VLOOKUP(A59,AllExactCirculationAll!$A$2:$A$152, 1, FALSE)),"No","Yes")</f>
        <v>Yes</v>
      </c>
      <c r="C59" s="3">
        <v>1</v>
      </c>
      <c r="D59" s="4" t="s">
        <v>243</v>
      </c>
    </row>
    <row r="60" spans="1:4" x14ac:dyDescent="0.25">
      <c r="A60" s="3">
        <v>141</v>
      </c>
      <c r="B60" s="3" t="str">
        <f>IF(ISERROR(VLOOKUP(A60,AllExactCirculationAll!$A$2:$A$152, 1, FALSE)),"No","Yes")</f>
        <v>Yes</v>
      </c>
      <c r="C60" s="3">
        <v>2</v>
      </c>
      <c r="D60" s="4" t="s">
        <v>86</v>
      </c>
    </row>
    <row r="61" spans="1:4" x14ac:dyDescent="0.25">
      <c r="A61" s="3" t="s">
        <v>105</v>
      </c>
      <c r="B61" s="3" t="str">
        <f>IF(ISERROR(VLOOKUP(A61,AllExactCirculationAll!$A$2:$A$152, 1, FALSE)),"No","Yes")</f>
        <v>Yes</v>
      </c>
      <c r="C61" s="3">
        <v>2</v>
      </c>
      <c r="D61" s="4" t="s">
        <v>106</v>
      </c>
    </row>
    <row r="62" spans="1:4" x14ac:dyDescent="0.25">
      <c r="A62" s="3">
        <v>296</v>
      </c>
      <c r="B62" s="3" t="str">
        <f>IF(ISERROR(VLOOKUP(A62,AllExactCirculationAll!$A$2:$A$152, 1, FALSE)),"No","Yes")</f>
        <v>Yes</v>
      </c>
      <c r="C62" s="3">
        <v>2</v>
      </c>
      <c r="D62" s="4" t="s">
        <v>138</v>
      </c>
    </row>
    <row r="63" spans="1:4" x14ac:dyDescent="0.25">
      <c r="A63" s="3" t="s">
        <v>75</v>
      </c>
      <c r="B63" s="3" t="str">
        <f>IF(ISERROR(VLOOKUP(A63,AllExactCirculationAll!$A$2:$A$152, 1, FALSE)),"No","Yes")</f>
        <v>Yes</v>
      </c>
      <c r="C63" s="3">
        <v>1</v>
      </c>
      <c r="D63" s="4" t="s">
        <v>152</v>
      </c>
    </row>
    <row r="64" spans="1:4" x14ac:dyDescent="0.25">
      <c r="A64" s="3" t="s">
        <v>155</v>
      </c>
      <c r="B64" s="3" t="str">
        <f>IF(ISERROR(VLOOKUP(A64,AllExactCirculationAll!$A$2:$A$152, 1, FALSE)),"No","Yes")</f>
        <v>Yes</v>
      </c>
      <c r="C64" s="3">
        <v>1</v>
      </c>
      <c r="D64" s="4" t="s">
        <v>152</v>
      </c>
    </row>
    <row r="65" spans="1:4" x14ac:dyDescent="0.25">
      <c r="A65" s="3" t="s">
        <v>159</v>
      </c>
      <c r="B65" s="3" t="str">
        <f>IF(ISERROR(VLOOKUP(A65,AllExactCirculationAll!$A$2:$A$152, 1, FALSE)),"No","Yes")</f>
        <v>Yes</v>
      </c>
      <c r="C65" s="3">
        <v>1</v>
      </c>
      <c r="D65" s="4" t="s">
        <v>158</v>
      </c>
    </row>
    <row r="66" spans="1:4" x14ac:dyDescent="0.25">
      <c r="A66" s="3">
        <v>525</v>
      </c>
      <c r="B66" s="3" t="str">
        <f>IF(ISERROR(VLOOKUP(A66,AllExactCirculationAll!$A$2:$A$152, 1, FALSE)),"No","Yes")</f>
        <v>Yes</v>
      </c>
      <c r="C66" s="3">
        <v>1</v>
      </c>
      <c r="D66" s="4" t="s">
        <v>162</v>
      </c>
    </row>
    <row r="67" spans="1:4" x14ac:dyDescent="0.25">
      <c r="A67" s="3">
        <v>222</v>
      </c>
      <c r="B67" s="3" t="str">
        <f>IF(ISERROR(VLOOKUP(A67,AllExactCirculationAll!$A$2:$A$152, 1, FALSE)),"No","Yes")</f>
        <v>Yes</v>
      </c>
      <c r="C67" s="3">
        <v>1</v>
      </c>
      <c r="D67" s="4" t="s">
        <v>164</v>
      </c>
    </row>
    <row r="68" spans="1:4" x14ac:dyDescent="0.25">
      <c r="A68" s="3" t="s">
        <v>178</v>
      </c>
      <c r="B68" s="3" t="str">
        <f>IF(ISERROR(VLOOKUP(A68,AllExactCirculationAll!$A$2:$A$152, 1, FALSE)),"No","Yes")</f>
        <v>Yes</v>
      </c>
      <c r="C68" s="3">
        <v>1</v>
      </c>
      <c r="D68" s="4" t="s">
        <v>175</v>
      </c>
    </row>
    <row r="69" spans="1:4" x14ac:dyDescent="0.25">
      <c r="A69" s="3" t="s">
        <v>209</v>
      </c>
      <c r="B69" s="3" t="str">
        <f>IF(ISERROR(VLOOKUP(A69,AllExactCirculationAll!$A$2:$A$152, 1, FALSE)),"No","Yes")</f>
        <v>Yes</v>
      </c>
      <c r="C69" s="3">
        <v>1</v>
      </c>
      <c r="D69" s="4" t="s">
        <v>210</v>
      </c>
    </row>
    <row r="70" spans="1:4" x14ac:dyDescent="0.25">
      <c r="A70" s="3">
        <v>584</v>
      </c>
      <c r="B70" s="3" t="str">
        <f>IF(ISERROR(VLOOKUP(A70,AllExactCirculationAll!$A$2:$A$152, 1, FALSE)),"No","Yes")</f>
        <v>No</v>
      </c>
      <c r="C70" s="3">
        <v>5</v>
      </c>
      <c r="D70" s="4" t="s">
        <v>16</v>
      </c>
    </row>
    <row r="71" spans="1:4" x14ac:dyDescent="0.25">
      <c r="A71" s="3">
        <v>363</v>
      </c>
      <c r="B71" s="3" t="str">
        <f>IF(ISERROR(VLOOKUP(A71,AllExactCirculationAll!$A$2:$A$152, 1, FALSE)),"No","Yes")</f>
        <v>No</v>
      </c>
      <c r="C71" s="3">
        <v>4</v>
      </c>
      <c r="D71" s="4" t="s">
        <v>26</v>
      </c>
    </row>
    <row r="72" spans="1:4" x14ac:dyDescent="0.25">
      <c r="A72" s="3">
        <v>1</v>
      </c>
      <c r="B72" s="3" t="str">
        <f>IF(ISERROR(VLOOKUP(A72,AllExactCirculationAll!$A$2:$A$152, 1, FALSE)),"No","Yes")</f>
        <v>No</v>
      </c>
      <c r="C72" s="3">
        <v>3</v>
      </c>
      <c r="D72" s="4" t="s">
        <v>48</v>
      </c>
    </row>
    <row r="73" spans="1:4" x14ac:dyDescent="0.25">
      <c r="A73" s="3">
        <v>195</v>
      </c>
      <c r="B73" s="3" t="str">
        <f>IF(ISERROR(VLOOKUP(A73,AllExactCirculationAll!$A$2:$A$152, 1, FALSE)),"No","Yes")</f>
        <v>No</v>
      </c>
      <c r="C73" s="3">
        <v>3</v>
      </c>
      <c r="D73" s="4" t="s">
        <v>55</v>
      </c>
    </row>
    <row r="74" spans="1:4" x14ac:dyDescent="0.25">
      <c r="A74" s="3">
        <v>493</v>
      </c>
      <c r="B74" s="3" t="str">
        <f>IF(ISERROR(VLOOKUP(A74,AllExactCirculationAll!$A$2:$A$152, 1, FALSE)),"No","Yes")</f>
        <v>No</v>
      </c>
      <c r="C74" s="3">
        <v>2</v>
      </c>
      <c r="D74" s="4" t="s">
        <v>77</v>
      </c>
    </row>
    <row r="75" spans="1:4" x14ac:dyDescent="0.25">
      <c r="A75" s="3" t="s">
        <v>84</v>
      </c>
      <c r="B75" s="3" t="str">
        <f>IF(ISERROR(VLOOKUP(A75,AllExactCirculationAll!$A$2:$A$152, 1, FALSE)),"No","Yes")</f>
        <v>No</v>
      </c>
      <c r="C75" s="3">
        <v>2</v>
      </c>
      <c r="D75" s="4" t="s">
        <v>85</v>
      </c>
    </row>
    <row r="76" spans="1:4" x14ac:dyDescent="0.25">
      <c r="A76" s="3" t="s">
        <v>87</v>
      </c>
      <c r="B76" s="3" t="str">
        <f>IF(ISERROR(VLOOKUP(A76,AllExactCirculationAll!$A$2:$A$152, 1, FALSE)),"No","Yes")</f>
        <v>No</v>
      </c>
      <c r="C76" s="3">
        <v>2</v>
      </c>
      <c r="D76" s="4" t="s">
        <v>88</v>
      </c>
    </row>
    <row r="77" spans="1:4" x14ac:dyDescent="0.25">
      <c r="A77" s="3">
        <v>22</v>
      </c>
      <c r="B77" s="3" t="str">
        <f>IF(ISERROR(VLOOKUP(A77,AllExactCirculationAll!$A$2:$A$152, 1, FALSE)),"No","Yes")</f>
        <v>No</v>
      </c>
      <c r="C77" s="3">
        <v>2</v>
      </c>
      <c r="D77" s="4" t="s">
        <v>89</v>
      </c>
    </row>
    <row r="78" spans="1:4" x14ac:dyDescent="0.25">
      <c r="A78" s="3" t="s">
        <v>93</v>
      </c>
      <c r="B78" s="3" t="str">
        <f>IF(ISERROR(VLOOKUP(A78,AllExactCirculationAll!$A$2:$A$152, 1, FALSE)),"No","Yes")</f>
        <v>No</v>
      </c>
      <c r="C78" s="3">
        <v>2</v>
      </c>
      <c r="D78" s="4" t="s">
        <v>94</v>
      </c>
    </row>
    <row r="79" spans="1:4" x14ac:dyDescent="0.25">
      <c r="A79" s="3">
        <v>214</v>
      </c>
      <c r="B79" s="3" t="str">
        <f>IF(ISERROR(VLOOKUP(A79,AllExactCirculationAll!$A$2:$A$152, 1, FALSE)),"No","Yes")</f>
        <v>No</v>
      </c>
      <c r="C79" s="3">
        <v>2</v>
      </c>
      <c r="D79" s="4" t="s">
        <v>463</v>
      </c>
    </row>
    <row r="80" spans="1:4" x14ac:dyDescent="0.25">
      <c r="A80" s="3" t="s">
        <v>97</v>
      </c>
      <c r="B80" s="3" t="str">
        <f>IF(ISERROR(VLOOKUP(A80,AllExactCirculationAll!$A$2:$A$152, 1, FALSE)),"No","Yes")</f>
        <v>No</v>
      </c>
      <c r="C80" s="3">
        <v>2</v>
      </c>
      <c r="D80" s="4" t="s">
        <v>98</v>
      </c>
    </row>
    <row r="81" spans="1:4" x14ac:dyDescent="0.25">
      <c r="A81" s="3" t="s">
        <v>61</v>
      </c>
      <c r="B81" s="3" t="str">
        <f>IF(ISERROR(VLOOKUP(A81,AllExactCirculationAll!$A$2:$A$152, 1, FALSE)),"No","Yes")</f>
        <v>No</v>
      </c>
      <c r="C81" s="3">
        <v>2</v>
      </c>
      <c r="D81" s="4" t="s">
        <v>464</v>
      </c>
    </row>
    <row r="82" spans="1:4" x14ac:dyDescent="0.25">
      <c r="A82" s="3" t="s">
        <v>107</v>
      </c>
      <c r="B82" s="3" t="str">
        <f>IF(ISERROR(VLOOKUP(A82,AllExactCirculationAll!$A$2:$A$152, 1, FALSE)),"No","Yes")</f>
        <v>No</v>
      </c>
      <c r="C82" s="3">
        <v>2</v>
      </c>
      <c r="D82" s="4" t="s">
        <v>108</v>
      </c>
    </row>
    <row r="83" spans="1:4" x14ac:dyDescent="0.25">
      <c r="A83" s="3" t="s">
        <v>109</v>
      </c>
      <c r="B83" s="3" t="str">
        <f>IF(ISERROR(VLOOKUP(A83,AllExactCirculationAll!$A$2:$A$152, 1, FALSE)),"No","Yes")</f>
        <v>No</v>
      </c>
      <c r="C83" s="3">
        <v>2</v>
      </c>
      <c r="D83" s="4" t="s">
        <v>106</v>
      </c>
    </row>
    <row r="84" spans="1:4" x14ac:dyDescent="0.25">
      <c r="A84" s="3">
        <v>377</v>
      </c>
      <c r="B84" s="3" t="str">
        <f>IF(ISERROR(VLOOKUP(A84,AllExactCirculationAll!$A$2:$A$152, 1, FALSE)),"No","Yes")</f>
        <v>No</v>
      </c>
      <c r="C84" s="3">
        <v>2</v>
      </c>
      <c r="D84" s="4" t="s">
        <v>111</v>
      </c>
    </row>
    <row r="85" spans="1:4" x14ac:dyDescent="0.25">
      <c r="A85" s="3" t="s">
        <v>129</v>
      </c>
      <c r="B85" s="3" t="str">
        <f>IF(ISERROR(VLOOKUP(A85,AllExactCirculationAll!$A$2:$A$152, 1, FALSE)),"No","Yes")</f>
        <v>No</v>
      </c>
      <c r="C85" s="3">
        <v>2</v>
      </c>
      <c r="D85" s="4" t="s">
        <v>130</v>
      </c>
    </row>
    <row r="86" spans="1:4" x14ac:dyDescent="0.25">
      <c r="A86" s="3" t="s">
        <v>131</v>
      </c>
      <c r="B86" s="3" t="str">
        <f>IF(ISERROR(VLOOKUP(A86,AllExactCirculationAll!$A$2:$A$152, 1, FALSE)),"No","Yes")</f>
        <v>No</v>
      </c>
      <c r="C86" s="3">
        <v>2</v>
      </c>
      <c r="D86" s="4" t="s">
        <v>130</v>
      </c>
    </row>
    <row r="87" spans="1:4" x14ac:dyDescent="0.25">
      <c r="A87" s="3" t="s">
        <v>137</v>
      </c>
      <c r="B87" s="3" t="str">
        <f>IF(ISERROR(VLOOKUP(A87,AllExactCirculationAll!$A$2:$A$152, 1, FALSE)),"No","Yes")</f>
        <v>No</v>
      </c>
      <c r="C87" s="3">
        <v>2</v>
      </c>
      <c r="D87" s="4" t="s">
        <v>138</v>
      </c>
    </row>
    <row r="88" spans="1:4" x14ac:dyDescent="0.25">
      <c r="A88" s="3">
        <v>638</v>
      </c>
      <c r="B88" s="3" t="str">
        <f>IF(ISERROR(VLOOKUP(A88,AllExactCirculationAll!$A$2:$A$152, 1, FALSE)),"No","Yes")</f>
        <v>No</v>
      </c>
      <c r="C88" s="3">
        <v>2</v>
      </c>
      <c r="D88" s="4" t="s">
        <v>138</v>
      </c>
    </row>
    <row r="89" spans="1:4" x14ac:dyDescent="0.25">
      <c r="A89" s="3">
        <v>362</v>
      </c>
      <c r="B89" s="3" t="str">
        <f>IF(ISERROR(VLOOKUP(A89,AllExactCirculationAll!$A$2:$A$152, 1, FALSE)),"No","Yes")</f>
        <v>No</v>
      </c>
      <c r="C89" s="3">
        <v>2</v>
      </c>
      <c r="D89" s="4" t="s">
        <v>138</v>
      </c>
    </row>
    <row r="90" spans="1:4" x14ac:dyDescent="0.25">
      <c r="A90" s="3">
        <v>218</v>
      </c>
      <c r="B90" s="3" t="str">
        <f>IF(ISERROR(VLOOKUP(A90,AllExactCirculationAll!$A$2:$A$152, 1, FALSE)),"No","Yes")</f>
        <v>No</v>
      </c>
      <c r="C90" s="3">
        <v>2</v>
      </c>
      <c r="D90" s="4" t="s">
        <v>138</v>
      </c>
    </row>
    <row r="91" spans="1:4" x14ac:dyDescent="0.25">
      <c r="A91" s="3">
        <v>590</v>
      </c>
      <c r="B91" s="3" t="str">
        <f>IF(ISERROR(VLOOKUP(A91,AllExactCirculationAll!$A$2:$A$152, 1, FALSE)),"No","Yes")</f>
        <v>No</v>
      </c>
      <c r="C91" s="3">
        <v>2</v>
      </c>
      <c r="D91" s="4" t="s">
        <v>138</v>
      </c>
    </row>
    <row r="92" spans="1:4" x14ac:dyDescent="0.25">
      <c r="A92" s="3">
        <v>411</v>
      </c>
      <c r="B92" s="3" t="str">
        <f>IF(ISERROR(VLOOKUP(A92,AllExactCirculationAll!$A$2:$A$152, 1, FALSE)),"No","Yes")</f>
        <v>No</v>
      </c>
      <c r="C92" s="3">
        <v>2</v>
      </c>
      <c r="D92" s="4" t="s">
        <v>138</v>
      </c>
    </row>
    <row r="93" spans="1:4" x14ac:dyDescent="0.25">
      <c r="A93" s="3">
        <v>7</v>
      </c>
      <c r="B93" s="3" t="str">
        <f>IF(ISERROR(VLOOKUP(A93,AllExactCirculationAll!$A$2:$A$152, 1, FALSE)),"No","Yes")</f>
        <v>No</v>
      </c>
      <c r="C93" s="3">
        <v>1</v>
      </c>
      <c r="D93" s="4" t="s">
        <v>152</v>
      </c>
    </row>
    <row r="94" spans="1:4" x14ac:dyDescent="0.25">
      <c r="A94" s="3">
        <v>585</v>
      </c>
      <c r="B94" s="3" t="str">
        <f>IF(ISERROR(VLOOKUP(A94,AllExactCirculationAll!$A$2:$A$152, 1, FALSE)),"No","Yes")</f>
        <v>No</v>
      </c>
      <c r="C94" s="3">
        <v>1</v>
      </c>
      <c r="D94" s="4" t="s">
        <v>152</v>
      </c>
    </row>
    <row r="95" spans="1:4" x14ac:dyDescent="0.25">
      <c r="A95" s="3" t="s">
        <v>153</v>
      </c>
      <c r="B95" s="3" t="str">
        <f>IF(ISERROR(VLOOKUP(A95,AllExactCirculationAll!$A$2:$A$152, 1, FALSE)),"No","Yes")</f>
        <v>No</v>
      </c>
      <c r="C95" s="3">
        <v>1</v>
      </c>
      <c r="D95" s="4" t="s">
        <v>152</v>
      </c>
    </row>
    <row r="96" spans="1:4" x14ac:dyDescent="0.25">
      <c r="A96" s="3" t="s">
        <v>154</v>
      </c>
      <c r="B96" s="3" t="str">
        <f>IF(ISERROR(VLOOKUP(A96,AllExactCirculationAll!$A$2:$A$152, 1, FALSE)),"No","Yes")</f>
        <v>No</v>
      </c>
      <c r="C96" s="3">
        <v>1</v>
      </c>
      <c r="D96" s="4" t="s">
        <v>152</v>
      </c>
    </row>
    <row r="97" spans="1:4" x14ac:dyDescent="0.25">
      <c r="A97" s="3">
        <v>128</v>
      </c>
      <c r="B97" s="3" t="str">
        <f>IF(ISERROR(VLOOKUP(A97,AllExactCirculationAll!$A$2:$A$152, 1, FALSE)),"No","Yes")</f>
        <v>No</v>
      </c>
      <c r="C97" s="3">
        <v>1</v>
      </c>
      <c r="D97" s="4" t="s">
        <v>152</v>
      </c>
    </row>
    <row r="98" spans="1:4" x14ac:dyDescent="0.25">
      <c r="A98" s="3" t="s">
        <v>156</v>
      </c>
      <c r="B98" s="3" t="str">
        <f>IF(ISERROR(VLOOKUP(A98,AllExactCirculationAll!$A$2:$A$152, 1, FALSE)),"No","Yes")</f>
        <v>No</v>
      </c>
      <c r="C98" s="3">
        <v>1</v>
      </c>
      <c r="D98" s="4" t="s">
        <v>152</v>
      </c>
    </row>
    <row r="99" spans="1:4" x14ac:dyDescent="0.25">
      <c r="A99" s="3" t="s">
        <v>78</v>
      </c>
      <c r="B99" s="3" t="str">
        <f>IF(ISERROR(VLOOKUP(A99,AllExactCirculationAll!$A$2:$A$152, 1, FALSE)),"No","Yes")</f>
        <v>No</v>
      </c>
      <c r="C99" s="3">
        <v>1</v>
      </c>
      <c r="D99" s="4" t="s">
        <v>152</v>
      </c>
    </row>
    <row r="100" spans="1:4" x14ac:dyDescent="0.25">
      <c r="A100" s="3" t="s">
        <v>157</v>
      </c>
      <c r="B100" s="3" t="str">
        <f>IF(ISERROR(VLOOKUP(A100,AllExactCirculationAll!$A$2:$A$152, 1, FALSE)),"No","Yes")</f>
        <v>No</v>
      </c>
      <c r="C100" s="3">
        <v>1</v>
      </c>
      <c r="D100" s="4" t="s">
        <v>158</v>
      </c>
    </row>
    <row r="101" spans="1:4" x14ac:dyDescent="0.25">
      <c r="A101" s="3">
        <v>197</v>
      </c>
      <c r="B101" s="3" t="str">
        <f>IF(ISERROR(VLOOKUP(A101,AllExactCirculationAll!$A$2:$A$152, 1, FALSE)),"No","Yes")</f>
        <v>No</v>
      </c>
      <c r="C101" s="3">
        <v>1</v>
      </c>
      <c r="D101" s="4" t="s">
        <v>158</v>
      </c>
    </row>
    <row r="102" spans="1:4" x14ac:dyDescent="0.25">
      <c r="A102" s="3">
        <v>198</v>
      </c>
      <c r="B102" s="3" t="str">
        <f>IF(ISERROR(VLOOKUP(A102,AllExactCirculationAll!$A$2:$A$152, 1, FALSE)),"No","Yes")</f>
        <v>No</v>
      </c>
      <c r="C102" s="3">
        <v>1</v>
      </c>
      <c r="D102" s="4" t="s">
        <v>158</v>
      </c>
    </row>
    <row r="103" spans="1:4" x14ac:dyDescent="0.25">
      <c r="A103" s="3">
        <v>202</v>
      </c>
      <c r="B103" s="3" t="str">
        <f>IF(ISERROR(VLOOKUP(A103,AllExactCirculationAll!$A$2:$A$152, 1, FALSE)),"No","Yes")</f>
        <v>No</v>
      </c>
      <c r="C103" s="3">
        <v>1</v>
      </c>
      <c r="D103" s="4" t="s">
        <v>158</v>
      </c>
    </row>
    <row r="104" spans="1:4" x14ac:dyDescent="0.25">
      <c r="A104" s="3">
        <v>191</v>
      </c>
      <c r="B104" s="3" t="str">
        <f>IF(ISERROR(VLOOKUP(A104,AllExactCirculationAll!$A$2:$A$152, 1, FALSE)),"No","Yes")</f>
        <v>No</v>
      </c>
      <c r="C104" s="3">
        <v>1</v>
      </c>
      <c r="D104" s="4" t="s">
        <v>158</v>
      </c>
    </row>
    <row r="105" spans="1:4" x14ac:dyDescent="0.25">
      <c r="A105" s="3">
        <v>95</v>
      </c>
      <c r="B105" s="3" t="str">
        <f>IF(ISERROR(VLOOKUP(A105,AllExactCirculationAll!$A$2:$A$152, 1, FALSE)),"No","Yes")</f>
        <v>No</v>
      </c>
      <c r="C105" s="3">
        <v>1</v>
      </c>
      <c r="D105" s="4" t="s">
        <v>158</v>
      </c>
    </row>
    <row r="106" spans="1:4" x14ac:dyDescent="0.25">
      <c r="A106" s="3">
        <v>328</v>
      </c>
      <c r="B106" s="3" t="str">
        <f>IF(ISERROR(VLOOKUP(A106,AllExactCirculationAll!$A$2:$A$152, 1, FALSE)),"No","Yes")</f>
        <v>No</v>
      </c>
      <c r="C106" s="3">
        <v>1</v>
      </c>
      <c r="D106" s="4" t="s">
        <v>160</v>
      </c>
    </row>
    <row r="107" spans="1:4" x14ac:dyDescent="0.25">
      <c r="A107" s="3" t="s">
        <v>161</v>
      </c>
      <c r="B107" s="3" t="str">
        <f>IF(ISERROR(VLOOKUP(A107,AllExactCirculationAll!$A$2:$A$152, 1, FALSE)),"No","Yes")</f>
        <v>No</v>
      </c>
      <c r="C107" s="3">
        <v>1</v>
      </c>
      <c r="D107" s="4" t="s">
        <v>160</v>
      </c>
    </row>
    <row r="108" spans="1:4" x14ac:dyDescent="0.25">
      <c r="A108" s="3">
        <v>500</v>
      </c>
      <c r="B108" s="3" t="str">
        <f>IF(ISERROR(VLOOKUP(A108,AllExactCirculationAll!$A$2:$A$152, 1, FALSE)),"No","Yes")</f>
        <v>No</v>
      </c>
      <c r="C108" s="3">
        <v>1</v>
      </c>
      <c r="D108" s="4" t="s">
        <v>160</v>
      </c>
    </row>
    <row r="109" spans="1:4" x14ac:dyDescent="0.25">
      <c r="A109" s="3">
        <v>1247</v>
      </c>
      <c r="B109" s="3" t="str">
        <f>IF(ISERROR(VLOOKUP(A109,AllExactCirculationAll!$A$2:$A$152, 1, FALSE)),"No","Yes")</f>
        <v>No</v>
      </c>
      <c r="C109" s="3">
        <v>1</v>
      </c>
      <c r="D109" s="4" t="s">
        <v>160</v>
      </c>
    </row>
    <row r="110" spans="1:4" x14ac:dyDescent="0.25">
      <c r="A110" s="3">
        <v>143</v>
      </c>
      <c r="B110" s="3" t="str">
        <f>IF(ISERROR(VLOOKUP(A110,AllExactCirculationAll!$A$2:$A$152, 1, FALSE)),"No","Yes")</f>
        <v>No</v>
      </c>
      <c r="C110" s="3">
        <v>1</v>
      </c>
      <c r="D110" s="4" t="s">
        <v>162</v>
      </c>
    </row>
    <row r="111" spans="1:4" x14ac:dyDescent="0.25">
      <c r="A111" s="3">
        <v>194</v>
      </c>
      <c r="B111" s="3" t="str">
        <f>IF(ISERROR(VLOOKUP(A111,AllExactCirculationAll!$A$2:$A$152, 1, FALSE)),"No","Yes")</f>
        <v>No</v>
      </c>
      <c r="C111" s="3">
        <v>1</v>
      </c>
      <c r="D111" s="4" t="s">
        <v>163</v>
      </c>
    </row>
    <row r="112" spans="1:4" x14ac:dyDescent="0.25">
      <c r="A112" s="3" t="s">
        <v>165</v>
      </c>
      <c r="B112" s="3" t="str">
        <f>IF(ISERROR(VLOOKUP(A112,AllExactCirculationAll!$A$2:$A$152, 1, FALSE)),"No","Yes")</f>
        <v>No</v>
      </c>
      <c r="C112" s="3">
        <v>1</v>
      </c>
      <c r="D112" s="4" t="s">
        <v>164</v>
      </c>
    </row>
    <row r="113" spans="1:4" x14ac:dyDescent="0.25">
      <c r="A113" s="3">
        <v>565</v>
      </c>
      <c r="B113" s="3" t="str">
        <f>IF(ISERROR(VLOOKUP(A113,AllExactCirculationAll!$A$2:$A$152, 1, FALSE)),"No","Yes")</f>
        <v>No</v>
      </c>
      <c r="C113" s="3">
        <v>1</v>
      </c>
      <c r="D113" s="4" t="s">
        <v>164</v>
      </c>
    </row>
    <row r="114" spans="1:4" x14ac:dyDescent="0.25">
      <c r="A114" s="3" t="s">
        <v>166</v>
      </c>
      <c r="B114" s="3" t="str">
        <f>IF(ISERROR(VLOOKUP(A114,AllExactCirculationAll!$A$2:$A$152, 1, FALSE)),"No","Yes")</f>
        <v>No</v>
      </c>
      <c r="C114" s="3">
        <v>1</v>
      </c>
      <c r="D114" s="4" t="s">
        <v>164</v>
      </c>
    </row>
    <row r="115" spans="1:4" x14ac:dyDescent="0.25">
      <c r="A115" s="3" t="s">
        <v>167</v>
      </c>
      <c r="B115" s="3" t="str">
        <f>IF(ISERROR(VLOOKUP(A115,AllExactCirculationAll!$A$2:$A$152, 1, FALSE)),"No","Yes")</f>
        <v>No</v>
      </c>
      <c r="C115" s="3">
        <v>1</v>
      </c>
      <c r="D115" s="4" t="s">
        <v>164</v>
      </c>
    </row>
    <row r="116" spans="1:4" x14ac:dyDescent="0.25">
      <c r="A116" s="3" t="s">
        <v>168</v>
      </c>
      <c r="B116" s="3" t="str">
        <f>IF(ISERROR(VLOOKUP(A116,AllExactCirculationAll!$A$2:$A$152, 1, FALSE)),"No","Yes")</f>
        <v>No</v>
      </c>
      <c r="C116" s="3">
        <v>1</v>
      </c>
      <c r="D116" s="4" t="s">
        <v>164</v>
      </c>
    </row>
    <row r="117" spans="1:4" x14ac:dyDescent="0.25">
      <c r="A117" s="3">
        <v>522</v>
      </c>
      <c r="B117" s="3" t="str">
        <f>IF(ISERROR(VLOOKUP(A117,AllExactCirculationAll!$A$2:$A$152, 1, FALSE)),"No","Yes")</f>
        <v>No</v>
      </c>
      <c r="C117" s="3">
        <v>1</v>
      </c>
      <c r="D117" s="4" t="s">
        <v>164</v>
      </c>
    </row>
    <row r="118" spans="1:4" x14ac:dyDescent="0.25">
      <c r="A118" s="3" t="s">
        <v>169</v>
      </c>
      <c r="B118" s="3" t="str">
        <f>IF(ISERROR(VLOOKUP(A118,AllExactCirculationAll!$A$2:$A$152, 1, FALSE)),"No","Yes")</f>
        <v>No</v>
      </c>
      <c r="C118" s="3">
        <v>1</v>
      </c>
      <c r="D118" s="4" t="s">
        <v>164</v>
      </c>
    </row>
    <row r="119" spans="1:4" x14ac:dyDescent="0.25">
      <c r="A119" s="3">
        <v>658</v>
      </c>
      <c r="B119" s="3" t="str">
        <f>IF(ISERROR(VLOOKUP(A119,AllExactCirculationAll!$A$2:$A$152, 1, FALSE)),"No","Yes")</f>
        <v>No</v>
      </c>
      <c r="C119" s="3">
        <v>1</v>
      </c>
      <c r="D119" s="4" t="s">
        <v>164</v>
      </c>
    </row>
    <row r="120" spans="1:4" x14ac:dyDescent="0.25">
      <c r="A120" s="3" t="s">
        <v>170</v>
      </c>
      <c r="B120" s="3" t="str">
        <f>IF(ISERROR(VLOOKUP(A120,AllExactCirculationAll!$A$2:$A$152, 1, FALSE)),"No","Yes")</f>
        <v>No</v>
      </c>
      <c r="C120" s="3">
        <v>1</v>
      </c>
      <c r="D120" s="4" t="s">
        <v>164</v>
      </c>
    </row>
    <row r="121" spans="1:4" x14ac:dyDescent="0.25">
      <c r="A121" s="3" t="s">
        <v>171</v>
      </c>
      <c r="B121" s="3" t="str">
        <f>IF(ISERROR(VLOOKUP(A121,AllExactCirculationAll!$A$2:$A$152, 1, FALSE)),"No","Yes")</f>
        <v>No</v>
      </c>
      <c r="C121" s="3">
        <v>1</v>
      </c>
      <c r="D121" s="4" t="s">
        <v>164</v>
      </c>
    </row>
    <row r="122" spans="1:4" x14ac:dyDescent="0.25">
      <c r="A122" s="3" t="s">
        <v>172</v>
      </c>
      <c r="B122" s="3" t="str">
        <f>IF(ISERROR(VLOOKUP(A122,AllExactCirculationAll!$A$2:$A$152, 1, FALSE)),"No","Yes")</f>
        <v>No</v>
      </c>
      <c r="C122" s="3">
        <v>1</v>
      </c>
      <c r="D122" s="4" t="s">
        <v>164</v>
      </c>
    </row>
    <row r="123" spans="1:4" x14ac:dyDescent="0.25">
      <c r="A123" s="3">
        <v>612</v>
      </c>
      <c r="B123" s="3" t="str">
        <f>IF(ISERROR(VLOOKUP(A123,AllExactCirculationAll!$A$2:$A$152, 1, FALSE)),"No","Yes")</f>
        <v>No</v>
      </c>
      <c r="C123" s="3">
        <v>1</v>
      </c>
      <c r="D123" s="4" t="s">
        <v>164</v>
      </c>
    </row>
    <row r="124" spans="1:4" x14ac:dyDescent="0.25">
      <c r="A124" s="3" t="s">
        <v>173</v>
      </c>
      <c r="B124" s="3" t="str">
        <f>IF(ISERROR(VLOOKUP(A124,AllExactCirculationAll!$A$2:$A$152, 1, FALSE)),"No","Yes")</f>
        <v>No</v>
      </c>
      <c r="C124" s="3">
        <v>1</v>
      </c>
      <c r="D124" s="4" t="s">
        <v>164</v>
      </c>
    </row>
    <row r="125" spans="1:4" x14ac:dyDescent="0.25">
      <c r="A125" s="3" t="s">
        <v>174</v>
      </c>
      <c r="B125" s="3" t="str">
        <f>IF(ISERROR(VLOOKUP(A125,AllExactCirculationAll!$A$2:$A$152, 1, FALSE)),"No","Yes")</f>
        <v>No</v>
      </c>
      <c r="C125" s="3">
        <v>1</v>
      </c>
      <c r="D125" s="4" t="s">
        <v>175</v>
      </c>
    </row>
    <row r="126" spans="1:4" x14ac:dyDescent="0.25">
      <c r="A126" s="3" t="s">
        <v>101</v>
      </c>
      <c r="B126" s="3" t="str">
        <f>IF(ISERROR(VLOOKUP(A126,AllExactCirculationAll!$A$2:$A$152, 1, FALSE)),"No","Yes")</f>
        <v>No</v>
      </c>
      <c r="C126" s="3">
        <v>1</v>
      </c>
      <c r="D126" s="4" t="s">
        <v>175</v>
      </c>
    </row>
    <row r="127" spans="1:4" x14ac:dyDescent="0.25">
      <c r="A127" s="3" t="s">
        <v>176</v>
      </c>
      <c r="B127" s="3" t="str">
        <f>IF(ISERROR(VLOOKUP(A127,AllExactCirculationAll!$A$2:$A$152, 1, FALSE)),"No","Yes")</f>
        <v>No</v>
      </c>
      <c r="C127" s="3">
        <v>1</v>
      </c>
      <c r="D127" s="4" t="s">
        <v>175</v>
      </c>
    </row>
    <row r="128" spans="1:4" x14ac:dyDescent="0.25">
      <c r="A128" s="3" t="s">
        <v>177</v>
      </c>
      <c r="B128" s="3" t="str">
        <f>IF(ISERROR(VLOOKUP(A128,AllExactCirculationAll!$A$2:$A$152, 1, FALSE)),"No","Yes")</f>
        <v>No</v>
      </c>
      <c r="C128" s="3">
        <v>1</v>
      </c>
      <c r="D128" s="4" t="s">
        <v>175</v>
      </c>
    </row>
    <row r="129" spans="1:4" x14ac:dyDescent="0.25">
      <c r="A129" s="3" t="s">
        <v>179</v>
      </c>
      <c r="B129" s="3" t="str">
        <f>IF(ISERROR(VLOOKUP(A129,AllExactCirculationAll!$A$2:$A$152, 1, FALSE)),"No","Yes")</f>
        <v>No</v>
      </c>
      <c r="C129" s="3">
        <v>1</v>
      </c>
      <c r="D129" s="4" t="s">
        <v>180</v>
      </c>
    </row>
    <row r="130" spans="1:4" x14ac:dyDescent="0.25">
      <c r="A130" s="3">
        <v>17</v>
      </c>
      <c r="B130" s="3" t="str">
        <f>IF(ISERROR(VLOOKUP(A130,AllExactCirculationAll!$A$2:$A$152, 1, FALSE)),"No","Yes")</f>
        <v>No</v>
      </c>
      <c r="C130" s="3">
        <v>1</v>
      </c>
      <c r="D130" s="4" t="s">
        <v>180</v>
      </c>
    </row>
    <row r="131" spans="1:4" x14ac:dyDescent="0.25">
      <c r="A131" s="3">
        <v>516</v>
      </c>
      <c r="B131" s="3" t="str">
        <f>IF(ISERROR(VLOOKUP(A131,AllExactCirculationAll!$A$2:$A$152, 1, FALSE)),"No","Yes")</f>
        <v>No</v>
      </c>
      <c r="C131" s="3">
        <v>1</v>
      </c>
      <c r="D131" s="4" t="s">
        <v>180</v>
      </c>
    </row>
    <row r="132" spans="1:4" x14ac:dyDescent="0.25">
      <c r="A132" s="3" t="s">
        <v>181</v>
      </c>
      <c r="B132" s="3" t="str">
        <f>IF(ISERROR(VLOOKUP(A132,AllExactCirculationAll!$A$2:$A$152, 1, FALSE)),"No","Yes")</f>
        <v>No</v>
      </c>
      <c r="C132" s="3">
        <v>1</v>
      </c>
      <c r="D132" s="4" t="s">
        <v>180</v>
      </c>
    </row>
    <row r="133" spans="1:4" x14ac:dyDescent="0.25">
      <c r="A133" s="3">
        <v>96</v>
      </c>
      <c r="B133" s="3" t="str">
        <f>IF(ISERROR(VLOOKUP(A133,AllExactCirculationAll!$A$2:$A$152, 1, FALSE)),"No","Yes")</f>
        <v>No</v>
      </c>
      <c r="C133" s="3">
        <v>1</v>
      </c>
      <c r="D133" s="4" t="s">
        <v>180</v>
      </c>
    </row>
    <row r="134" spans="1:4" x14ac:dyDescent="0.25">
      <c r="A134" s="3">
        <v>196</v>
      </c>
      <c r="B134" s="3" t="str">
        <f>IF(ISERROR(VLOOKUP(A134,AllExactCirculationAll!$A$2:$A$152, 1, FALSE)),"No","Yes")</f>
        <v>No</v>
      </c>
      <c r="C134" s="3">
        <v>1</v>
      </c>
      <c r="D134" s="4" t="s">
        <v>180</v>
      </c>
    </row>
    <row r="135" spans="1:4" x14ac:dyDescent="0.25">
      <c r="A135" s="3" t="s">
        <v>182</v>
      </c>
      <c r="B135" s="3" t="str">
        <f>IF(ISERROR(VLOOKUP(A135,AllExactCirculationAll!$A$2:$A$152, 1, FALSE)),"No","Yes")</f>
        <v>No</v>
      </c>
      <c r="C135" s="3">
        <v>1</v>
      </c>
      <c r="D135" s="4" t="s">
        <v>180</v>
      </c>
    </row>
    <row r="136" spans="1:4" x14ac:dyDescent="0.25">
      <c r="A136" s="3">
        <v>496</v>
      </c>
      <c r="B136" s="3" t="str">
        <f>IF(ISERROR(VLOOKUP(A136,AllExactCirculationAll!$A$2:$A$152, 1, FALSE)),"No","Yes")</f>
        <v>No</v>
      </c>
      <c r="C136" s="3">
        <v>1</v>
      </c>
      <c r="D136" s="4" t="s">
        <v>195</v>
      </c>
    </row>
    <row r="137" spans="1:4" x14ac:dyDescent="0.25">
      <c r="A137" s="3">
        <v>431</v>
      </c>
      <c r="B137" s="3" t="str">
        <f>IF(ISERROR(VLOOKUP(A137,AllExactCirculationAll!$A$2:$A$152, 1, FALSE)),"No","Yes")</f>
        <v>No</v>
      </c>
      <c r="C137" s="3">
        <v>1</v>
      </c>
      <c r="D137" s="4" t="s">
        <v>195</v>
      </c>
    </row>
    <row r="138" spans="1:4" x14ac:dyDescent="0.25">
      <c r="A138" s="3">
        <v>720</v>
      </c>
      <c r="B138" s="3" t="str">
        <f>IF(ISERROR(VLOOKUP(A138,AllExactCirculationAll!$A$2:$A$152, 1, FALSE)),"No","Yes")</f>
        <v>No</v>
      </c>
      <c r="C138" s="3">
        <v>1</v>
      </c>
      <c r="D138" s="4" t="s">
        <v>195</v>
      </c>
    </row>
    <row r="139" spans="1:4" x14ac:dyDescent="0.25">
      <c r="A139" s="3" t="s">
        <v>196</v>
      </c>
      <c r="B139" s="3" t="str">
        <f>IF(ISERROR(VLOOKUP(A139,AllExactCirculationAll!$A$2:$A$152, 1, FALSE)),"No","Yes")</f>
        <v>No</v>
      </c>
      <c r="C139" s="3">
        <v>1</v>
      </c>
      <c r="D139" s="4" t="s">
        <v>195</v>
      </c>
    </row>
    <row r="140" spans="1:4" x14ac:dyDescent="0.25">
      <c r="A140" s="3" t="s">
        <v>197</v>
      </c>
      <c r="B140" s="3" t="str">
        <f>IF(ISERROR(VLOOKUP(A140,AllExactCirculationAll!$A$2:$A$152, 1, FALSE)),"No","Yes")</f>
        <v>No</v>
      </c>
      <c r="C140" s="3">
        <v>1</v>
      </c>
      <c r="D140" s="4" t="s">
        <v>195</v>
      </c>
    </row>
    <row r="141" spans="1:4" x14ac:dyDescent="0.25">
      <c r="A141" s="3" t="s">
        <v>198</v>
      </c>
      <c r="B141" s="3" t="str">
        <f>IF(ISERROR(VLOOKUP(A141,AllExactCirculationAll!$A$2:$A$152, 1, FALSE)),"No","Yes")</f>
        <v>No</v>
      </c>
      <c r="C141" s="3">
        <v>1</v>
      </c>
      <c r="D141" s="4" t="s">
        <v>195</v>
      </c>
    </row>
    <row r="142" spans="1:4" x14ac:dyDescent="0.25">
      <c r="A142" s="3">
        <v>539</v>
      </c>
      <c r="B142" s="3" t="str">
        <f>IF(ISERROR(VLOOKUP(A142,AllExactCirculationAll!$A$2:$A$152, 1, FALSE)),"No","Yes")</f>
        <v>No</v>
      </c>
      <c r="C142" s="3">
        <v>1</v>
      </c>
      <c r="D142" s="4" t="s">
        <v>195</v>
      </c>
    </row>
    <row r="143" spans="1:4" x14ac:dyDescent="0.25">
      <c r="A143" s="3" t="s">
        <v>199</v>
      </c>
      <c r="B143" s="3" t="str">
        <f>IF(ISERROR(VLOOKUP(A143,AllExactCirculationAll!$A$2:$A$152, 1, FALSE)),"No","Yes")</f>
        <v>No</v>
      </c>
      <c r="C143" s="3">
        <v>1</v>
      </c>
      <c r="D143" s="4" t="s">
        <v>195</v>
      </c>
    </row>
    <row r="144" spans="1:4" x14ac:dyDescent="0.25">
      <c r="A144" s="3">
        <v>495</v>
      </c>
      <c r="B144" s="3" t="str">
        <f>IF(ISERROR(VLOOKUP(A144,AllExactCirculationAll!$A$2:$A$152, 1, FALSE)),"No","Yes")</f>
        <v>No</v>
      </c>
      <c r="C144" s="3">
        <v>1</v>
      </c>
      <c r="D144" s="4" t="s">
        <v>195</v>
      </c>
    </row>
    <row r="145" spans="1:4" x14ac:dyDescent="0.25">
      <c r="A145" s="3" t="s">
        <v>200</v>
      </c>
      <c r="B145" s="3" t="str">
        <f>IF(ISERROR(VLOOKUP(A145,AllExactCirculationAll!$A$2:$A$152, 1, FALSE)),"No","Yes")</f>
        <v>No</v>
      </c>
      <c r="C145" s="3">
        <v>1</v>
      </c>
      <c r="D145" s="4" t="s">
        <v>201</v>
      </c>
    </row>
    <row r="146" spans="1:4" x14ac:dyDescent="0.25">
      <c r="A146" s="3" t="s">
        <v>202</v>
      </c>
      <c r="B146" s="3" t="str">
        <f>IF(ISERROR(VLOOKUP(A146,AllExactCirculationAll!$A$2:$A$152, 1, FALSE)),"No","Yes")</f>
        <v>No</v>
      </c>
      <c r="C146" s="3">
        <v>1</v>
      </c>
      <c r="D146" s="4" t="s">
        <v>201</v>
      </c>
    </row>
    <row r="147" spans="1:4" x14ac:dyDescent="0.25">
      <c r="A147" s="3">
        <v>104</v>
      </c>
      <c r="B147" s="3" t="str">
        <f>IF(ISERROR(VLOOKUP(A147,AllExactCirculationAll!$A$2:$A$152, 1, FALSE)),"No","Yes")</f>
        <v>No</v>
      </c>
      <c r="C147" s="3">
        <v>1</v>
      </c>
      <c r="D147" s="4" t="s">
        <v>201</v>
      </c>
    </row>
    <row r="148" spans="1:4" x14ac:dyDescent="0.25">
      <c r="A148" s="3" t="s">
        <v>203</v>
      </c>
      <c r="B148" s="3" t="str">
        <f>IF(ISERROR(VLOOKUP(A148,AllExactCirculationAll!$A$2:$A$152, 1, FALSE)),"No","Yes")</f>
        <v>No</v>
      </c>
      <c r="C148" s="3">
        <v>1</v>
      </c>
      <c r="D148" s="4" t="s">
        <v>201</v>
      </c>
    </row>
    <row r="149" spans="1:4" x14ac:dyDescent="0.25">
      <c r="A149" s="3" t="s">
        <v>204</v>
      </c>
      <c r="B149" s="3" t="str">
        <f>IF(ISERROR(VLOOKUP(A149,AllExactCirculationAll!$A$2:$A$152, 1, FALSE)),"No","Yes")</f>
        <v>No</v>
      </c>
      <c r="C149" s="3">
        <v>1</v>
      </c>
      <c r="D149" s="4" t="s">
        <v>201</v>
      </c>
    </row>
    <row r="150" spans="1:4" x14ac:dyDescent="0.25">
      <c r="A150" s="3" t="s">
        <v>205</v>
      </c>
      <c r="B150" s="3" t="str">
        <f>IF(ISERROR(VLOOKUP(A150,AllExactCirculationAll!$A$2:$A$152, 1, FALSE)),"No","Yes")</f>
        <v>No</v>
      </c>
      <c r="C150" s="3">
        <v>1</v>
      </c>
      <c r="D150" s="4" t="s">
        <v>201</v>
      </c>
    </row>
    <row r="151" spans="1:4" x14ac:dyDescent="0.25">
      <c r="A151" s="3">
        <v>2277</v>
      </c>
      <c r="B151" s="3" t="str">
        <f>IF(ISERROR(VLOOKUP(A151,AllExactCirculationAll!$A$2:$A$152, 1, FALSE)),"No","Yes")</f>
        <v>No</v>
      </c>
      <c r="C151" s="3">
        <v>1</v>
      </c>
      <c r="D151" s="4" t="s">
        <v>210</v>
      </c>
    </row>
    <row r="152" spans="1:4" x14ac:dyDescent="0.25">
      <c r="A152" s="3" t="s">
        <v>211</v>
      </c>
      <c r="B152" s="3" t="str">
        <f>IF(ISERROR(VLOOKUP(A152,AllExactCirculationAll!$A$2:$A$152, 1, FALSE)),"No","Yes")</f>
        <v>No</v>
      </c>
      <c r="C152" s="3">
        <v>1</v>
      </c>
      <c r="D152" s="4" t="s">
        <v>210</v>
      </c>
    </row>
    <row r="153" spans="1:4" x14ac:dyDescent="0.25">
      <c r="A153" s="3">
        <v>192</v>
      </c>
      <c r="B153" s="3" t="str">
        <f>IF(ISERROR(VLOOKUP(A153,AllExactCirculationAll!$A$2:$A$152, 1, FALSE)),"No","Yes")</f>
        <v>No</v>
      </c>
      <c r="C153" s="3">
        <v>1</v>
      </c>
      <c r="D153" s="4" t="s">
        <v>210</v>
      </c>
    </row>
    <row r="154" spans="1:4" x14ac:dyDescent="0.25">
      <c r="A154" s="3">
        <v>1301</v>
      </c>
      <c r="B154" s="3" t="str">
        <f>IF(ISERROR(VLOOKUP(A154,AllExactCirculationAll!$A$2:$A$152, 1, FALSE)),"No","Yes")</f>
        <v>No</v>
      </c>
      <c r="C154" s="3">
        <v>1</v>
      </c>
      <c r="D154" s="4" t="s">
        <v>212</v>
      </c>
    </row>
    <row r="155" spans="1:4" x14ac:dyDescent="0.25">
      <c r="A155" s="3" t="s">
        <v>213</v>
      </c>
      <c r="B155" s="3" t="str">
        <f>IF(ISERROR(VLOOKUP(A155,AllExactCirculationAll!$A$2:$A$152, 1, FALSE)),"No","Yes")</f>
        <v>No</v>
      </c>
      <c r="C155" s="3">
        <v>1</v>
      </c>
      <c r="D155" s="4" t="s">
        <v>212</v>
      </c>
    </row>
    <row r="156" spans="1:4" x14ac:dyDescent="0.25">
      <c r="A156" s="3" t="s">
        <v>214</v>
      </c>
      <c r="B156" s="3" t="str">
        <f>IF(ISERROR(VLOOKUP(A156,AllExactCirculationAll!$A$2:$A$152, 1, FALSE)),"No","Yes")</f>
        <v>No</v>
      </c>
      <c r="C156" s="3">
        <v>1</v>
      </c>
      <c r="D156" s="4" t="s">
        <v>212</v>
      </c>
    </row>
    <row r="157" spans="1:4" x14ac:dyDescent="0.25">
      <c r="A157" s="3">
        <v>151</v>
      </c>
      <c r="B157" s="3" t="str">
        <f>IF(ISERROR(VLOOKUP(A157,AllExactCirculationAll!$A$2:$A$152, 1, FALSE)),"No","Yes")</f>
        <v>No</v>
      </c>
      <c r="C157" s="3">
        <v>1</v>
      </c>
      <c r="D157" s="4" t="s">
        <v>218</v>
      </c>
    </row>
    <row r="158" spans="1:4" x14ac:dyDescent="0.25">
      <c r="A158" s="3">
        <v>31</v>
      </c>
      <c r="B158" s="3" t="str">
        <f>IF(ISERROR(VLOOKUP(A158,AllExactCirculationAll!$A$2:$A$152, 1, FALSE)),"No","Yes")</f>
        <v>No</v>
      </c>
      <c r="C158" s="3">
        <v>1</v>
      </c>
      <c r="D158" s="4" t="s">
        <v>218</v>
      </c>
    </row>
    <row r="159" spans="1:4" x14ac:dyDescent="0.25">
      <c r="A159" s="3" t="s">
        <v>219</v>
      </c>
      <c r="B159" s="3" t="str">
        <f>IF(ISERROR(VLOOKUP(A159,AllExactCirculationAll!$A$2:$A$152, 1, FALSE)),"No","Yes")</f>
        <v>No</v>
      </c>
      <c r="C159" s="3">
        <v>1</v>
      </c>
      <c r="D159" s="4" t="s">
        <v>218</v>
      </c>
    </row>
    <row r="160" spans="1:4" x14ac:dyDescent="0.25">
      <c r="A160" s="3">
        <v>524</v>
      </c>
      <c r="B160" s="3" t="str">
        <f>IF(ISERROR(VLOOKUP(A160,AllExactCirculationAll!$A$2:$A$152, 1, FALSE)),"No","Yes")</f>
        <v>No</v>
      </c>
      <c r="C160" s="3">
        <v>1</v>
      </c>
      <c r="D160" s="4" t="s">
        <v>218</v>
      </c>
    </row>
    <row r="161" spans="1:4" x14ac:dyDescent="0.25">
      <c r="A161" s="3">
        <v>379</v>
      </c>
      <c r="B161" s="3" t="str">
        <f>IF(ISERROR(VLOOKUP(A161,AllExactCirculationAll!$A$2:$A$152, 1, FALSE)),"No","Yes")</f>
        <v>No</v>
      </c>
      <c r="C161" s="3">
        <v>1</v>
      </c>
      <c r="D161" s="4" t="s">
        <v>218</v>
      </c>
    </row>
    <row r="162" spans="1:4" x14ac:dyDescent="0.25">
      <c r="A162" s="3" t="s">
        <v>229</v>
      </c>
      <c r="B162" s="3" t="str">
        <f>IF(ISERROR(VLOOKUP(A162,AllExactCirculationAll!$A$2:$A$152, 1, FALSE)),"No","Yes")</f>
        <v>No</v>
      </c>
      <c r="C162" s="3">
        <v>1</v>
      </c>
      <c r="D162" s="4" t="s">
        <v>230</v>
      </c>
    </row>
    <row r="163" spans="1:4" x14ac:dyDescent="0.25">
      <c r="A163" s="3">
        <v>355</v>
      </c>
      <c r="B163" s="3" t="str">
        <f>IF(ISERROR(VLOOKUP(A163,AllExactCirculationAll!$A$2:$A$152, 1, FALSE)),"No","Yes")</f>
        <v>No</v>
      </c>
      <c r="C163" s="3">
        <v>1</v>
      </c>
      <c r="D163" s="4" t="s">
        <v>230</v>
      </c>
    </row>
    <row r="164" spans="1:4" x14ac:dyDescent="0.25">
      <c r="A164" s="3">
        <v>1469</v>
      </c>
      <c r="B164" s="3" t="str">
        <f>IF(ISERROR(VLOOKUP(A164,AllExactCirculationAll!$A$2:$A$152, 1, FALSE)),"No","Yes")</f>
        <v>No</v>
      </c>
      <c r="C164" s="3">
        <v>1</v>
      </c>
      <c r="D164" s="4" t="s">
        <v>230</v>
      </c>
    </row>
    <row r="165" spans="1:4" x14ac:dyDescent="0.25">
      <c r="A165" s="3" t="s">
        <v>231</v>
      </c>
      <c r="B165" s="3" t="str">
        <f>IF(ISERROR(VLOOKUP(A165,AllExactCirculationAll!$A$2:$A$152, 1, FALSE)),"No","Yes")</f>
        <v>No</v>
      </c>
      <c r="C165" s="3">
        <v>1</v>
      </c>
      <c r="D165" s="4" t="s">
        <v>230</v>
      </c>
    </row>
    <row r="166" spans="1:4" x14ac:dyDescent="0.25">
      <c r="A166" s="3" t="s">
        <v>232</v>
      </c>
      <c r="B166" s="3" t="str">
        <f>IF(ISERROR(VLOOKUP(A166,AllExactCirculationAll!$A$2:$A$152, 1, FALSE)),"No","Yes")</f>
        <v>No</v>
      </c>
      <c r="C166" s="3">
        <v>1</v>
      </c>
      <c r="D166" s="4" t="s">
        <v>230</v>
      </c>
    </row>
    <row r="167" spans="1:4" x14ac:dyDescent="0.25">
      <c r="A167" s="3">
        <v>744</v>
      </c>
      <c r="B167" s="3" t="str">
        <f>IF(ISERROR(VLOOKUP(A167,AllExactCirculationAll!$A$2:$A$152, 1, FALSE)),"No","Yes")</f>
        <v>No</v>
      </c>
      <c r="C167" s="3">
        <v>1</v>
      </c>
      <c r="D167" s="4" t="s">
        <v>230</v>
      </c>
    </row>
    <row r="168" spans="1:4" x14ac:dyDescent="0.25">
      <c r="A168" s="3">
        <v>1826</v>
      </c>
      <c r="B168" s="3" t="str">
        <f>IF(ISERROR(VLOOKUP(A168,AllExactCirculationAll!$A$2:$A$152, 1, FALSE)),"No","Yes")</f>
        <v>No</v>
      </c>
      <c r="C168" s="3">
        <v>1</v>
      </c>
      <c r="D168" s="4" t="s">
        <v>230</v>
      </c>
    </row>
    <row r="169" spans="1:4" x14ac:dyDescent="0.25">
      <c r="A169" s="3" t="s">
        <v>244</v>
      </c>
      <c r="B169" s="3" t="str">
        <f>IF(ISERROR(VLOOKUP(A169,AllExactCirculationAll!$A$2:$A$152, 1, FALSE)),"No","Yes")</f>
        <v>No</v>
      </c>
      <c r="C169" s="3">
        <v>1</v>
      </c>
      <c r="D169" s="4" t="s">
        <v>243</v>
      </c>
    </row>
    <row r="170" spans="1:4" x14ac:dyDescent="0.25">
      <c r="A170" s="3">
        <v>625</v>
      </c>
      <c r="B170" s="3" t="str">
        <f>IF(ISERROR(VLOOKUP(A170,AllExactCirculationAll!$A$2:$A$152, 1, FALSE)),"No","Yes")</f>
        <v>No</v>
      </c>
      <c r="C170" s="3">
        <v>1</v>
      </c>
      <c r="D170" s="4" t="s">
        <v>243</v>
      </c>
    </row>
    <row r="171" spans="1:4" x14ac:dyDescent="0.25">
      <c r="A171" s="3">
        <v>150</v>
      </c>
      <c r="B171" s="3" t="str">
        <f>IF(ISERROR(VLOOKUP(A171,AllExactCirculationAll!$A$2:$A$152, 1, FALSE)),"No","Yes")</f>
        <v>No</v>
      </c>
      <c r="C171" s="3">
        <v>1</v>
      </c>
      <c r="D171" s="4" t="s">
        <v>243</v>
      </c>
    </row>
    <row r="172" spans="1:4" x14ac:dyDescent="0.25">
      <c r="A172" s="3">
        <v>450</v>
      </c>
      <c r="B172" s="3" t="str">
        <f>IF(ISERROR(VLOOKUP(A172,AllExactCirculationAll!$A$2:$A$152, 1, FALSE)),"No","Yes")</f>
        <v>No</v>
      </c>
      <c r="C172" s="3">
        <v>1</v>
      </c>
      <c r="D172" s="4" t="s">
        <v>243</v>
      </c>
    </row>
    <row r="173" spans="1:4" x14ac:dyDescent="0.25">
      <c r="A173" s="3">
        <v>374</v>
      </c>
      <c r="B173" s="3" t="str">
        <f>IF(ISERROR(VLOOKUP(A173,AllExactCirculationAll!$A$2:$A$152, 1, FALSE)),"No","Yes")</f>
        <v>No</v>
      </c>
      <c r="C173" s="3">
        <v>1</v>
      </c>
      <c r="D173" s="4" t="s">
        <v>243</v>
      </c>
    </row>
  </sheetData>
  <sortState ref="A2:D173">
    <sortCondition sortBy="cellColor" ref="B2:B173" dxfId="10"/>
  </sortState>
  <conditionalFormatting sqref="B1:B1048576">
    <cfRule type="containsText" dxfId="9" priority="1" operator="containsText" text="No">
      <formula>NOT(ISERROR(SEARCH("No",B1)))</formula>
    </cfRule>
    <cfRule type="containsText" dxfId="8" priority="2" operator="containsText" text="Yes">
      <formula>NOT(ISERROR(SEARCH("Yes",B1)))</formula>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D105"/>
  <sheetViews>
    <sheetView zoomScale="70" zoomScaleNormal="70" workbookViewId="0">
      <selection activeCell="D14" sqref="D14"/>
    </sheetView>
  </sheetViews>
  <sheetFormatPr defaultRowHeight="15" x14ac:dyDescent="0.25"/>
  <cols>
    <col min="1" max="1" width="15.5703125" customWidth="1"/>
    <col min="2" max="2" width="18.7109375" customWidth="1"/>
    <col min="3" max="3" width="9.28515625" customWidth="1"/>
    <col min="4" max="4" width="78.140625" style="4" customWidth="1"/>
  </cols>
  <sheetData>
    <row r="1" spans="1:4" x14ac:dyDescent="0.25">
      <c r="A1" s="1" t="s">
        <v>0</v>
      </c>
      <c r="B1" s="1" t="s">
        <v>465</v>
      </c>
      <c r="C1" s="1" t="s">
        <v>3</v>
      </c>
      <c r="D1" s="1" t="s">
        <v>5</v>
      </c>
    </row>
    <row r="2" spans="1:4" x14ac:dyDescent="0.25">
      <c r="A2" s="3" t="s">
        <v>66</v>
      </c>
      <c r="B2" s="3" t="str">
        <f>IF(ISERROR(VLOOKUP(A2,AllExactPlacentaAll!$A$2:$A$221, 1, FALSE)),"No","Yes")</f>
        <v>Yes</v>
      </c>
      <c r="C2" s="3">
        <v>3</v>
      </c>
      <c r="D2" s="4" t="s">
        <v>67</v>
      </c>
    </row>
    <row r="3" spans="1:4" x14ac:dyDescent="0.25">
      <c r="A3" s="3" t="s">
        <v>17</v>
      </c>
      <c r="B3" s="3" t="str">
        <f>IF(ISERROR(VLOOKUP(A3,AllExactPlacentaAll!$A$2:$A$221, 1, FALSE)),"No","Yes")</f>
        <v>Yes</v>
      </c>
      <c r="C3" s="3">
        <v>3</v>
      </c>
      <c r="D3" s="4" t="s">
        <v>67</v>
      </c>
    </row>
    <row r="4" spans="1:4" x14ac:dyDescent="0.25">
      <c r="A4" s="3" t="s">
        <v>32</v>
      </c>
      <c r="B4" s="3" t="str">
        <f>IF(ISERROR(VLOOKUP(A4,AllExactPlacentaAll!$A$2:$A$221, 1, FALSE)),"No","Yes")</f>
        <v>Yes</v>
      </c>
      <c r="C4" s="3">
        <v>3</v>
      </c>
      <c r="D4" s="4" t="s">
        <v>67</v>
      </c>
    </row>
    <row r="5" spans="1:4" x14ac:dyDescent="0.25">
      <c r="A5" s="3">
        <v>144</v>
      </c>
      <c r="B5" s="3" t="str">
        <f>IF(ISERROR(VLOOKUP(A5,AllExactPlacentaAll!$A$2:$A$221, 1, FALSE)),"No","Yes")</f>
        <v>Yes</v>
      </c>
      <c r="C5" s="3">
        <v>3</v>
      </c>
      <c r="D5" s="4" t="s">
        <v>466</v>
      </c>
    </row>
    <row r="6" spans="1:4" x14ac:dyDescent="0.25">
      <c r="A6" s="3" t="s">
        <v>30</v>
      </c>
      <c r="B6" s="3" t="str">
        <f>IF(ISERROR(VLOOKUP(A6,AllExactPlacentaAll!$A$2:$A$221, 1, FALSE)),"No","Yes")</f>
        <v>Yes</v>
      </c>
      <c r="C6" s="3">
        <v>3</v>
      </c>
      <c r="D6" s="4" t="s">
        <v>467</v>
      </c>
    </row>
    <row r="7" spans="1:4" x14ac:dyDescent="0.25">
      <c r="A7" s="3" t="s">
        <v>22</v>
      </c>
      <c r="B7" s="3" t="str">
        <f>IF(ISERROR(VLOOKUP(A7,AllExactPlacentaAll!$A$2:$A$221, 1, FALSE)),"No","Yes")</f>
        <v>Yes</v>
      </c>
      <c r="C7" s="3">
        <v>2</v>
      </c>
      <c r="D7" s="4" t="s">
        <v>468</v>
      </c>
    </row>
    <row r="8" spans="1:4" x14ac:dyDescent="0.25">
      <c r="A8" s="3" t="s">
        <v>49</v>
      </c>
      <c r="B8" s="3" t="str">
        <f>IF(ISERROR(VLOOKUP(A8,AllExactPlacentaAll!$A$2:$A$221, 1, FALSE)),"No","Yes")</f>
        <v>Yes</v>
      </c>
      <c r="C8" s="3">
        <v>2</v>
      </c>
      <c r="D8" s="4" t="s">
        <v>113</v>
      </c>
    </row>
    <row r="9" spans="1:4" x14ac:dyDescent="0.25">
      <c r="A9" s="3" t="s">
        <v>56</v>
      </c>
      <c r="B9" s="3" t="str">
        <f>IF(ISERROR(VLOOKUP(A9,AllExactPlacentaAll!$A$2:$A$221, 1, FALSE)),"No","Yes")</f>
        <v>Yes</v>
      </c>
      <c r="C9" s="3">
        <v>2</v>
      </c>
      <c r="D9" s="4" t="s">
        <v>468</v>
      </c>
    </row>
    <row r="10" spans="1:4" x14ac:dyDescent="0.25">
      <c r="A10" s="3">
        <v>24</v>
      </c>
      <c r="B10" s="3" t="str">
        <f>IF(ISERROR(VLOOKUP(A10,AllExactPlacentaAll!$A$2:$A$221, 1, FALSE)),"No","Yes")</f>
        <v>Yes</v>
      </c>
      <c r="C10" s="3">
        <v>2</v>
      </c>
      <c r="D10" s="4" t="s">
        <v>123</v>
      </c>
    </row>
    <row r="11" spans="1:4" x14ac:dyDescent="0.25">
      <c r="A11" s="3" t="s">
        <v>10</v>
      </c>
      <c r="B11" s="3" t="str">
        <f>IF(ISERROR(VLOOKUP(A11,AllExactPlacentaAll!$A$2:$A$221, 1, FALSE)),"No","Yes")</f>
        <v>Yes</v>
      </c>
      <c r="C11" s="3">
        <v>2</v>
      </c>
      <c r="D11" s="4" t="s">
        <v>126</v>
      </c>
    </row>
    <row r="12" spans="1:4" x14ac:dyDescent="0.25">
      <c r="A12" s="3">
        <v>25</v>
      </c>
      <c r="B12" s="3" t="str">
        <f>IF(ISERROR(VLOOKUP(A12,AllExactPlacentaAll!$A$2:$A$221, 1, FALSE)),"No","Yes")</f>
        <v>Yes</v>
      </c>
      <c r="C12" s="3">
        <v>2</v>
      </c>
      <c r="D12" s="4" t="s">
        <v>126</v>
      </c>
    </row>
    <row r="13" spans="1:4" x14ac:dyDescent="0.25">
      <c r="A13" s="3">
        <v>223</v>
      </c>
      <c r="B13" s="3" t="str">
        <f>IF(ISERROR(VLOOKUP(A13,AllExactPlacentaAll!$A$2:$A$221, 1, FALSE)),"No","Yes")</f>
        <v>Yes</v>
      </c>
      <c r="C13" s="3">
        <v>2</v>
      </c>
      <c r="D13" s="4" t="s">
        <v>113</v>
      </c>
    </row>
    <row r="14" spans="1:4" x14ac:dyDescent="0.25">
      <c r="A14" s="3">
        <v>185</v>
      </c>
      <c r="B14" s="3" t="str">
        <f>IF(ISERROR(VLOOKUP(A14,AllExactPlacentaAll!$A$2:$A$221, 1, FALSE)),"No","Yes")</f>
        <v>Yes</v>
      </c>
      <c r="C14" s="3">
        <v>2</v>
      </c>
      <c r="D14" s="4" t="s">
        <v>113</v>
      </c>
    </row>
    <row r="15" spans="1:4" x14ac:dyDescent="0.25">
      <c r="A15" s="3">
        <v>126</v>
      </c>
      <c r="B15" s="3" t="str">
        <f>IF(ISERROR(VLOOKUP(A15,AllExactPlacentaAll!$A$2:$A$221, 1, FALSE)),"No","Yes")</f>
        <v>Yes</v>
      </c>
      <c r="C15" s="3">
        <v>2</v>
      </c>
      <c r="D15" s="4" t="s">
        <v>469</v>
      </c>
    </row>
    <row r="16" spans="1:4" x14ac:dyDescent="0.25">
      <c r="A16" s="3" t="s">
        <v>51</v>
      </c>
      <c r="B16" s="3" t="str">
        <f>IF(ISERROR(VLOOKUP(A16,AllExactPlacentaAll!$A$2:$A$221, 1, FALSE)),"No","Yes")</f>
        <v>Yes</v>
      </c>
      <c r="C16" s="3">
        <v>2</v>
      </c>
      <c r="D16" s="4" t="s">
        <v>470</v>
      </c>
    </row>
    <row r="17" spans="1:4" x14ac:dyDescent="0.25">
      <c r="A17" s="3" t="s">
        <v>38</v>
      </c>
      <c r="B17" s="3" t="str">
        <f>IF(ISERROR(VLOOKUP(A17,AllExactPlacentaAll!$A$2:$A$221, 1, FALSE)),"No","Yes")</f>
        <v>Yes</v>
      </c>
      <c r="C17" s="3">
        <v>1</v>
      </c>
      <c r="D17" s="4" t="s">
        <v>184</v>
      </c>
    </row>
    <row r="18" spans="1:4" x14ac:dyDescent="0.25">
      <c r="A18" s="3">
        <v>101</v>
      </c>
      <c r="B18" s="3" t="str">
        <f>IF(ISERROR(VLOOKUP(A18,AllExactPlacentaAll!$A$2:$A$221, 1, FALSE)),"No","Yes")</f>
        <v>Yes</v>
      </c>
      <c r="C18" s="3">
        <v>1</v>
      </c>
      <c r="D18" s="4" t="s">
        <v>184</v>
      </c>
    </row>
    <row r="19" spans="1:4" x14ac:dyDescent="0.25">
      <c r="A19" s="3" t="s">
        <v>43</v>
      </c>
      <c r="B19" s="3" t="str">
        <f>IF(ISERROR(VLOOKUP(A19,AllExactPlacentaAll!$A$2:$A$221, 1, FALSE)),"No","Yes")</f>
        <v>Yes</v>
      </c>
      <c r="C19" s="3">
        <v>1</v>
      </c>
      <c r="D19" s="4" t="s">
        <v>184</v>
      </c>
    </row>
    <row r="20" spans="1:4" x14ac:dyDescent="0.25">
      <c r="A20" s="3">
        <v>378</v>
      </c>
      <c r="B20" s="3" t="str">
        <f>IF(ISERROR(VLOOKUP(A20,AllExactPlacentaAll!$A$2:$A$221, 1, FALSE)),"No","Yes")</f>
        <v>Yes</v>
      </c>
      <c r="C20" s="3">
        <v>1</v>
      </c>
      <c r="D20" s="4" t="s">
        <v>184</v>
      </c>
    </row>
    <row r="21" spans="1:4" x14ac:dyDescent="0.25">
      <c r="A21" s="3" t="s">
        <v>99</v>
      </c>
      <c r="B21" s="3" t="str">
        <f>IF(ISERROR(VLOOKUP(A21,AllExactPlacentaAll!$A$2:$A$221, 1, FALSE)),"No","Yes")</f>
        <v>Yes</v>
      </c>
      <c r="C21" s="3">
        <v>1</v>
      </c>
      <c r="D21" s="4" t="s">
        <v>184</v>
      </c>
    </row>
    <row r="22" spans="1:4" x14ac:dyDescent="0.25">
      <c r="A22" s="3">
        <v>182</v>
      </c>
      <c r="B22" s="3" t="str">
        <f>IF(ISERROR(VLOOKUP(A22,AllExactPlacentaAll!$A$2:$A$221, 1, FALSE)),"No","Yes")</f>
        <v>Yes</v>
      </c>
      <c r="C22" s="3">
        <v>1</v>
      </c>
      <c r="D22" s="4" t="s">
        <v>184</v>
      </c>
    </row>
    <row r="23" spans="1:4" x14ac:dyDescent="0.25">
      <c r="A23" s="3" t="s">
        <v>90</v>
      </c>
      <c r="B23" s="3" t="str">
        <f>IF(ISERROR(VLOOKUP(A23,AllExactPlacentaAll!$A$2:$A$221, 1, FALSE)),"No","Yes")</f>
        <v>Yes</v>
      </c>
      <c r="C23" s="3">
        <v>1</v>
      </c>
      <c r="D23" s="4" t="s">
        <v>184</v>
      </c>
    </row>
    <row r="24" spans="1:4" x14ac:dyDescent="0.25">
      <c r="A24" s="3" t="s">
        <v>110</v>
      </c>
      <c r="B24" s="3" t="str">
        <f>IF(ISERROR(VLOOKUP(A24,AllExactPlacentaAll!$A$2:$A$221, 1, FALSE)),"No","Yes")</f>
        <v>Yes</v>
      </c>
      <c r="C24" s="3">
        <v>1</v>
      </c>
      <c r="D24" s="4" t="s">
        <v>184</v>
      </c>
    </row>
    <row r="25" spans="1:4" x14ac:dyDescent="0.25">
      <c r="A25" s="3" t="s">
        <v>118</v>
      </c>
      <c r="B25" s="3" t="str">
        <f>IF(ISERROR(VLOOKUP(A25,AllExactPlacentaAll!$A$2:$A$221, 1, FALSE)),"No","Yes")</f>
        <v>Yes</v>
      </c>
      <c r="C25" s="3">
        <v>1</v>
      </c>
      <c r="D25" s="4" t="s">
        <v>184</v>
      </c>
    </row>
    <row r="26" spans="1:4" x14ac:dyDescent="0.25">
      <c r="A26" s="3">
        <v>424</v>
      </c>
      <c r="B26" s="3" t="str">
        <f>IF(ISERROR(VLOOKUP(A26,AllExactPlacentaAll!$A$2:$A$221, 1, FALSE)),"No","Yes")</f>
        <v>Yes</v>
      </c>
      <c r="C26" s="3">
        <v>1</v>
      </c>
      <c r="D26" s="4" t="s">
        <v>184</v>
      </c>
    </row>
    <row r="27" spans="1:4" x14ac:dyDescent="0.25">
      <c r="A27" s="3" t="s">
        <v>34</v>
      </c>
      <c r="B27" s="3" t="str">
        <f>IF(ISERROR(VLOOKUP(A27,AllExactPlacentaAll!$A$2:$A$221, 1, FALSE)),"No","Yes")</f>
        <v>Yes</v>
      </c>
      <c r="C27" s="3">
        <v>1</v>
      </c>
      <c r="D27" s="4" t="s">
        <v>184</v>
      </c>
    </row>
    <row r="28" spans="1:4" x14ac:dyDescent="0.25">
      <c r="A28" s="3">
        <v>21</v>
      </c>
      <c r="B28" s="3" t="str">
        <f>IF(ISERROR(VLOOKUP(A28,AllExactPlacentaAll!$A$2:$A$221, 1, FALSE)),"No","Yes")</f>
        <v>Yes</v>
      </c>
      <c r="C28" s="3">
        <v>1</v>
      </c>
      <c r="D28" s="4" t="s">
        <v>184</v>
      </c>
    </row>
    <row r="29" spans="1:4" x14ac:dyDescent="0.25">
      <c r="A29" s="3" t="s">
        <v>124</v>
      </c>
      <c r="B29" s="3" t="str">
        <f>IF(ISERROR(VLOOKUP(A29,AllExactPlacentaAll!$A$2:$A$221, 1, FALSE)),"No","Yes")</f>
        <v>Yes</v>
      </c>
      <c r="C29" s="3">
        <v>1</v>
      </c>
      <c r="D29" s="4" t="s">
        <v>184</v>
      </c>
    </row>
    <row r="30" spans="1:4" x14ac:dyDescent="0.25">
      <c r="A30" s="3">
        <v>451</v>
      </c>
      <c r="B30" s="3" t="str">
        <f>IF(ISERROR(VLOOKUP(A30,AllExactPlacentaAll!$A$2:$A$221, 1, FALSE)),"No","Yes")</f>
        <v>Yes</v>
      </c>
      <c r="C30" s="3">
        <v>1</v>
      </c>
      <c r="D30" s="4" t="s">
        <v>184</v>
      </c>
    </row>
    <row r="31" spans="1:4" x14ac:dyDescent="0.25">
      <c r="A31" s="3">
        <v>210</v>
      </c>
      <c r="B31" s="3" t="str">
        <f>IF(ISERROR(VLOOKUP(A31,AllExactPlacentaAll!$A$2:$A$221, 1, FALSE)),"No","Yes")</f>
        <v>Yes</v>
      </c>
      <c r="C31" s="3">
        <v>1</v>
      </c>
      <c r="D31" s="4" t="s">
        <v>206</v>
      </c>
    </row>
    <row r="32" spans="1:4" x14ac:dyDescent="0.25">
      <c r="A32" s="3">
        <v>32</v>
      </c>
      <c r="B32" s="3" t="str">
        <f>IF(ISERROR(VLOOKUP(A32,AllExactPlacentaAll!$A$2:$A$221, 1, FALSE)),"No","Yes")</f>
        <v>Yes</v>
      </c>
      <c r="C32" s="3">
        <v>1</v>
      </c>
      <c r="D32" s="4" t="s">
        <v>206</v>
      </c>
    </row>
    <row r="33" spans="1:4" x14ac:dyDescent="0.25">
      <c r="A33" s="3">
        <v>204</v>
      </c>
      <c r="B33" s="3" t="str">
        <f>IF(ISERROR(VLOOKUP(A33,AllExactPlacentaAll!$A$2:$A$221, 1, FALSE)),"No","Yes")</f>
        <v>Yes</v>
      </c>
      <c r="C33" s="3">
        <v>1</v>
      </c>
      <c r="D33" s="4" t="s">
        <v>206</v>
      </c>
    </row>
    <row r="34" spans="1:4" x14ac:dyDescent="0.25">
      <c r="A34" s="3" t="s">
        <v>81</v>
      </c>
      <c r="B34" s="3" t="str">
        <f>IF(ISERROR(VLOOKUP(A34,AllExactPlacentaAll!$A$2:$A$221, 1, FALSE)),"No","Yes")</f>
        <v>Yes</v>
      </c>
      <c r="C34" s="3">
        <v>1</v>
      </c>
      <c r="D34" s="4" t="s">
        <v>206</v>
      </c>
    </row>
    <row r="35" spans="1:4" x14ac:dyDescent="0.25">
      <c r="A35" s="3">
        <v>152</v>
      </c>
      <c r="B35" s="3" t="str">
        <f>IF(ISERROR(VLOOKUP(A35,AllExactPlacentaAll!$A$2:$A$221, 1, FALSE)),"No","Yes")</f>
        <v>Yes</v>
      </c>
      <c r="C35" s="3">
        <v>1</v>
      </c>
      <c r="D35" s="4" t="s">
        <v>206</v>
      </c>
    </row>
    <row r="36" spans="1:4" x14ac:dyDescent="0.25">
      <c r="A36" s="3">
        <v>335</v>
      </c>
      <c r="B36" s="3" t="str">
        <f>IF(ISERROR(VLOOKUP(A36,AllExactPlacentaAll!$A$2:$A$221, 1, FALSE)),"No","Yes")</f>
        <v>Yes</v>
      </c>
      <c r="C36" s="3">
        <v>1</v>
      </c>
      <c r="D36" s="4" t="s">
        <v>206</v>
      </c>
    </row>
    <row r="37" spans="1:4" x14ac:dyDescent="0.25">
      <c r="A37" s="3" t="s">
        <v>83</v>
      </c>
      <c r="B37" s="3" t="str">
        <f>IF(ISERROR(VLOOKUP(A37,AllExactPlacentaAll!$A$2:$A$221, 1, FALSE)),"No","Yes")</f>
        <v>Yes</v>
      </c>
      <c r="C37" s="3">
        <v>1</v>
      </c>
      <c r="D37" s="4" t="s">
        <v>216</v>
      </c>
    </row>
    <row r="38" spans="1:4" x14ac:dyDescent="0.25">
      <c r="A38" s="3" t="s">
        <v>135</v>
      </c>
      <c r="B38" s="3" t="str">
        <f>IF(ISERROR(VLOOKUP(A38,AllExactPlacentaAll!$A$2:$A$221, 1, FALSE)),"No","Yes")</f>
        <v>Yes</v>
      </c>
      <c r="C38" s="3">
        <v>1</v>
      </c>
      <c r="D38" s="4" t="s">
        <v>216</v>
      </c>
    </row>
    <row r="39" spans="1:4" x14ac:dyDescent="0.25">
      <c r="A39" s="3" t="s">
        <v>12</v>
      </c>
      <c r="B39" s="3" t="str">
        <f>IF(ISERROR(VLOOKUP(A39,AllExactPlacentaAll!$A$2:$A$221, 1, FALSE)),"No","Yes")</f>
        <v>Yes</v>
      </c>
      <c r="C39" s="3">
        <v>1</v>
      </c>
      <c r="D39" s="4" t="s">
        <v>216</v>
      </c>
    </row>
    <row r="40" spans="1:4" x14ac:dyDescent="0.25">
      <c r="A40" s="3" t="s">
        <v>53</v>
      </c>
      <c r="B40" s="3" t="str">
        <f>IF(ISERROR(VLOOKUP(A40,AllExactPlacentaAll!$A$2:$A$221, 1, FALSE)),"No","Yes")</f>
        <v>Yes</v>
      </c>
      <c r="C40" s="3">
        <v>1</v>
      </c>
      <c r="D40" s="4" t="s">
        <v>216</v>
      </c>
    </row>
    <row r="41" spans="1:4" x14ac:dyDescent="0.25">
      <c r="A41" s="3" t="s">
        <v>79</v>
      </c>
      <c r="B41" s="3" t="str">
        <f>IF(ISERROR(VLOOKUP(A41,AllExactPlacentaAll!$A$2:$A$221, 1, FALSE)),"No","Yes")</f>
        <v>Yes</v>
      </c>
      <c r="C41" s="3">
        <v>1</v>
      </c>
      <c r="D41" s="4" t="s">
        <v>216</v>
      </c>
    </row>
    <row r="42" spans="1:4" x14ac:dyDescent="0.25">
      <c r="A42" s="3">
        <v>16</v>
      </c>
      <c r="B42" s="3" t="str">
        <f>IF(ISERROR(VLOOKUP(A42,AllExactPlacentaAll!$A$2:$A$221, 1, FALSE)),"No","Yes")</f>
        <v>Yes</v>
      </c>
      <c r="C42" s="3">
        <v>1</v>
      </c>
      <c r="D42" s="4" t="s">
        <v>216</v>
      </c>
    </row>
    <row r="43" spans="1:4" x14ac:dyDescent="0.25">
      <c r="A43" s="3" t="s">
        <v>95</v>
      </c>
      <c r="B43" s="3" t="str">
        <f>IF(ISERROR(VLOOKUP(A43,AllExactPlacentaAll!$A$2:$A$221, 1, FALSE)),"No","Yes")</f>
        <v>Yes</v>
      </c>
      <c r="C43" s="3">
        <v>1</v>
      </c>
      <c r="D43" s="4" t="s">
        <v>222</v>
      </c>
    </row>
    <row r="44" spans="1:4" x14ac:dyDescent="0.25">
      <c r="A44" s="3" t="s">
        <v>73</v>
      </c>
      <c r="B44" s="3" t="str">
        <f>IF(ISERROR(VLOOKUP(A44,AllExactPlacentaAll!$A$2:$A$221, 1, FALSE)),"No","Yes")</f>
        <v>Yes</v>
      </c>
      <c r="C44" s="3">
        <v>1</v>
      </c>
      <c r="D44" s="4" t="s">
        <v>222</v>
      </c>
    </row>
    <row r="45" spans="1:4" x14ac:dyDescent="0.25">
      <c r="A45" s="3" t="s">
        <v>225</v>
      </c>
      <c r="B45" s="3" t="str">
        <f>IF(ISERROR(VLOOKUP(A45,AllExactPlacentaAll!$A$2:$A$221, 1, FALSE)),"No","Yes")</f>
        <v>Yes</v>
      </c>
      <c r="C45" s="3">
        <v>1</v>
      </c>
      <c r="D45" s="4" t="s">
        <v>226</v>
      </c>
    </row>
    <row r="46" spans="1:4" x14ac:dyDescent="0.25">
      <c r="A46" s="3">
        <v>149</v>
      </c>
      <c r="B46" s="3" t="str">
        <f>IF(ISERROR(VLOOKUP(A46,AllExactPlacentaAll!$A$2:$A$221, 1, FALSE)),"No","Yes")</f>
        <v>Yes</v>
      </c>
      <c r="C46" s="3">
        <v>1</v>
      </c>
      <c r="D46" s="4" t="s">
        <v>226</v>
      </c>
    </row>
    <row r="47" spans="1:4" x14ac:dyDescent="0.25">
      <c r="A47" s="3" t="s">
        <v>227</v>
      </c>
      <c r="B47" s="3" t="str">
        <f>IF(ISERROR(VLOOKUP(A47,AllExactPlacentaAll!$A$2:$A$221, 1, FALSE)),"No","Yes")</f>
        <v>Yes</v>
      </c>
      <c r="C47" s="3">
        <v>1</v>
      </c>
      <c r="D47" s="4" t="s">
        <v>226</v>
      </c>
    </row>
    <row r="48" spans="1:4" x14ac:dyDescent="0.25">
      <c r="A48" s="3" t="s">
        <v>141</v>
      </c>
      <c r="B48" s="3" t="str">
        <f>IF(ISERROR(VLOOKUP(A48,AllExactPlacentaAll!$A$2:$A$221, 1, FALSE)),"No","Yes")</f>
        <v>Yes</v>
      </c>
      <c r="C48" s="3">
        <v>1</v>
      </c>
      <c r="D48" s="4" t="s">
        <v>226</v>
      </c>
    </row>
    <row r="49" spans="1:4" x14ac:dyDescent="0.25">
      <c r="A49" s="3">
        <v>203</v>
      </c>
      <c r="B49" s="3" t="str">
        <f>IF(ISERROR(VLOOKUP(A49,AllExactPlacentaAll!$A$2:$A$221, 1, FALSE)),"No","Yes")</f>
        <v>Yes</v>
      </c>
      <c r="C49" s="3">
        <v>1</v>
      </c>
      <c r="D49" s="4" t="s">
        <v>226</v>
      </c>
    </row>
    <row r="50" spans="1:4" x14ac:dyDescent="0.25">
      <c r="A50" s="3">
        <v>205</v>
      </c>
      <c r="B50" s="3" t="str">
        <f>IF(ISERROR(VLOOKUP(A50,AllExactPlacentaAll!$A$2:$A$221, 1, FALSE)),"No","Yes")</f>
        <v>Yes</v>
      </c>
      <c r="C50" s="3">
        <v>1</v>
      </c>
      <c r="D50" s="4" t="s">
        <v>226</v>
      </c>
    </row>
    <row r="51" spans="1:4" x14ac:dyDescent="0.25">
      <c r="A51" s="3">
        <v>224</v>
      </c>
      <c r="B51" s="3" t="str">
        <f>IF(ISERROR(VLOOKUP(A51,AllExactPlacentaAll!$A$2:$A$221, 1, FALSE)),"No","Yes")</f>
        <v>Yes</v>
      </c>
      <c r="C51" s="3">
        <v>1</v>
      </c>
      <c r="D51" s="4" t="s">
        <v>226</v>
      </c>
    </row>
    <row r="52" spans="1:4" x14ac:dyDescent="0.25">
      <c r="A52" s="3" t="s">
        <v>143</v>
      </c>
      <c r="B52" s="3" t="str">
        <f>IF(ISERROR(VLOOKUP(A52,AllExactPlacentaAll!$A$2:$A$221, 1, FALSE)),"No","Yes")</f>
        <v>Yes</v>
      </c>
      <c r="C52" s="3">
        <v>1</v>
      </c>
      <c r="D52" s="4" t="s">
        <v>226</v>
      </c>
    </row>
    <row r="53" spans="1:4" x14ac:dyDescent="0.25">
      <c r="A53" s="3" t="s">
        <v>462</v>
      </c>
      <c r="B53" s="3" t="str">
        <f>IF(ISERROR(VLOOKUP(A53,AllExactPlacentaAll!$A$2:$A$221, 1, FALSE)),"No","Yes")</f>
        <v>Yes</v>
      </c>
      <c r="C53" s="3">
        <v>1</v>
      </c>
      <c r="D53" s="4" t="s">
        <v>226</v>
      </c>
    </row>
    <row r="54" spans="1:4" x14ac:dyDescent="0.25">
      <c r="A54" s="3" t="s">
        <v>27</v>
      </c>
      <c r="B54" s="3" t="str">
        <f>IF(ISERROR(VLOOKUP(A54,AllExactPlacentaAll!$A$2:$A$221, 1, FALSE)),"No","Yes")</f>
        <v>Yes</v>
      </c>
      <c r="C54" s="3">
        <v>1</v>
      </c>
      <c r="D54" s="4" t="s">
        <v>226</v>
      </c>
    </row>
    <row r="55" spans="1:4" x14ac:dyDescent="0.25">
      <c r="A55" s="3" t="s">
        <v>103</v>
      </c>
      <c r="B55" s="3" t="str">
        <f>IF(ISERROR(VLOOKUP(A55,AllExactPlacentaAll!$A$2:$A$221, 1, FALSE)),"No","Yes")</f>
        <v>Yes</v>
      </c>
      <c r="C55" s="3">
        <v>1</v>
      </c>
      <c r="D55" s="4" t="s">
        <v>226</v>
      </c>
    </row>
    <row r="56" spans="1:4" x14ac:dyDescent="0.25">
      <c r="A56" s="3">
        <v>93</v>
      </c>
      <c r="B56" s="3" t="str">
        <f>IF(ISERROR(VLOOKUP(A56,AllExactPlacentaAll!$A$2:$A$221, 1, FALSE)),"No","Yes")</f>
        <v>Yes</v>
      </c>
      <c r="C56" s="3">
        <v>1</v>
      </c>
      <c r="D56" s="4" t="s">
        <v>226</v>
      </c>
    </row>
    <row r="57" spans="1:4" x14ac:dyDescent="0.25">
      <c r="A57" s="3" t="s">
        <v>190</v>
      </c>
      <c r="B57" s="3" t="str">
        <f>IF(ISERROR(VLOOKUP(A57,AllExactPlacentaAll!$A$2:$A$221, 1, FALSE)),"No","Yes")</f>
        <v>Yes</v>
      </c>
      <c r="C57" s="3">
        <v>1</v>
      </c>
      <c r="D57" s="4" t="s">
        <v>184</v>
      </c>
    </row>
    <row r="58" spans="1:4" x14ac:dyDescent="0.25">
      <c r="A58" s="3" t="s">
        <v>112</v>
      </c>
      <c r="B58" s="3" t="str">
        <f>IF(ISERROR(VLOOKUP(A58,AllExactPlacentaAll!$A$2:$A$221, 1, FALSE)),"No","Yes")</f>
        <v>No</v>
      </c>
      <c r="C58" s="3">
        <v>2</v>
      </c>
      <c r="D58" s="4" t="s">
        <v>113</v>
      </c>
    </row>
    <row r="59" spans="1:4" x14ac:dyDescent="0.25">
      <c r="A59" s="3">
        <v>221</v>
      </c>
      <c r="B59" s="3" t="str">
        <f>IF(ISERROR(VLOOKUP(A59,AllExactPlacentaAll!$A$2:$A$221, 1, FALSE)),"No","Yes")</f>
        <v>No</v>
      </c>
      <c r="C59" s="3">
        <v>2</v>
      </c>
      <c r="D59" s="4" t="s">
        <v>123</v>
      </c>
    </row>
    <row r="60" spans="1:4" x14ac:dyDescent="0.25">
      <c r="A60" s="3">
        <v>521</v>
      </c>
      <c r="B60" s="3" t="str">
        <f>IF(ISERROR(VLOOKUP(A60,AllExactPlacentaAll!$A$2:$A$221, 1, FALSE)),"No","Yes")</f>
        <v>No</v>
      </c>
      <c r="C60" s="3">
        <v>2</v>
      </c>
      <c r="D60" s="4" t="s">
        <v>113</v>
      </c>
    </row>
    <row r="61" spans="1:4" x14ac:dyDescent="0.25">
      <c r="A61" s="3" t="s">
        <v>115</v>
      </c>
      <c r="B61" s="3" t="str">
        <f>IF(ISERROR(VLOOKUP(A61,AllExactPlacentaAll!$A$2:$A$221, 1, FALSE)),"No","Yes")</f>
        <v>No</v>
      </c>
      <c r="C61" s="3">
        <v>2</v>
      </c>
      <c r="D61" s="4" t="s">
        <v>113</v>
      </c>
    </row>
    <row r="62" spans="1:4" x14ac:dyDescent="0.25">
      <c r="A62" s="3" t="s">
        <v>116</v>
      </c>
      <c r="B62" s="3" t="str">
        <f>IF(ISERROR(VLOOKUP(A62,AllExactPlacentaAll!$A$2:$A$221, 1, FALSE)),"No","Yes")</f>
        <v>No</v>
      </c>
      <c r="C62" s="3">
        <v>2</v>
      </c>
      <c r="D62" s="4" t="s">
        <v>113</v>
      </c>
    </row>
    <row r="63" spans="1:4" x14ac:dyDescent="0.25">
      <c r="A63" s="3" t="s">
        <v>117</v>
      </c>
      <c r="B63" s="3" t="str">
        <f>IF(ISERROR(VLOOKUP(A63,AllExactPlacentaAll!$A$2:$A$221, 1, FALSE)),"No","Yes")</f>
        <v>No</v>
      </c>
      <c r="C63" s="3">
        <v>2</v>
      </c>
      <c r="D63" s="4" t="s">
        <v>113</v>
      </c>
    </row>
    <row r="64" spans="1:4" x14ac:dyDescent="0.25">
      <c r="A64" s="3">
        <v>145</v>
      </c>
      <c r="B64" s="3" t="str">
        <f>IF(ISERROR(VLOOKUP(A64,AllExactPlacentaAll!$A$2:$A$221, 1, FALSE)),"No","Yes")</f>
        <v>No</v>
      </c>
      <c r="C64" s="3">
        <v>2</v>
      </c>
      <c r="D64" s="4" t="s">
        <v>123</v>
      </c>
    </row>
    <row r="65" spans="1:4" x14ac:dyDescent="0.25">
      <c r="A65" s="3" t="s">
        <v>125</v>
      </c>
      <c r="B65" s="3" t="str">
        <f>IF(ISERROR(VLOOKUP(A65,AllExactPlacentaAll!$A$2:$A$221, 1, FALSE)),"No","Yes")</f>
        <v>No</v>
      </c>
      <c r="C65" s="3">
        <v>2</v>
      </c>
      <c r="D65" s="4" t="s">
        <v>126</v>
      </c>
    </row>
    <row r="66" spans="1:4" x14ac:dyDescent="0.25">
      <c r="A66" s="3" t="s">
        <v>127</v>
      </c>
      <c r="B66" s="3" t="str">
        <f>IF(ISERROR(VLOOKUP(A66,AllExactPlacentaAll!$A$2:$A$221, 1, FALSE)),"No","Yes")</f>
        <v>No</v>
      </c>
      <c r="C66" s="3">
        <v>2</v>
      </c>
      <c r="D66" s="4" t="s">
        <v>113</v>
      </c>
    </row>
    <row r="67" spans="1:4" x14ac:dyDescent="0.25">
      <c r="A67" s="3" t="s">
        <v>128</v>
      </c>
      <c r="B67" s="3" t="str">
        <f>IF(ISERROR(VLOOKUP(A67,AllExactPlacentaAll!$A$2:$A$221, 1, FALSE)),"No","Yes")</f>
        <v>No</v>
      </c>
      <c r="C67" s="3">
        <v>2</v>
      </c>
      <c r="D67" s="4" t="s">
        <v>113</v>
      </c>
    </row>
    <row r="68" spans="1:4" x14ac:dyDescent="0.25">
      <c r="A68" s="3" t="s">
        <v>145</v>
      </c>
      <c r="B68" s="3" t="str">
        <f>IF(ISERROR(VLOOKUP(A68,AllExactPlacentaAll!$A$2:$A$221, 1, FALSE)),"No","Yes")</f>
        <v>No</v>
      </c>
      <c r="C68" s="3">
        <v>1</v>
      </c>
      <c r="D68" s="4" t="s">
        <v>146</v>
      </c>
    </row>
    <row r="69" spans="1:4" x14ac:dyDescent="0.25">
      <c r="A69" s="3" t="s">
        <v>147</v>
      </c>
      <c r="B69" s="3" t="str">
        <f>IF(ISERROR(VLOOKUP(A69,AllExactPlacentaAll!$A$2:$A$221, 1, FALSE)),"No","Yes")</f>
        <v>No</v>
      </c>
      <c r="C69" s="3">
        <v>1</v>
      </c>
      <c r="D69" s="4" t="s">
        <v>146</v>
      </c>
    </row>
    <row r="70" spans="1:4" x14ac:dyDescent="0.25">
      <c r="A70" s="3" t="s">
        <v>148</v>
      </c>
      <c r="B70" s="3" t="str">
        <f>IF(ISERROR(VLOOKUP(A70,AllExactPlacentaAll!$A$2:$A$221, 1, FALSE)),"No","Yes")</f>
        <v>No</v>
      </c>
      <c r="C70" s="3">
        <v>1</v>
      </c>
      <c r="D70" s="4" t="s">
        <v>146</v>
      </c>
    </row>
    <row r="71" spans="1:4" x14ac:dyDescent="0.25">
      <c r="A71" s="3" t="s">
        <v>149</v>
      </c>
      <c r="B71" s="3" t="str">
        <f>IF(ISERROR(VLOOKUP(A71,AllExactPlacentaAll!$A$2:$A$221, 1, FALSE)),"No","Yes")</f>
        <v>No</v>
      </c>
      <c r="C71" s="3">
        <v>1</v>
      </c>
      <c r="D71" s="4" t="s">
        <v>146</v>
      </c>
    </row>
    <row r="72" spans="1:4" x14ac:dyDescent="0.25">
      <c r="A72" s="3" t="s">
        <v>150</v>
      </c>
      <c r="B72" s="3" t="str">
        <f>IF(ISERROR(VLOOKUP(A72,AllExactPlacentaAll!$A$2:$A$221, 1, FALSE)),"No","Yes")</f>
        <v>No</v>
      </c>
      <c r="C72" s="3">
        <v>1</v>
      </c>
      <c r="D72" s="4" t="s">
        <v>146</v>
      </c>
    </row>
    <row r="73" spans="1:4" x14ac:dyDescent="0.25">
      <c r="A73" s="3" t="s">
        <v>151</v>
      </c>
      <c r="B73" s="3" t="str">
        <f>IF(ISERROR(VLOOKUP(A73,AllExactPlacentaAll!$A$2:$A$221, 1, FALSE)),"No","Yes")</f>
        <v>No</v>
      </c>
      <c r="C73" s="3">
        <v>1</v>
      </c>
      <c r="D73" s="4" t="s">
        <v>146</v>
      </c>
    </row>
    <row r="74" spans="1:4" x14ac:dyDescent="0.25">
      <c r="A74" s="3" t="s">
        <v>183</v>
      </c>
      <c r="B74" s="3" t="str">
        <f>IF(ISERROR(VLOOKUP(A74,AllExactPlacentaAll!$A$2:$A$221, 1, FALSE)),"No","Yes")</f>
        <v>No</v>
      </c>
      <c r="C74" s="3">
        <v>1</v>
      </c>
      <c r="D74" s="4" t="s">
        <v>184</v>
      </c>
    </row>
    <row r="75" spans="1:4" x14ac:dyDescent="0.25">
      <c r="A75" s="3">
        <v>114</v>
      </c>
      <c r="B75" s="3" t="str">
        <f>IF(ISERROR(VLOOKUP(A75,AllExactPlacentaAll!$A$2:$A$221, 1, FALSE)),"No","Yes")</f>
        <v>No</v>
      </c>
      <c r="C75" s="3">
        <v>1</v>
      </c>
      <c r="D75" s="4" t="s">
        <v>184</v>
      </c>
    </row>
    <row r="76" spans="1:4" x14ac:dyDescent="0.25">
      <c r="A76" s="3" t="s">
        <v>185</v>
      </c>
      <c r="B76" s="3" t="str">
        <f>IF(ISERROR(VLOOKUP(A76,AllExactPlacentaAll!$A$2:$A$221, 1, FALSE)),"No","Yes")</f>
        <v>No</v>
      </c>
      <c r="C76" s="3">
        <v>1</v>
      </c>
      <c r="D76" s="4" t="s">
        <v>184</v>
      </c>
    </row>
    <row r="77" spans="1:4" x14ac:dyDescent="0.25">
      <c r="A77" s="3" t="s">
        <v>69</v>
      </c>
      <c r="B77" s="3" t="str">
        <f>IF(ISERROR(VLOOKUP(A77,AllExactPlacentaAll!$A$2:$A$221, 1, FALSE)),"No","Yes")</f>
        <v>No</v>
      </c>
      <c r="C77" s="3">
        <v>1</v>
      </c>
      <c r="D77" s="4" t="s">
        <v>184</v>
      </c>
    </row>
    <row r="78" spans="1:4" x14ac:dyDescent="0.25">
      <c r="A78" s="3" t="s">
        <v>186</v>
      </c>
      <c r="B78" s="3" t="str">
        <f>IF(ISERROR(VLOOKUP(A78,AllExactPlacentaAll!$A$2:$A$221, 1, FALSE)),"No","Yes")</f>
        <v>No</v>
      </c>
      <c r="C78" s="3">
        <v>1</v>
      </c>
      <c r="D78" s="4" t="s">
        <v>184</v>
      </c>
    </row>
    <row r="79" spans="1:4" x14ac:dyDescent="0.25">
      <c r="A79" s="3" t="s">
        <v>187</v>
      </c>
      <c r="B79" s="3" t="str">
        <f>IF(ISERROR(VLOOKUP(A79,AllExactPlacentaAll!$A$2:$A$221, 1, FALSE)),"No","Yes")</f>
        <v>No</v>
      </c>
      <c r="C79" s="3">
        <v>1</v>
      </c>
      <c r="D79" s="4" t="s">
        <v>184</v>
      </c>
    </row>
    <row r="80" spans="1:4" x14ac:dyDescent="0.25">
      <c r="A80" s="3" t="s">
        <v>188</v>
      </c>
      <c r="B80" s="3" t="str">
        <f>IF(ISERROR(VLOOKUP(A80,AllExactPlacentaAll!$A$2:$A$221, 1, FALSE)),"No","Yes")</f>
        <v>No</v>
      </c>
      <c r="C80" s="3">
        <v>1</v>
      </c>
      <c r="D80" s="4" t="s">
        <v>184</v>
      </c>
    </row>
    <row r="81" spans="1:4" x14ac:dyDescent="0.25">
      <c r="A81" s="3" t="s">
        <v>189</v>
      </c>
      <c r="B81" s="3" t="str">
        <f>IF(ISERROR(VLOOKUP(A81,AllExactPlacentaAll!$A$2:$A$221, 1, FALSE)),"No","Yes")</f>
        <v>No</v>
      </c>
      <c r="C81" s="3">
        <v>1</v>
      </c>
      <c r="D81" s="4" t="s">
        <v>184</v>
      </c>
    </row>
    <row r="82" spans="1:4" x14ac:dyDescent="0.25">
      <c r="A82" s="3" t="s">
        <v>191</v>
      </c>
      <c r="B82" s="3" t="str">
        <f>IF(ISERROR(VLOOKUP(A82,AllExactPlacentaAll!$A$2:$A$221, 1, FALSE)),"No","Yes")</f>
        <v>No</v>
      </c>
      <c r="C82" s="3">
        <v>1</v>
      </c>
      <c r="D82" s="4" t="s">
        <v>184</v>
      </c>
    </row>
    <row r="83" spans="1:4" x14ac:dyDescent="0.25">
      <c r="A83" s="3" t="s">
        <v>192</v>
      </c>
      <c r="B83" s="3" t="str">
        <f>IF(ISERROR(VLOOKUP(A83,AllExactPlacentaAll!$A$2:$A$221, 1, FALSE)),"No","Yes")</f>
        <v>No</v>
      </c>
      <c r="C83" s="3">
        <v>1</v>
      </c>
      <c r="D83" s="4" t="s">
        <v>184</v>
      </c>
    </row>
    <row r="84" spans="1:4" x14ac:dyDescent="0.25">
      <c r="A84" s="3">
        <v>100</v>
      </c>
      <c r="B84" s="3" t="str">
        <f>IF(ISERROR(VLOOKUP(A84,AllExactPlacentaAll!$A$2:$A$221, 1, FALSE)),"No","Yes")</f>
        <v>No</v>
      </c>
      <c r="C84" s="3">
        <v>1</v>
      </c>
      <c r="D84" s="4" t="s">
        <v>184</v>
      </c>
    </row>
    <row r="85" spans="1:4" x14ac:dyDescent="0.25">
      <c r="A85" s="3" t="s">
        <v>122</v>
      </c>
      <c r="B85" s="3" t="str">
        <f>IF(ISERROR(VLOOKUP(A85,AllExactPlacentaAll!$A$2:$A$221, 1, FALSE)),"No","Yes")</f>
        <v>No</v>
      </c>
      <c r="C85" s="3">
        <v>1</v>
      </c>
      <c r="D85" s="4" t="s">
        <v>184</v>
      </c>
    </row>
    <row r="86" spans="1:4" x14ac:dyDescent="0.25">
      <c r="A86" s="3" t="s">
        <v>193</v>
      </c>
      <c r="B86" s="3" t="str">
        <f>IF(ISERROR(VLOOKUP(A86,AllExactPlacentaAll!$A$2:$A$221, 1, FALSE)),"No","Yes")</f>
        <v>No</v>
      </c>
      <c r="C86" s="3">
        <v>1</v>
      </c>
      <c r="D86" s="4" t="s">
        <v>184</v>
      </c>
    </row>
    <row r="87" spans="1:4" x14ac:dyDescent="0.25">
      <c r="A87" s="3" t="s">
        <v>194</v>
      </c>
      <c r="B87" s="3" t="str">
        <f>IF(ISERROR(VLOOKUP(A87,AllExactPlacentaAll!$A$2:$A$221, 1, FALSE)),"No","Yes")</f>
        <v>No</v>
      </c>
      <c r="C87" s="3">
        <v>1</v>
      </c>
      <c r="D87" s="4" t="s">
        <v>184</v>
      </c>
    </row>
    <row r="88" spans="1:4" x14ac:dyDescent="0.25">
      <c r="A88" s="3">
        <v>107</v>
      </c>
      <c r="B88" s="3" t="str">
        <f>IF(ISERROR(VLOOKUP(A88,AllExactPlacentaAll!$A$2:$A$221, 1, FALSE)),"No","Yes")</f>
        <v>No</v>
      </c>
      <c r="C88" s="3">
        <v>1</v>
      </c>
      <c r="D88" s="4" t="s">
        <v>184</v>
      </c>
    </row>
    <row r="89" spans="1:4" x14ac:dyDescent="0.25">
      <c r="A89" s="3">
        <v>1233</v>
      </c>
      <c r="B89" s="3" t="str">
        <f>IF(ISERROR(VLOOKUP(A89,AllExactPlacentaAll!$A$2:$A$221, 1, FALSE)),"No","Yes")</f>
        <v>No</v>
      </c>
      <c r="C89" s="3">
        <v>1</v>
      </c>
      <c r="D89" s="4" t="s">
        <v>206</v>
      </c>
    </row>
    <row r="90" spans="1:4" x14ac:dyDescent="0.25">
      <c r="A90" s="3">
        <v>650</v>
      </c>
      <c r="B90" s="3" t="str">
        <f>IF(ISERROR(VLOOKUP(A90,AllExactPlacentaAll!$A$2:$A$221, 1, FALSE)),"No","Yes")</f>
        <v>No</v>
      </c>
      <c r="C90" s="3">
        <v>1</v>
      </c>
      <c r="D90" s="4" t="s">
        <v>206</v>
      </c>
    </row>
    <row r="91" spans="1:4" x14ac:dyDescent="0.25">
      <c r="A91" s="3" t="s">
        <v>207</v>
      </c>
      <c r="B91" s="3" t="str">
        <f>IF(ISERROR(VLOOKUP(A91,AllExactPlacentaAll!$A$2:$A$221, 1, FALSE)),"No","Yes")</f>
        <v>No</v>
      </c>
      <c r="C91" s="3">
        <v>1</v>
      </c>
      <c r="D91" s="4" t="s">
        <v>206</v>
      </c>
    </row>
    <row r="92" spans="1:4" x14ac:dyDescent="0.25">
      <c r="A92" s="3">
        <v>215</v>
      </c>
      <c r="B92" s="3" t="str">
        <f>IF(ISERROR(VLOOKUP(A92,AllExactPlacentaAll!$A$2:$A$221, 1, FALSE)),"No","Yes")</f>
        <v>No</v>
      </c>
      <c r="C92" s="3">
        <v>1</v>
      </c>
      <c r="D92" s="4" t="s">
        <v>206</v>
      </c>
    </row>
    <row r="93" spans="1:4" x14ac:dyDescent="0.25">
      <c r="A93" s="3" t="s">
        <v>208</v>
      </c>
      <c r="B93" s="3" t="str">
        <f>IF(ISERROR(VLOOKUP(A93,AllExactPlacentaAll!$A$2:$A$221, 1, FALSE)),"No","Yes")</f>
        <v>No</v>
      </c>
      <c r="C93" s="3">
        <v>1</v>
      </c>
      <c r="D93" s="4" t="s">
        <v>206</v>
      </c>
    </row>
    <row r="94" spans="1:4" x14ac:dyDescent="0.25">
      <c r="A94" s="3">
        <v>668</v>
      </c>
      <c r="B94" s="3" t="str">
        <f>IF(ISERROR(VLOOKUP(A94,AllExactPlacentaAll!$A$2:$A$221, 1, FALSE)),"No","Yes")</f>
        <v>No</v>
      </c>
      <c r="C94" s="3">
        <v>1</v>
      </c>
      <c r="D94" s="4" t="s">
        <v>206</v>
      </c>
    </row>
    <row r="95" spans="1:4" x14ac:dyDescent="0.25">
      <c r="A95" s="3" t="s">
        <v>133</v>
      </c>
      <c r="B95" s="3" t="str">
        <f>IF(ISERROR(VLOOKUP(A95,AllExactPlacentaAll!$A$2:$A$221, 1, FALSE)),"No","Yes")</f>
        <v>No</v>
      </c>
      <c r="C95" s="3">
        <v>1</v>
      </c>
      <c r="D95" s="4" t="s">
        <v>206</v>
      </c>
    </row>
    <row r="96" spans="1:4" x14ac:dyDescent="0.25">
      <c r="A96" s="3" t="s">
        <v>215</v>
      </c>
      <c r="B96" s="3" t="str">
        <f>IF(ISERROR(VLOOKUP(A96,AllExactPlacentaAll!$A$2:$A$221, 1, FALSE)),"No","Yes")</f>
        <v>No</v>
      </c>
      <c r="C96" s="3">
        <v>1</v>
      </c>
      <c r="D96" s="4" t="s">
        <v>216</v>
      </c>
    </row>
    <row r="97" spans="1:4" x14ac:dyDescent="0.25">
      <c r="A97" s="3" t="s">
        <v>217</v>
      </c>
      <c r="B97" s="3" t="str">
        <f>IF(ISERROR(VLOOKUP(A97,AllExactPlacentaAll!$A$2:$A$221, 1, FALSE)),"No","Yes")</f>
        <v>No</v>
      </c>
      <c r="C97" s="3">
        <v>1</v>
      </c>
      <c r="D97" s="4" t="s">
        <v>216</v>
      </c>
    </row>
    <row r="98" spans="1:4" x14ac:dyDescent="0.25">
      <c r="A98" s="3">
        <v>103</v>
      </c>
      <c r="B98" s="3" t="str">
        <f>IF(ISERROR(VLOOKUP(A98,AllExactPlacentaAll!$A$2:$A$221, 1, FALSE)),"No","Yes")</f>
        <v>No</v>
      </c>
      <c r="C98" s="3">
        <v>1</v>
      </c>
      <c r="D98" s="4" t="s">
        <v>216</v>
      </c>
    </row>
    <row r="99" spans="1:4" x14ac:dyDescent="0.25">
      <c r="A99" s="3">
        <v>425</v>
      </c>
      <c r="B99" s="3" t="str">
        <f>IF(ISERROR(VLOOKUP(A99,AllExactPlacentaAll!$A$2:$A$221, 1, FALSE)),"No","Yes")</f>
        <v>No</v>
      </c>
      <c r="C99" s="3">
        <v>1</v>
      </c>
      <c r="D99" s="4" t="s">
        <v>216</v>
      </c>
    </row>
    <row r="100" spans="1:4" x14ac:dyDescent="0.25">
      <c r="A100" s="3">
        <v>136</v>
      </c>
      <c r="B100" s="3" t="str">
        <f>IF(ISERROR(VLOOKUP(A100,AllExactPlacentaAll!$A$2:$A$221, 1, FALSE)),"No","Yes")</f>
        <v>No</v>
      </c>
      <c r="C100" s="3">
        <v>1</v>
      </c>
      <c r="D100" s="4" t="s">
        <v>222</v>
      </c>
    </row>
    <row r="101" spans="1:4" x14ac:dyDescent="0.25">
      <c r="A101" s="3" t="s">
        <v>221</v>
      </c>
      <c r="B101" s="3" t="str">
        <f>IF(ISERROR(VLOOKUP(A101,AllExactPlacentaAll!$A$2:$A$221, 1, FALSE)),"No","Yes")</f>
        <v>No</v>
      </c>
      <c r="C101" s="3">
        <v>1</v>
      </c>
      <c r="D101" s="4" t="s">
        <v>222</v>
      </c>
    </row>
    <row r="102" spans="1:4" x14ac:dyDescent="0.25">
      <c r="A102" s="3" t="s">
        <v>223</v>
      </c>
      <c r="B102" s="3" t="str">
        <f>IF(ISERROR(VLOOKUP(A102,AllExactPlacentaAll!$A$2:$A$221, 1, FALSE)),"No","Yes")</f>
        <v>No</v>
      </c>
      <c r="C102" s="3">
        <v>1</v>
      </c>
      <c r="D102" s="4" t="s">
        <v>222</v>
      </c>
    </row>
    <row r="103" spans="1:4" x14ac:dyDescent="0.25">
      <c r="A103" s="3">
        <v>1260</v>
      </c>
      <c r="B103" s="3" t="str">
        <f>IF(ISERROR(VLOOKUP(A103,AllExactPlacentaAll!$A$2:$A$221, 1, FALSE)),"No","Yes")</f>
        <v>No</v>
      </c>
      <c r="C103" s="3">
        <v>1</v>
      </c>
      <c r="D103" s="4" t="s">
        <v>222</v>
      </c>
    </row>
    <row r="104" spans="1:4" x14ac:dyDescent="0.25">
      <c r="A104" s="3" t="s">
        <v>224</v>
      </c>
      <c r="B104" s="3" t="str">
        <f>IF(ISERROR(VLOOKUP(A104,AllExactPlacentaAll!$A$2:$A$221, 1, FALSE)),"No","Yes")</f>
        <v>No</v>
      </c>
      <c r="C104" s="3">
        <v>1</v>
      </c>
      <c r="D104" s="4" t="s">
        <v>222</v>
      </c>
    </row>
    <row r="105" spans="1:4" x14ac:dyDescent="0.25">
      <c r="A105" s="3">
        <v>1272</v>
      </c>
      <c r="B105" s="3" t="str">
        <f>IF(ISERROR(VLOOKUP(A105,AllExactPlacentaAll!$A$2:$A$221, 1, FALSE)),"No","Yes")</f>
        <v>No</v>
      </c>
      <c r="C105" s="3">
        <v>1</v>
      </c>
      <c r="D105" s="4" t="s">
        <v>222</v>
      </c>
    </row>
  </sheetData>
  <sortState ref="A2:D105">
    <sortCondition sortBy="cellColor" ref="B2:B105" dxfId="7"/>
  </sortState>
  <conditionalFormatting sqref="B1:B1048576">
    <cfRule type="containsText" dxfId="6" priority="1" operator="containsText" text="No">
      <formula>NOT(ISERROR(SEARCH("No",B1)))</formula>
    </cfRule>
    <cfRule type="containsText" dxfId="5" priority="2" operator="containsText" text="Yes">
      <formula>NOT(ISERROR(SEARCH("Yes",B1)))</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O57"/>
  <sheetViews>
    <sheetView zoomScale="70" zoomScaleNormal="70" workbookViewId="0">
      <selection activeCell="K14" sqref="K14"/>
    </sheetView>
  </sheetViews>
  <sheetFormatPr defaultRowHeight="15" x14ac:dyDescent="0.25"/>
  <cols>
    <col min="1" max="1" width="18.5703125" style="3" customWidth="1"/>
    <col min="2" max="2" width="11" style="3" customWidth="1"/>
    <col min="3" max="3" width="70.85546875" style="4" customWidth="1"/>
    <col min="4" max="4" width="40.5703125" customWidth="1"/>
    <col min="5" max="5" width="15.7109375" customWidth="1"/>
    <col min="6" max="6" width="11.42578125" customWidth="1"/>
    <col min="7" max="7" width="90.85546875" style="4" customWidth="1"/>
    <col min="9" max="9" width="14.28515625" customWidth="1"/>
    <col min="10" max="10" width="12.85546875" customWidth="1"/>
    <col min="11" max="11" width="68.140625" customWidth="1"/>
    <col min="13" max="13" width="16.85546875" customWidth="1"/>
    <col min="14" max="14" width="8.140625" customWidth="1"/>
    <col min="15" max="15" width="44.28515625" customWidth="1"/>
  </cols>
  <sheetData>
    <row r="1" spans="1:15" x14ac:dyDescent="0.25">
      <c r="A1" s="1" t="s">
        <v>471</v>
      </c>
      <c r="B1" s="1" t="s">
        <v>472</v>
      </c>
      <c r="C1" s="11" t="s">
        <v>5</v>
      </c>
      <c r="D1" s="12"/>
      <c r="E1" s="13" t="s">
        <v>473</v>
      </c>
      <c r="F1" s="13" t="s">
        <v>472</v>
      </c>
      <c r="G1" s="13" t="s">
        <v>474</v>
      </c>
      <c r="M1" s="13"/>
      <c r="N1" s="13"/>
      <c r="O1" s="13"/>
    </row>
    <row r="2" spans="1:15" x14ac:dyDescent="0.25">
      <c r="A2" s="3">
        <v>210</v>
      </c>
      <c r="B2" s="3">
        <v>4</v>
      </c>
      <c r="C2" s="4" t="s">
        <v>475</v>
      </c>
      <c r="D2" s="12"/>
      <c r="E2">
        <v>210</v>
      </c>
      <c r="F2">
        <v>4</v>
      </c>
      <c r="G2" t="s">
        <v>476</v>
      </c>
    </row>
    <row r="3" spans="1:15" x14ac:dyDescent="0.25">
      <c r="A3" s="3">
        <v>16</v>
      </c>
      <c r="B3" s="3">
        <v>3</v>
      </c>
      <c r="C3" s="4" t="s">
        <v>477</v>
      </c>
      <c r="D3" s="12"/>
      <c r="E3">
        <v>29</v>
      </c>
      <c r="F3">
        <v>4</v>
      </c>
      <c r="G3" t="s">
        <v>478</v>
      </c>
    </row>
    <row r="4" spans="1:15" x14ac:dyDescent="0.25">
      <c r="A4" s="3" t="s">
        <v>34</v>
      </c>
      <c r="B4" s="3">
        <v>3</v>
      </c>
      <c r="C4" s="4" t="s">
        <v>477</v>
      </c>
      <c r="D4" s="12"/>
      <c r="E4">
        <v>26</v>
      </c>
      <c r="F4">
        <v>3</v>
      </c>
      <c r="G4" t="s">
        <v>479</v>
      </c>
    </row>
    <row r="5" spans="1:15" x14ac:dyDescent="0.25">
      <c r="A5" s="3" t="s">
        <v>79</v>
      </c>
      <c r="B5" s="3">
        <v>2</v>
      </c>
      <c r="C5" s="4" t="s">
        <v>80</v>
      </c>
      <c r="D5" s="12"/>
      <c r="E5">
        <v>16</v>
      </c>
      <c r="F5">
        <v>3</v>
      </c>
      <c r="G5" t="s">
        <v>480</v>
      </c>
    </row>
    <row r="6" spans="1:15" x14ac:dyDescent="0.25">
      <c r="A6" s="3" t="s">
        <v>43</v>
      </c>
      <c r="B6" s="3">
        <v>2</v>
      </c>
      <c r="C6" s="4" t="s">
        <v>455</v>
      </c>
      <c r="D6" s="12"/>
      <c r="E6">
        <v>30</v>
      </c>
      <c r="F6">
        <v>3</v>
      </c>
      <c r="G6" t="s">
        <v>481</v>
      </c>
    </row>
    <row r="7" spans="1:15" x14ac:dyDescent="0.25">
      <c r="A7" s="3">
        <v>584</v>
      </c>
      <c r="B7" s="3">
        <v>2</v>
      </c>
      <c r="C7" s="4" t="s">
        <v>482</v>
      </c>
      <c r="D7" s="12"/>
      <c r="E7">
        <v>342</v>
      </c>
      <c r="F7">
        <v>2</v>
      </c>
      <c r="G7" t="s">
        <v>307</v>
      </c>
    </row>
    <row r="8" spans="1:15" x14ac:dyDescent="0.25">
      <c r="A8" s="3" t="s">
        <v>12</v>
      </c>
      <c r="B8" s="3">
        <v>2</v>
      </c>
      <c r="C8" s="4" t="s">
        <v>483</v>
      </c>
      <c r="D8" s="12"/>
      <c r="E8">
        <v>296</v>
      </c>
      <c r="F8">
        <v>2</v>
      </c>
      <c r="G8" t="s">
        <v>484</v>
      </c>
    </row>
    <row r="9" spans="1:15" x14ac:dyDescent="0.25">
      <c r="A9" s="3">
        <v>195</v>
      </c>
      <c r="B9" s="3">
        <v>2</v>
      </c>
      <c r="C9" s="4" t="s">
        <v>463</v>
      </c>
      <c r="D9" s="12"/>
      <c r="E9">
        <v>584</v>
      </c>
      <c r="F9">
        <v>2</v>
      </c>
      <c r="G9" t="s">
        <v>485</v>
      </c>
    </row>
    <row r="10" spans="1:15" x14ac:dyDescent="0.25">
      <c r="A10" s="3">
        <v>335</v>
      </c>
      <c r="B10" s="3">
        <v>2</v>
      </c>
      <c r="C10" s="4" t="s">
        <v>486</v>
      </c>
      <c r="D10" s="12"/>
      <c r="E10">
        <v>181</v>
      </c>
      <c r="F10">
        <v>2</v>
      </c>
      <c r="G10" t="s">
        <v>487</v>
      </c>
    </row>
    <row r="11" spans="1:15" x14ac:dyDescent="0.25">
      <c r="A11" s="3">
        <v>221</v>
      </c>
      <c r="B11" s="3">
        <v>2</v>
      </c>
      <c r="C11" s="4" t="s">
        <v>121</v>
      </c>
      <c r="D11" s="12"/>
      <c r="E11">
        <v>195</v>
      </c>
      <c r="F11">
        <v>2</v>
      </c>
      <c r="G11" t="s">
        <v>488</v>
      </c>
    </row>
    <row r="12" spans="1:15" x14ac:dyDescent="0.25">
      <c r="A12" s="3">
        <v>144</v>
      </c>
      <c r="B12" s="3">
        <v>2</v>
      </c>
      <c r="C12" s="4" t="s">
        <v>126</v>
      </c>
      <c r="D12" s="12"/>
      <c r="E12">
        <v>335</v>
      </c>
      <c r="F12">
        <v>2</v>
      </c>
      <c r="G12" t="s">
        <v>489</v>
      </c>
    </row>
    <row r="13" spans="1:15" x14ac:dyDescent="0.25">
      <c r="A13" s="3" t="s">
        <v>69</v>
      </c>
      <c r="B13" s="3">
        <v>2</v>
      </c>
      <c r="C13" s="4" t="s">
        <v>490</v>
      </c>
      <c r="D13" s="12"/>
      <c r="E13">
        <v>221</v>
      </c>
      <c r="F13">
        <v>2</v>
      </c>
      <c r="G13" t="s">
        <v>491</v>
      </c>
    </row>
    <row r="14" spans="1:15" x14ac:dyDescent="0.25">
      <c r="A14" s="3" t="s">
        <v>10</v>
      </c>
      <c r="B14" s="3">
        <v>2</v>
      </c>
      <c r="C14" s="4" t="s">
        <v>138</v>
      </c>
      <c r="D14" s="12"/>
      <c r="E14">
        <v>144</v>
      </c>
      <c r="F14">
        <v>2</v>
      </c>
      <c r="G14" t="s">
        <v>492</v>
      </c>
    </row>
    <row r="15" spans="1:15" x14ac:dyDescent="0.25">
      <c r="A15" s="3" t="s">
        <v>22</v>
      </c>
      <c r="B15" s="3">
        <v>2</v>
      </c>
      <c r="C15" s="4" t="s">
        <v>138</v>
      </c>
      <c r="D15" s="12"/>
      <c r="E15">
        <v>223</v>
      </c>
      <c r="F15">
        <v>2</v>
      </c>
      <c r="G15" t="s">
        <v>493</v>
      </c>
    </row>
    <row r="16" spans="1:15" x14ac:dyDescent="0.25">
      <c r="A16" s="3">
        <v>411</v>
      </c>
      <c r="B16" s="3">
        <v>2</v>
      </c>
      <c r="C16" s="4" t="s">
        <v>138</v>
      </c>
      <c r="D16" s="12"/>
      <c r="E16">
        <v>518</v>
      </c>
      <c r="F16">
        <v>2</v>
      </c>
      <c r="G16" t="s">
        <v>494</v>
      </c>
    </row>
    <row r="17" spans="1:7" x14ac:dyDescent="0.25">
      <c r="A17" s="3">
        <v>363</v>
      </c>
      <c r="B17" s="3">
        <v>2</v>
      </c>
      <c r="C17" s="4" t="s">
        <v>495</v>
      </c>
      <c r="D17" s="12"/>
      <c r="E17">
        <v>18</v>
      </c>
      <c r="F17">
        <v>2</v>
      </c>
      <c r="G17" t="s">
        <v>496</v>
      </c>
    </row>
    <row r="18" spans="1:7" x14ac:dyDescent="0.25">
      <c r="A18" s="3" t="s">
        <v>148</v>
      </c>
      <c r="B18" s="3">
        <v>1</v>
      </c>
      <c r="C18" s="4" t="s">
        <v>146</v>
      </c>
      <c r="D18" s="12"/>
      <c r="E18">
        <v>411</v>
      </c>
      <c r="F18">
        <v>2</v>
      </c>
      <c r="G18" t="s">
        <v>329</v>
      </c>
    </row>
    <row r="19" spans="1:7" x14ac:dyDescent="0.25">
      <c r="A19" s="3" t="s">
        <v>157</v>
      </c>
      <c r="B19" s="3">
        <v>1</v>
      </c>
      <c r="C19" s="4" t="s">
        <v>158</v>
      </c>
      <c r="D19" s="12"/>
      <c r="E19">
        <v>363</v>
      </c>
      <c r="F19">
        <v>2</v>
      </c>
      <c r="G19" t="s">
        <v>497</v>
      </c>
    </row>
    <row r="20" spans="1:7" x14ac:dyDescent="0.25">
      <c r="A20" s="3">
        <v>197</v>
      </c>
      <c r="B20" s="3">
        <v>1</v>
      </c>
      <c r="C20" s="4" t="s">
        <v>158</v>
      </c>
      <c r="D20" s="12"/>
      <c r="E20">
        <v>206</v>
      </c>
      <c r="F20">
        <v>1</v>
      </c>
      <c r="G20" t="s">
        <v>332</v>
      </c>
    </row>
    <row r="21" spans="1:7" x14ac:dyDescent="0.25">
      <c r="A21" s="3" t="s">
        <v>81</v>
      </c>
      <c r="B21" s="3">
        <v>1</v>
      </c>
      <c r="C21" s="4" t="s">
        <v>158</v>
      </c>
      <c r="D21" s="12"/>
      <c r="E21">
        <v>92</v>
      </c>
      <c r="F21">
        <v>1</v>
      </c>
      <c r="G21" t="s">
        <v>338</v>
      </c>
    </row>
    <row r="22" spans="1:7" x14ac:dyDescent="0.25">
      <c r="A22" s="3">
        <v>25</v>
      </c>
      <c r="B22" s="3">
        <v>1</v>
      </c>
      <c r="C22" s="4" t="s">
        <v>158</v>
      </c>
      <c r="D22" s="12"/>
      <c r="E22">
        <v>197</v>
      </c>
      <c r="F22">
        <v>1</v>
      </c>
      <c r="G22" t="s">
        <v>339</v>
      </c>
    </row>
    <row r="23" spans="1:7" x14ac:dyDescent="0.25">
      <c r="A23" s="3" t="s">
        <v>159</v>
      </c>
      <c r="B23" s="3">
        <v>1</v>
      </c>
      <c r="C23" s="4" t="s">
        <v>158</v>
      </c>
      <c r="D23" s="12"/>
      <c r="E23">
        <v>25</v>
      </c>
      <c r="F23">
        <v>1</v>
      </c>
      <c r="G23" t="s">
        <v>498</v>
      </c>
    </row>
    <row r="24" spans="1:7" x14ac:dyDescent="0.25">
      <c r="A24" s="3">
        <v>1</v>
      </c>
      <c r="B24" s="3">
        <v>1</v>
      </c>
      <c r="C24" s="4" t="s">
        <v>160</v>
      </c>
      <c r="D24" s="12"/>
      <c r="E24">
        <v>1</v>
      </c>
      <c r="F24">
        <v>1</v>
      </c>
      <c r="G24" t="s">
        <v>499</v>
      </c>
    </row>
    <row r="25" spans="1:7" x14ac:dyDescent="0.25">
      <c r="A25" s="3">
        <v>222</v>
      </c>
      <c r="B25" s="3">
        <v>1</v>
      </c>
      <c r="C25" s="4" t="s">
        <v>164</v>
      </c>
      <c r="D25" s="12"/>
      <c r="E25">
        <v>222</v>
      </c>
      <c r="F25">
        <v>1</v>
      </c>
      <c r="G25" t="s">
        <v>350</v>
      </c>
    </row>
    <row r="26" spans="1:7" x14ac:dyDescent="0.25">
      <c r="A26" s="3" t="s">
        <v>32</v>
      </c>
      <c r="B26" s="3">
        <v>1</v>
      </c>
      <c r="C26" s="4" t="s">
        <v>184</v>
      </c>
      <c r="D26" s="12"/>
      <c r="E26">
        <v>1233</v>
      </c>
      <c r="F26">
        <v>1</v>
      </c>
      <c r="G26" t="s">
        <v>372</v>
      </c>
    </row>
    <row r="27" spans="1:7" x14ac:dyDescent="0.25">
      <c r="A27" s="3">
        <v>1233</v>
      </c>
      <c r="B27" s="3">
        <v>1</v>
      </c>
      <c r="C27" s="4" t="s">
        <v>206</v>
      </c>
      <c r="D27" s="12"/>
      <c r="E27">
        <v>520</v>
      </c>
      <c r="F27">
        <v>1</v>
      </c>
      <c r="G27" t="s">
        <v>500</v>
      </c>
    </row>
    <row r="28" spans="1:7" x14ac:dyDescent="0.25">
      <c r="A28" s="3" t="s">
        <v>207</v>
      </c>
      <c r="B28" s="3">
        <v>1</v>
      </c>
      <c r="C28" s="4" t="s">
        <v>206</v>
      </c>
      <c r="D28" s="12"/>
      <c r="E28">
        <v>20</v>
      </c>
      <c r="F28">
        <v>1</v>
      </c>
      <c r="G28" t="s">
        <v>501</v>
      </c>
    </row>
    <row r="29" spans="1:7" x14ac:dyDescent="0.25">
      <c r="A29" s="3" t="s">
        <v>93</v>
      </c>
      <c r="B29" s="3">
        <v>1</v>
      </c>
      <c r="C29" s="4" t="s">
        <v>210</v>
      </c>
      <c r="D29" s="12"/>
      <c r="E29">
        <v>1301</v>
      </c>
      <c r="F29">
        <v>1</v>
      </c>
      <c r="G29" t="s">
        <v>378</v>
      </c>
    </row>
    <row r="30" spans="1:7" x14ac:dyDescent="0.25">
      <c r="A30" s="3">
        <v>1301</v>
      </c>
      <c r="B30" s="3">
        <v>1</v>
      </c>
      <c r="C30" s="4" t="s">
        <v>212</v>
      </c>
      <c r="D30" s="12"/>
      <c r="E30">
        <v>224</v>
      </c>
      <c r="F30">
        <v>1</v>
      </c>
      <c r="G30" t="s">
        <v>502</v>
      </c>
    </row>
    <row r="31" spans="1:7" x14ac:dyDescent="0.25">
      <c r="A31" s="3" t="s">
        <v>213</v>
      </c>
      <c r="B31" s="3">
        <v>1</v>
      </c>
      <c r="C31" s="4" t="s">
        <v>212</v>
      </c>
      <c r="D31" s="12"/>
      <c r="E31">
        <v>574</v>
      </c>
      <c r="F31">
        <v>1</v>
      </c>
      <c r="G31" t="s">
        <v>379</v>
      </c>
    </row>
    <row r="32" spans="1:7" x14ac:dyDescent="0.25">
      <c r="A32" s="3" t="s">
        <v>214</v>
      </c>
      <c r="B32" s="3">
        <v>1</v>
      </c>
      <c r="C32" s="4" t="s">
        <v>212</v>
      </c>
      <c r="D32" s="12"/>
      <c r="E32">
        <v>130</v>
      </c>
      <c r="F32">
        <v>1</v>
      </c>
      <c r="G32" t="s">
        <v>503</v>
      </c>
    </row>
    <row r="33" spans="1:7" x14ac:dyDescent="0.25">
      <c r="A33" s="3" t="s">
        <v>215</v>
      </c>
      <c r="B33" s="3">
        <v>1</v>
      </c>
      <c r="C33" s="4" t="s">
        <v>216</v>
      </c>
      <c r="D33" s="12"/>
      <c r="E33">
        <v>103</v>
      </c>
      <c r="F33">
        <v>1</v>
      </c>
      <c r="G33" t="s">
        <v>380</v>
      </c>
    </row>
    <row r="34" spans="1:7" x14ac:dyDescent="0.25">
      <c r="A34" s="3" t="s">
        <v>83</v>
      </c>
      <c r="B34" s="3">
        <v>1</v>
      </c>
      <c r="C34" s="4" t="s">
        <v>216</v>
      </c>
      <c r="D34" s="12"/>
      <c r="E34">
        <v>24</v>
      </c>
      <c r="F34">
        <v>1</v>
      </c>
      <c r="G34" t="s">
        <v>504</v>
      </c>
    </row>
    <row r="35" spans="1:7" x14ac:dyDescent="0.25">
      <c r="A35" s="3" t="s">
        <v>217</v>
      </c>
      <c r="B35" s="3">
        <v>1</v>
      </c>
      <c r="C35" s="4" t="s">
        <v>216</v>
      </c>
      <c r="D35" s="12"/>
      <c r="E35">
        <v>151</v>
      </c>
      <c r="F35">
        <v>1</v>
      </c>
      <c r="G35" t="s">
        <v>505</v>
      </c>
    </row>
    <row r="36" spans="1:7" x14ac:dyDescent="0.25">
      <c r="A36" s="3">
        <v>103</v>
      </c>
      <c r="B36" s="3">
        <v>1</v>
      </c>
      <c r="C36" s="4" t="s">
        <v>216</v>
      </c>
      <c r="D36" s="12"/>
      <c r="E36">
        <v>17</v>
      </c>
      <c r="F36">
        <v>1</v>
      </c>
      <c r="G36" t="s">
        <v>506</v>
      </c>
    </row>
    <row r="37" spans="1:7" x14ac:dyDescent="0.25">
      <c r="A37" s="3">
        <v>24</v>
      </c>
      <c r="B37" s="3">
        <v>1</v>
      </c>
      <c r="C37" s="4" t="s">
        <v>216</v>
      </c>
      <c r="D37" s="12"/>
      <c r="E37">
        <v>193</v>
      </c>
      <c r="F37">
        <v>1</v>
      </c>
      <c r="G37" t="s">
        <v>507</v>
      </c>
    </row>
    <row r="38" spans="1:7" x14ac:dyDescent="0.25">
      <c r="A38" s="3" t="s">
        <v>137</v>
      </c>
      <c r="B38" s="3">
        <v>1</v>
      </c>
      <c r="C38" s="4" t="s">
        <v>218</v>
      </c>
      <c r="D38" s="12"/>
      <c r="E38">
        <v>524</v>
      </c>
      <c r="F38">
        <v>1</v>
      </c>
      <c r="G38" t="s">
        <v>508</v>
      </c>
    </row>
    <row r="39" spans="1:7" x14ac:dyDescent="0.25">
      <c r="A39" s="3">
        <v>151</v>
      </c>
      <c r="B39" s="3">
        <v>1</v>
      </c>
      <c r="C39" s="4" t="s">
        <v>218</v>
      </c>
      <c r="D39" s="12"/>
      <c r="E39">
        <v>218</v>
      </c>
      <c r="F39">
        <v>1</v>
      </c>
      <c r="G39" t="s">
        <v>509</v>
      </c>
    </row>
    <row r="40" spans="1:7" x14ac:dyDescent="0.25">
      <c r="A40" s="3" t="s">
        <v>219</v>
      </c>
      <c r="B40" s="3">
        <v>1</v>
      </c>
      <c r="C40" s="4" t="s">
        <v>218</v>
      </c>
      <c r="D40" s="12"/>
      <c r="E40">
        <v>379</v>
      </c>
      <c r="F40">
        <v>1</v>
      </c>
      <c r="G40" t="s">
        <v>382</v>
      </c>
    </row>
    <row r="41" spans="1:7" x14ac:dyDescent="0.25">
      <c r="A41" s="3" t="s">
        <v>97</v>
      </c>
      <c r="B41" s="3">
        <v>1</v>
      </c>
      <c r="C41" s="4" t="s">
        <v>218</v>
      </c>
      <c r="D41" s="12"/>
      <c r="E41">
        <v>136</v>
      </c>
      <c r="F41">
        <v>1</v>
      </c>
      <c r="G41" t="s">
        <v>510</v>
      </c>
    </row>
    <row r="42" spans="1:7" x14ac:dyDescent="0.25">
      <c r="A42" s="3">
        <v>524</v>
      </c>
      <c r="B42" s="3">
        <v>1</v>
      </c>
      <c r="C42" s="4" t="s">
        <v>218</v>
      </c>
      <c r="D42" s="12"/>
      <c r="E42">
        <v>494</v>
      </c>
      <c r="F42">
        <v>1</v>
      </c>
      <c r="G42" t="s">
        <v>394</v>
      </c>
    </row>
    <row r="43" spans="1:7" x14ac:dyDescent="0.25">
      <c r="A43" s="3">
        <v>218</v>
      </c>
      <c r="B43" s="3">
        <v>1</v>
      </c>
      <c r="C43" s="4" t="s">
        <v>218</v>
      </c>
      <c r="D43" s="12"/>
      <c r="E43">
        <v>100</v>
      </c>
      <c r="F43">
        <v>1</v>
      </c>
      <c r="G43" t="s">
        <v>511</v>
      </c>
    </row>
    <row r="44" spans="1:7" x14ac:dyDescent="0.25">
      <c r="A44" s="3">
        <v>379</v>
      </c>
      <c r="B44" s="3">
        <v>1</v>
      </c>
      <c r="C44" s="4" t="s">
        <v>218</v>
      </c>
      <c r="D44" s="12"/>
      <c r="E44">
        <v>140</v>
      </c>
      <c r="F44">
        <v>1</v>
      </c>
      <c r="G44" t="s">
        <v>512</v>
      </c>
    </row>
    <row r="45" spans="1:7" x14ac:dyDescent="0.25">
      <c r="A45" s="3">
        <v>223</v>
      </c>
      <c r="B45" s="3">
        <v>1</v>
      </c>
      <c r="C45" s="4" t="s">
        <v>218</v>
      </c>
      <c r="D45" s="12"/>
      <c r="E45">
        <v>495</v>
      </c>
      <c r="F45">
        <v>1</v>
      </c>
      <c r="G45" t="s">
        <v>513</v>
      </c>
    </row>
    <row r="46" spans="1:7" x14ac:dyDescent="0.25">
      <c r="A46" s="3">
        <v>136</v>
      </c>
      <c r="B46" s="3">
        <v>1</v>
      </c>
      <c r="C46" s="4" t="s">
        <v>234</v>
      </c>
      <c r="D46" s="12"/>
      <c r="E46">
        <v>1207</v>
      </c>
      <c r="F46">
        <v>1</v>
      </c>
      <c r="G46" t="s">
        <v>401</v>
      </c>
    </row>
    <row r="47" spans="1:7" x14ac:dyDescent="0.25">
      <c r="A47" s="3">
        <v>494</v>
      </c>
      <c r="B47" s="3">
        <v>1</v>
      </c>
      <c r="C47" s="4" t="s">
        <v>234</v>
      </c>
      <c r="D47" s="12"/>
      <c r="E47">
        <v>152</v>
      </c>
      <c r="F47">
        <v>1</v>
      </c>
      <c r="G47" t="s">
        <v>514</v>
      </c>
    </row>
    <row r="48" spans="1:7" x14ac:dyDescent="0.25">
      <c r="A48" s="3">
        <v>100</v>
      </c>
      <c r="B48" s="3">
        <v>1</v>
      </c>
      <c r="C48" s="4" t="s">
        <v>234</v>
      </c>
      <c r="D48" s="12"/>
      <c r="E48">
        <v>377</v>
      </c>
      <c r="F48">
        <v>1</v>
      </c>
      <c r="G48" t="s">
        <v>515</v>
      </c>
    </row>
    <row r="49" spans="1:7" x14ac:dyDescent="0.25">
      <c r="A49" s="3" t="s">
        <v>78</v>
      </c>
      <c r="B49" s="3">
        <v>1</v>
      </c>
      <c r="C49" s="4" t="s">
        <v>234</v>
      </c>
      <c r="D49" s="12"/>
      <c r="E49">
        <v>542</v>
      </c>
      <c r="F49">
        <v>1</v>
      </c>
      <c r="G49" t="s">
        <v>516</v>
      </c>
    </row>
    <row r="50" spans="1:7" x14ac:dyDescent="0.25">
      <c r="A50" s="3">
        <v>495</v>
      </c>
      <c r="B50" s="3">
        <v>1</v>
      </c>
      <c r="C50" s="4" t="s">
        <v>234</v>
      </c>
      <c r="D50" s="12"/>
      <c r="G50"/>
    </row>
    <row r="51" spans="1:7" x14ac:dyDescent="0.25">
      <c r="A51" s="3">
        <v>1207</v>
      </c>
      <c r="B51" s="3">
        <v>1</v>
      </c>
      <c r="C51" s="4" t="s">
        <v>234</v>
      </c>
      <c r="D51" s="12"/>
      <c r="G51"/>
    </row>
    <row r="52" spans="1:7" x14ac:dyDescent="0.25">
      <c r="A52" s="3">
        <v>152</v>
      </c>
      <c r="B52" s="3">
        <v>1</v>
      </c>
      <c r="C52" s="4" t="s">
        <v>243</v>
      </c>
      <c r="D52" s="12"/>
      <c r="G52"/>
    </row>
    <row r="53" spans="1:7" x14ac:dyDescent="0.25">
      <c r="A53" s="3">
        <v>377</v>
      </c>
      <c r="B53" s="3">
        <v>1</v>
      </c>
      <c r="C53" s="4" t="s">
        <v>243</v>
      </c>
      <c r="D53" s="12"/>
      <c r="G53"/>
    </row>
    <row r="54" spans="1:7" x14ac:dyDescent="0.25">
      <c r="A54" s="3" t="s">
        <v>73</v>
      </c>
      <c r="B54" s="3">
        <v>1</v>
      </c>
      <c r="C54" s="4" t="s">
        <v>243</v>
      </c>
      <c r="D54" s="12"/>
      <c r="G54"/>
    </row>
    <row r="55" spans="1:7" x14ac:dyDescent="0.25">
      <c r="G55"/>
    </row>
    <row r="56" spans="1:7" x14ac:dyDescent="0.25">
      <c r="G56"/>
    </row>
    <row r="57" spans="1:7" x14ac:dyDescent="0.25">
      <c r="G57"/>
    </row>
  </sheetData>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C88"/>
  <sheetViews>
    <sheetView zoomScale="70" zoomScaleNormal="70" workbookViewId="0">
      <selection activeCell="C24" sqref="C24"/>
    </sheetView>
  </sheetViews>
  <sheetFormatPr defaultRowHeight="15.75" x14ac:dyDescent="0.25"/>
  <cols>
    <col min="1" max="1" width="11.28515625" customWidth="1"/>
    <col min="2" max="2" width="14.42578125" customWidth="1"/>
    <col min="3" max="3" width="186.42578125" style="14" customWidth="1"/>
  </cols>
  <sheetData>
    <row r="1" spans="1:3" ht="15" x14ac:dyDescent="0.25">
      <c r="A1" s="1" t="s">
        <v>0</v>
      </c>
      <c r="B1" s="1" t="s">
        <v>3</v>
      </c>
      <c r="C1" s="1" t="s">
        <v>5</v>
      </c>
    </row>
    <row r="2" spans="1:3" ht="15" x14ac:dyDescent="0.25">
      <c r="A2" s="3">
        <v>210</v>
      </c>
      <c r="B2" s="3">
        <v>12</v>
      </c>
      <c r="C2" s="9" t="s">
        <v>517</v>
      </c>
    </row>
    <row r="3" spans="1:3" ht="15" x14ac:dyDescent="0.25">
      <c r="A3" s="3" t="s">
        <v>10</v>
      </c>
      <c r="B3" s="3">
        <v>4</v>
      </c>
      <c r="C3" s="9" t="s">
        <v>518</v>
      </c>
    </row>
    <row r="4" spans="1:3" ht="15" x14ac:dyDescent="0.25">
      <c r="A4" s="3">
        <v>223</v>
      </c>
      <c r="B4" s="3">
        <v>3</v>
      </c>
      <c r="C4" s="9" t="s">
        <v>519</v>
      </c>
    </row>
    <row r="5" spans="1:3" ht="15" x14ac:dyDescent="0.25">
      <c r="A5" s="3">
        <v>155</v>
      </c>
      <c r="B5" s="3">
        <v>3</v>
      </c>
      <c r="C5" s="9" t="s">
        <v>520</v>
      </c>
    </row>
    <row r="6" spans="1:3" ht="15" x14ac:dyDescent="0.25">
      <c r="A6" s="3">
        <v>195</v>
      </c>
      <c r="B6" s="3">
        <v>2</v>
      </c>
      <c r="C6" s="9" t="s">
        <v>521</v>
      </c>
    </row>
    <row r="7" spans="1:3" ht="15" x14ac:dyDescent="0.25">
      <c r="A7" s="3" t="s">
        <v>190</v>
      </c>
      <c r="B7" s="3">
        <v>2</v>
      </c>
      <c r="C7" s="9" t="s">
        <v>522</v>
      </c>
    </row>
    <row r="8" spans="1:3" ht="15" x14ac:dyDescent="0.25">
      <c r="A8" s="3">
        <v>126</v>
      </c>
      <c r="B8" s="3">
        <v>2</v>
      </c>
      <c r="C8" s="9" t="s">
        <v>523</v>
      </c>
    </row>
    <row r="9" spans="1:3" ht="15" x14ac:dyDescent="0.25">
      <c r="A9" s="3" t="s">
        <v>524</v>
      </c>
      <c r="B9" s="3">
        <v>2</v>
      </c>
      <c r="C9" s="9" t="s">
        <v>525</v>
      </c>
    </row>
    <row r="10" spans="1:3" ht="15" x14ac:dyDescent="0.25">
      <c r="A10" s="3" t="s">
        <v>526</v>
      </c>
      <c r="B10" s="3">
        <v>2</v>
      </c>
      <c r="C10" s="9" t="s">
        <v>525</v>
      </c>
    </row>
    <row r="11" spans="1:3" ht="15" x14ac:dyDescent="0.25">
      <c r="A11" s="3" t="s">
        <v>116</v>
      </c>
      <c r="B11" s="3">
        <v>2</v>
      </c>
      <c r="C11" s="9" t="s">
        <v>525</v>
      </c>
    </row>
    <row r="12" spans="1:3" ht="15" x14ac:dyDescent="0.25">
      <c r="A12" s="3">
        <v>525</v>
      </c>
      <c r="B12" s="3">
        <v>2</v>
      </c>
      <c r="C12" s="9" t="s">
        <v>527</v>
      </c>
    </row>
    <row r="13" spans="1:3" ht="15" x14ac:dyDescent="0.25">
      <c r="A13" s="3" t="s">
        <v>528</v>
      </c>
      <c r="B13" s="3">
        <v>2</v>
      </c>
      <c r="C13" s="9" t="s">
        <v>527</v>
      </c>
    </row>
    <row r="14" spans="1:3" ht="15" x14ac:dyDescent="0.25">
      <c r="A14" s="3" t="s">
        <v>529</v>
      </c>
      <c r="B14" s="3">
        <v>2</v>
      </c>
      <c r="C14" s="9" t="s">
        <v>530</v>
      </c>
    </row>
    <row r="15" spans="1:3" ht="15" x14ac:dyDescent="0.25">
      <c r="A15" s="3" t="s">
        <v>124</v>
      </c>
      <c r="B15" s="3">
        <v>2</v>
      </c>
      <c r="C15" s="9" t="s">
        <v>530</v>
      </c>
    </row>
    <row r="16" spans="1:3" ht="15" x14ac:dyDescent="0.25">
      <c r="A16" s="3">
        <v>141</v>
      </c>
      <c r="B16" s="3">
        <v>2</v>
      </c>
      <c r="C16" s="9" t="s">
        <v>531</v>
      </c>
    </row>
    <row r="17" spans="1:3" ht="15" x14ac:dyDescent="0.25">
      <c r="A17" s="3">
        <v>221</v>
      </c>
      <c r="B17" s="3">
        <v>2</v>
      </c>
      <c r="C17" s="9" t="s">
        <v>531</v>
      </c>
    </row>
    <row r="18" spans="1:3" ht="15" x14ac:dyDescent="0.25">
      <c r="A18" s="3" t="s">
        <v>12</v>
      </c>
      <c r="B18" s="3">
        <v>2</v>
      </c>
      <c r="C18" s="9" t="s">
        <v>532</v>
      </c>
    </row>
    <row r="19" spans="1:3" ht="15" x14ac:dyDescent="0.25">
      <c r="A19" s="3">
        <v>17</v>
      </c>
      <c r="B19" s="3">
        <v>2</v>
      </c>
      <c r="C19" s="9" t="s">
        <v>437</v>
      </c>
    </row>
    <row r="20" spans="1:3" ht="15" x14ac:dyDescent="0.25">
      <c r="A20" s="3" t="s">
        <v>107</v>
      </c>
      <c r="B20" s="3">
        <v>2</v>
      </c>
      <c r="C20" s="9" t="s">
        <v>533</v>
      </c>
    </row>
    <row r="21" spans="1:3" ht="15" x14ac:dyDescent="0.25">
      <c r="A21" s="3" t="s">
        <v>93</v>
      </c>
      <c r="B21" s="3">
        <v>2</v>
      </c>
      <c r="C21" s="9" t="s">
        <v>534</v>
      </c>
    </row>
    <row r="22" spans="1:3" ht="15" x14ac:dyDescent="0.25">
      <c r="A22" s="3" t="s">
        <v>22</v>
      </c>
      <c r="B22" s="3">
        <v>2</v>
      </c>
      <c r="C22" s="9" t="s">
        <v>138</v>
      </c>
    </row>
    <row r="23" spans="1:3" ht="15" x14ac:dyDescent="0.25">
      <c r="A23" s="3">
        <v>411</v>
      </c>
      <c r="B23" s="3">
        <v>2</v>
      </c>
      <c r="C23" s="9" t="s">
        <v>138</v>
      </c>
    </row>
    <row r="24" spans="1:3" ht="15" x14ac:dyDescent="0.25">
      <c r="A24" s="3">
        <v>363</v>
      </c>
      <c r="B24" s="3">
        <v>2</v>
      </c>
      <c r="C24" s="9" t="s">
        <v>495</v>
      </c>
    </row>
    <row r="25" spans="1:3" ht="15" x14ac:dyDescent="0.25">
      <c r="A25" s="3" t="s">
        <v>535</v>
      </c>
      <c r="B25" s="3">
        <v>1</v>
      </c>
      <c r="C25" s="9" t="s">
        <v>536</v>
      </c>
    </row>
    <row r="26" spans="1:3" ht="15" x14ac:dyDescent="0.25">
      <c r="A26" s="3" t="s">
        <v>17</v>
      </c>
      <c r="B26" s="3">
        <v>1</v>
      </c>
      <c r="C26" s="9" t="s">
        <v>536</v>
      </c>
    </row>
    <row r="27" spans="1:3" ht="15" x14ac:dyDescent="0.25">
      <c r="A27" s="3" t="s">
        <v>204</v>
      </c>
      <c r="B27" s="3">
        <v>1</v>
      </c>
      <c r="C27" s="9" t="s">
        <v>152</v>
      </c>
    </row>
    <row r="28" spans="1:3" ht="15" x14ac:dyDescent="0.25">
      <c r="A28" s="3" t="s">
        <v>155</v>
      </c>
      <c r="B28" s="3">
        <v>1</v>
      </c>
      <c r="C28" s="9" t="s">
        <v>537</v>
      </c>
    </row>
    <row r="29" spans="1:3" ht="15" x14ac:dyDescent="0.25">
      <c r="A29" s="3" t="s">
        <v>538</v>
      </c>
      <c r="B29" s="3">
        <v>1</v>
      </c>
      <c r="C29" s="9" t="s">
        <v>539</v>
      </c>
    </row>
    <row r="30" spans="1:3" ht="15" x14ac:dyDescent="0.25">
      <c r="A30" s="3" t="s">
        <v>235</v>
      </c>
      <c r="B30" s="3">
        <v>1</v>
      </c>
      <c r="C30" s="9" t="s">
        <v>540</v>
      </c>
    </row>
    <row r="31" spans="1:3" ht="15" x14ac:dyDescent="0.25">
      <c r="A31" s="3">
        <v>675</v>
      </c>
      <c r="B31" s="3">
        <v>1</v>
      </c>
      <c r="C31" s="9" t="s">
        <v>541</v>
      </c>
    </row>
    <row r="32" spans="1:3" ht="15" x14ac:dyDescent="0.25">
      <c r="A32" s="3" t="s">
        <v>542</v>
      </c>
      <c r="B32" s="3">
        <v>1</v>
      </c>
      <c r="C32" s="9" t="s">
        <v>543</v>
      </c>
    </row>
    <row r="33" spans="1:3" ht="15" x14ac:dyDescent="0.25">
      <c r="A33" s="3" t="s">
        <v>115</v>
      </c>
      <c r="B33" s="3">
        <v>1</v>
      </c>
      <c r="C33" s="9" t="s">
        <v>543</v>
      </c>
    </row>
    <row r="34" spans="1:3" ht="15" x14ac:dyDescent="0.25">
      <c r="A34" s="3" t="s">
        <v>544</v>
      </c>
      <c r="B34" s="3">
        <v>1</v>
      </c>
      <c r="C34" s="9" t="s">
        <v>543</v>
      </c>
    </row>
    <row r="35" spans="1:3" ht="15" x14ac:dyDescent="0.25">
      <c r="A35" s="3" t="s">
        <v>545</v>
      </c>
      <c r="B35" s="3">
        <v>1</v>
      </c>
      <c r="C35" s="9" t="s">
        <v>546</v>
      </c>
    </row>
    <row r="36" spans="1:3" ht="15" x14ac:dyDescent="0.25">
      <c r="A36" s="3" t="s">
        <v>547</v>
      </c>
      <c r="B36" s="3">
        <v>1</v>
      </c>
      <c r="C36" s="9" t="s">
        <v>546</v>
      </c>
    </row>
    <row r="37" spans="1:3" ht="15" x14ac:dyDescent="0.25">
      <c r="A37" s="3" t="s">
        <v>548</v>
      </c>
      <c r="B37" s="3">
        <v>1</v>
      </c>
      <c r="C37" s="9" t="s">
        <v>546</v>
      </c>
    </row>
    <row r="38" spans="1:3" ht="15" x14ac:dyDescent="0.25">
      <c r="A38" s="3" t="s">
        <v>549</v>
      </c>
      <c r="B38" s="3">
        <v>1</v>
      </c>
      <c r="C38" s="9" t="s">
        <v>546</v>
      </c>
    </row>
    <row r="39" spans="1:3" ht="15" x14ac:dyDescent="0.25">
      <c r="A39" s="3" t="s">
        <v>550</v>
      </c>
      <c r="B39" s="3">
        <v>1</v>
      </c>
      <c r="C39" s="9" t="s">
        <v>546</v>
      </c>
    </row>
    <row r="40" spans="1:3" ht="15" x14ac:dyDescent="0.25">
      <c r="A40" s="3" t="s">
        <v>551</v>
      </c>
      <c r="B40" s="3">
        <v>1</v>
      </c>
      <c r="C40" s="9" t="s">
        <v>552</v>
      </c>
    </row>
    <row r="41" spans="1:3" ht="15" x14ac:dyDescent="0.25">
      <c r="A41" s="3" t="s">
        <v>242</v>
      </c>
      <c r="B41" s="3">
        <v>1</v>
      </c>
      <c r="C41" s="9" t="s">
        <v>552</v>
      </c>
    </row>
    <row r="42" spans="1:3" ht="15" x14ac:dyDescent="0.25">
      <c r="A42" s="3" t="s">
        <v>553</v>
      </c>
      <c r="B42" s="3">
        <v>1</v>
      </c>
      <c r="C42" s="9" t="s">
        <v>552</v>
      </c>
    </row>
    <row r="43" spans="1:3" ht="15" x14ac:dyDescent="0.25">
      <c r="A43" s="3" t="s">
        <v>554</v>
      </c>
      <c r="B43" s="3">
        <v>1</v>
      </c>
      <c r="C43" s="9" t="s">
        <v>555</v>
      </c>
    </row>
    <row r="44" spans="1:3" ht="15" x14ac:dyDescent="0.25">
      <c r="A44" s="3" t="s">
        <v>556</v>
      </c>
      <c r="B44" s="3">
        <v>1</v>
      </c>
      <c r="C44" s="9" t="s">
        <v>555</v>
      </c>
    </row>
    <row r="45" spans="1:3" ht="15" x14ac:dyDescent="0.25">
      <c r="A45" s="3">
        <v>325</v>
      </c>
      <c r="B45" s="3">
        <v>1</v>
      </c>
      <c r="C45" s="9" t="s">
        <v>557</v>
      </c>
    </row>
    <row r="46" spans="1:3" ht="15" x14ac:dyDescent="0.25">
      <c r="A46" s="3" t="s">
        <v>32</v>
      </c>
      <c r="B46" s="3">
        <v>1</v>
      </c>
      <c r="C46" s="9" t="s">
        <v>184</v>
      </c>
    </row>
    <row r="47" spans="1:3" ht="15" x14ac:dyDescent="0.25">
      <c r="A47" s="3">
        <v>144</v>
      </c>
      <c r="B47" s="3">
        <v>1</v>
      </c>
      <c r="C47" s="9" t="s">
        <v>184</v>
      </c>
    </row>
    <row r="48" spans="1:3" ht="15" x14ac:dyDescent="0.25">
      <c r="A48" s="3" t="s">
        <v>229</v>
      </c>
      <c r="B48" s="3">
        <v>1</v>
      </c>
      <c r="C48" s="9" t="s">
        <v>558</v>
      </c>
    </row>
    <row r="49" spans="1:3" ht="15" x14ac:dyDescent="0.25">
      <c r="A49" s="3" t="s">
        <v>559</v>
      </c>
      <c r="B49" s="3">
        <v>1</v>
      </c>
      <c r="C49" s="9" t="s">
        <v>560</v>
      </c>
    </row>
    <row r="50" spans="1:3" ht="15" x14ac:dyDescent="0.25">
      <c r="A50" s="3">
        <v>1323</v>
      </c>
      <c r="B50" s="3">
        <v>1</v>
      </c>
      <c r="C50" s="9" t="s">
        <v>561</v>
      </c>
    </row>
    <row r="51" spans="1:3" ht="15" x14ac:dyDescent="0.25">
      <c r="A51" s="3" t="s">
        <v>562</v>
      </c>
      <c r="B51" s="3">
        <v>1</v>
      </c>
      <c r="C51" s="9" t="s">
        <v>561</v>
      </c>
    </row>
    <row r="52" spans="1:3" ht="15" x14ac:dyDescent="0.25">
      <c r="A52" s="3" t="s">
        <v>209</v>
      </c>
      <c r="B52" s="3">
        <v>1</v>
      </c>
      <c r="C52" s="9" t="s">
        <v>561</v>
      </c>
    </row>
    <row r="53" spans="1:3" ht="15" x14ac:dyDescent="0.25">
      <c r="A53" s="3" t="s">
        <v>178</v>
      </c>
      <c r="B53" s="3">
        <v>1</v>
      </c>
      <c r="C53" s="9" t="s">
        <v>561</v>
      </c>
    </row>
    <row r="54" spans="1:3" ht="15" x14ac:dyDescent="0.25">
      <c r="A54" s="3" t="s">
        <v>66</v>
      </c>
      <c r="B54" s="3">
        <v>1</v>
      </c>
      <c r="C54" s="9" t="s">
        <v>561</v>
      </c>
    </row>
    <row r="55" spans="1:3" ht="15" x14ac:dyDescent="0.25">
      <c r="A55" s="3" t="s">
        <v>105</v>
      </c>
      <c r="B55" s="3">
        <v>1</v>
      </c>
      <c r="C55" s="9" t="s">
        <v>561</v>
      </c>
    </row>
    <row r="56" spans="1:3" ht="15" x14ac:dyDescent="0.25">
      <c r="A56" s="3" t="s">
        <v>159</v>
      </c>
      <c r="B56" s="3">
        <v>1</v>
      </c>
      <c r="C56" s="9" t="s">
        <v>563</v>
      </c>
    </row>
    <row r="57" spans="1:3" ht="15" x14ac:dyDescent="0.25">
      <c r="A57" s="3" t="s">
        <v>564</v>
      </c>
      <c r="B57" s="3">
        <v>1</v>
      </c>
      <c r="C57" s="9" t="s">
        <v>563</v>
      </c>
    </row>
    <row r="58" spans="1:3" ht="15" x14ac:dyDescent="0.25">
      <c r="A58" s="3">
        <v>98</v>
      </c>
      <c r="B58" s="3">
        <v>1</v>
      </c>
      <c r="C58" s="9" t="s">
        <v>563</v>
      </c>
    </row>
    <row r="59" spans="1:3" ht="15" x14ac:dyDescent="0.25">
      <c r="A59" s="3">
        <v>222</v>
      </c>
      <c r="B59" s="3">
        <v>1</v>
      </c>
      <c r="C59" s="9" t="s">
        <v>563</v>
      </c>
    </row>
    <row r="60" spans="1:3" ht="15" x14ac:dyDescent="0.25">
      <c r="A60" s="3">
        <v>296</v>
      </c>
      <c r="B60" s="3">
        <v>1</v>
      </c>
      <c r="C60" s="9" t="s">
        <v>563</v>
      </c>
    </row>
    <row r="61" spans="1:3" ht="15" x14ac:dyDescent="0.25">
      <c r="A61" s="3" t="s">
        <v>34</v>
      </c>
      <c r="B61" s="3">
        <v>1</v>
      </c>
      <c r="C61" s="9" t="s">
        <v>563</v>
      </c>
    </row>
    <row r="62" spans="1:3" ht="15" x14ac:dyDescent="0.25">
      <c r="A62" s="3">
        <v>149</v>
      </c>
      <c r="B62" s="3">
        <v>1</v>
      </c>
      <c r="C62" s="9" t="s">
        <v>565</v>
      </c>
    </row>
    <row r="63" spans="1:3" ht="15" x14ac:dyDescent="0.25">
      <c r="A63" s="3">
        <v>1229</v>
      </c>
      <c r="B63" s="3">
        <v>1</v>
      </c>
      <c r="C63" s="9" t="s">
        <v>566</v>
      </c>
    </row>
    <row r="64" spans="1:3" ht="15" x14ac:dyDescent="0.25">
      <c r="A64" s="3">
        <v>1267</v>
      </c>
      <c r="B64" s="3">
        <v>1</v>
      </c>
      <c r="C64" s="9" t="s">
        <v>566</v>
      </c>
    </row>
    <row r="65" spans="1:3" ht="15" x14ac:dyDescent="0.25">
      <c r="A65" s="3" t="s">
        <v>567</v>
      </c>
      <c r="B65" s="3">
        <v>1</v>
      </c>
      <c r="C65" s="9" t="s">
        <v>566</v>
      </c>
    </row>
    <row r="66" spans="1:3" ht="15" x14ac:dyDescent="0.25">
      <c r="A66" s="3">
        <v>16</v>
      </c>
      <c r="B66" s="3">
        <v>1</v>
      </c>
      <c r="C66" s="9" t="s">
        <v>566</v>
      </c>
    </row>
    <row r="67" spans="1:3" ht="15" x14ac:dyDescent="0.25">
      <c r="A67" s="3" t="s">
        <v>75</v>
      </c>
      <c r="B67" s="3">
        <v>1</v>
      </c>
      <c r="C67" s="9" t="s">
        <v>566</v>
      </c>
    </row>
    <row r="68" spans="1:3" ht="15" x14ac:dyDescent="0.25">
      <c r="A68" s="3" t="s">
        <v>568</v>
      </c>
      <c r="B68" s="3">
        <v>1</v>
      </c>
      <c r="C68" s="9" t="s">
        <v>566</v>
      </c>
    </row>
    <row r="69" spans="1:3" ht="15" x14ac:dyDescent="0.25">
      <c r="A69" s="3" t="s">
        <v>569</v>
      </c>
      <c r="B69" s="3">
        <v>1</v>
      </c>
      <c r="C69" s="9" t="s">
        <v>566</v>
      </c>
    </row>
    <row r="70" spans="1:3" ht="15" x14ac:dyDescent="0.25">
      <c r="A70" s="3" t="s">
        <v>570</v>
      </c>
      <c r="B70" s="3">
        <v>1</v>
      </c>
      <c r="C70" s="9" t="s">
        <v>566</v>
      </c>
    </row>
    <row r="71" spans="1:3" ht="15" x14ac:dyDescent="0.25">
      <c r="A71" s="3" t="s">
        <v>571</v>
      </c>
      <c r="B71" s="3">
        <v>1</v>
      </c>
      <c r="C71" s="9" t="s">
        <v>566</v>
      </c>
    </row>
    <row r="72" spans="1:3" ht="15" x14ac:dyDescent="0.25">
      <c r="A72" s="3" t="s">
        <v>137</v>
      </c>
      <c r="B72" s="3">
        <v>1</v>
      </c>
      <c r="C72" s="9" t="s">
        <v>218</v>
      </c>
    </row>
    <row r="73" spans="1:3" ht="15" x14ac:dyDescent="0.25">
      <c r="A73" s="3">
        <v>524</v>
      </c>
      <c r="B73" s="3">
        <v>1</v>
      </c>
      <c r="C73" s="9" t="s">
        <v>218</v>
      </c>
    </row>
    <row r="74" spans="1:3" ht="15" x14ac:dyDescent="0.25">
      <c r="A74" s="3" t="s">
        <v>219</v>
      </c>
      <c r="B74" s="3">
        <v>1</v>
      </c>
      <c r="C74" s="9" t="s">
        <v>218</v>
      </c>
    </row>
    <row r="75" spans="1:3" ht="15" x14ac:dyDescent="0.25">
      <c r="A75" s="3">
        <v>151</v>
      </c>
      <c r="B75" s="3">
        <v>1</v>
      </c>
      <c r="C75" s="9" t="s">
        <v>218</v>
      </c>
    </row>
    <row r="76" spans="1:3" ht="15" x14ac:dyDescent="0.25">
      <c r="A76" s="3" t="s">
        <v>97</v>
      </c>
      <c r="B76" s="3">
        <v>1</v>
      </c>
      <c r="C76" s="9" t="s">
        <v>218</v>
      </c>
    </row>
    <row r="77" spans="1:3" ht="15" x14ac:dyDescent="0.25">
      <c r="A77" s="3">
        <v>214</v>
      </c>
      <c r="B77" s="3">
        <v>1</v>
      </c>
      <c r="C77" s="9" t="s">
        <v>218</v>
      </c>
    </row>
    <row r="78" spans="1:3" ht="15" x14ac:dyDescent="0.25">
      <c r="A78" s="3">
        <v>218</v>
      </c>
      <c r="B78" s="3">
        <v>1</v>
      </c>
      <c r="C78" s="9" t="s">
        <v>218</v>
      </c>
    </row>
    <row r="79" spans="1:3" ht="15" x14ac:dyDescent="0.25">
      <c r="A79" s="3">
        <v>379</v>
      </c>
      <c r="B79" s="3">
        <v>1</v>
      </c>
      <c r="C79" s="9" t="s">
        <v>218</v>
      </c>
    </row>
    <row r="80" spans="1:3" ht="15" x14ac:dyDescent="0.25">
      <c r="A80" s="3" t="s">
        <v>572</v>
      </c>
      <c r="B80" s="3">
        <v>1</v>
      </c>
      <c r="C80" s="9" t="s">
        <v>218</v>
      </c>
    </row>
    <row r="81" spans="1:3" ht="15" x14ac:dyDescent="0.25">
      <c r="A81" s="3" t="s">
        <v>573</v>
      </c>
      <c r="B81" s="3">
        <v>1</v>
      </c>
      <c r="C81" s="9" t="s">
        <v>218</v>
      </c>
    </row>
    <row r="82" spans="1:3" ht="15" x14ac:dyDescent="0.25">
      <c r="A82" s="3" t="s">
        <v>574</v>
      </c>
      <c r="B82" s="3">
        <v>1</v>
      </c>
      <c r="C82" s="9" t="s">
        <v>218</v>
      </c>
    </row>
    <row r="83" spans="1:3" ht="15" x14ac:dyDescent="0.25">
      <c r="A83" s="3" t="s">
        <v>141</v>
      </c>
      <c r="B83" s="3">
        <v>1</v>
      </c>
      <c r="C83" s="9" t="s">
        <v>230</v>
      </c>
    </row>
    <row r="84" spans="1:3" ht="15" x14ac:dyDescent="0.25">
      <c r="A84" s="3" t="s">
        <v>575</v>
      </c>
      <c r="B84" s="3">
        <v>1</v>
      </c>
      <c r="C84" s="9" t="s">
        <v>230</v>
      </c>
    </row>
    <row r="85" spans="1:3" ht="15" x14ac:dyDescent="0.25">
      <c r="A85" s="3">
        <v>152</v>
      </c>
      <c r="B85" s="3">
        <v>1</v>
      </c>
      <c r="C85" s="9" t="s">
        <v>243</v>
      </c>
    </row>
    <row r="86" spans="1:3" ht="15" x14ac:dyDescent="0.25">
      <c r="A86" s="3">
        <v>377</v>
      </c>
      <c r="B86" s="3">
        <v>1</v>
      </c>
      <c r="C86" s="9" t="s">
        <v>243</v>
      </c>
    </row>
    <row r="87" spans="1:3" ht="15" x14ac:dyDescent="0.25">
      <c r="A87" t="s">
        <v>73</v>
      </c>
      <c r="B87">
        <v>1</v>
      </c>
      <c r="C87" s="9" t="s">
        <v>243</v>
      </c>
    </row>
    <row r="88" spans="1:3" ht="15" x14ac:dyDescent="0.25">
      <c r="A88">
        <v>101</v>
      </c>
      <c r="B88">
        <v>1</v>
      </c>
      <c r="C88" s="9" t="s">
        <v>576</v>
      </c>
    </row>
  </sheetData>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D5"/>
  <sheetViews>
    <sheetView zoomScale="70" zoomScaleNormal="70" workbookViewId="0">
      <selection activeCell="D23" sqref="D23"/>
    </sheetView>
  </sheetViews>
  <sheetFormatPr defaultRowHeight="15" x14ac:dyDescent="0.25"/>
  <cols>
    <col min="1" max="2" width="39.5703125" style="3" customWidth="1"/>
    <col min="3" max="3" width="45.5703125" style="23" customWidth="1"/>
    <col min="4" max="4" width="26.85546875" customWidth="1"/>
    <col min="5" max="5" width="7.5703125" customWidth="1"/>
    <col min="6" max="6" width="13.85546875" customWidth="1"/>
    <col min="7" max="7" width="18" customWidth="1"/>
    <col min="14" max="14" width="17.140625" customWidth="1"/>
    <col min="15" max="15" width="22.42578125" customWidth="1"/>
  </cols>
  <sheetData>
    <row r="1" spans="1:4" x14ac:dyDescent="0.25">
      <c r="A1" s="15" t="s">
        <v>577</v>
      </c>
      <c r="B1" s="15" t="s">
        <v>578</v>
      </c>
      <c r="C1" s="16" t="s">
        <v>579</v>
      </c>
      <c r="D1" s="15" t="s">
        <v>580</v>
      </c>
    </row>
    <row r="2" spans="1:4" x14ac:dyDescent="0.25">
      <c r="C2" s="17" t="s">
        <v>229</v>
      </c>
      <c r="D2" s="18" t="s">
        <v>558</v>
      </c>
    </row>
    <row r="3" spans="1:4" x14ac:dyDescent="0.25">
      <c r="A3"/>
      <c r="C3" s="19">
        <v>210</v>
      </c>
      <c r="D3" s="18" t="s">
        <v>581</v>
      </c>
    </row>
    <row r="4" spans="1:4" x14ac:dyDescent="0.25">
      <c r="A4" t="s">
        <v>582</v>
      </c>
      <c r="B4" s="20" t="s">
        <v>583</v>
      </c>
      <c r="C4" s="21" t="s">
        <v>584</v>
      </c>
      <c r="D4" s="18" t="s">
        <v>218</v>
      </c>
    </row>
    <row r="5" spans="1:4" x14ac:dyDescent="0.25">
      <c r="A5" s="22" t="s">
        <v>585</v>
      </c>
      <c r="B5" s="19" t="s">
        <v>586</v>
      </c>
      <c r="C5" s="21" t="s">
        <v>529</v>
      </c>
      <c r="D5" s="18" t="s">
        <v>230</v>
      </c>
    </row>
  </sheetData>
  <pageMargins left="0.7" right="0.7" top="0.75" bottom="0.75" header="0.3" footer="0.3"/>
  <pageSetup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C115"/>
  <sheetViews>
    <sheetView zoomScale="70" zoomScaleNormal="70" workbookViewId="0">
      <selection activeCell="C42" sqref="C42"/>
    </sheetView>
  </sheetViews>
  <sheetFormatPr defaultRowHeight="15" x14ac:dyDescent="0.25"/>
  <cols>
    <col min="1" max="1" width="15" customWidth="1"/>
    <col min="2" max="2" width="8.28515625" customWidth="1"/>
    <col min="3" max="3" width="253.28515625" style="24" customWidth="1"/>
  </cols>
  <sheetData>
    <row r="1" spans="1:3" x14ac:dyDescent="0.25">
      <c r="A1" s="1" t="s">
        <v>587</v>
      </c>
      <c r="B1" s="1" t="s">
        <v>588</v>
      </c>
      <c r="C1" s="1" t="s">
        <v>5</v>
      </c>
    </row>
    <row r="2" spans="1:3" x14ac:dyDescent="0.25">
      <c r="A2" s="3">
        <v>210</v>
      </c>
      <c r="B2" s="3">
        <v>16</v>
      </c>
      <c r="C2" s="24" t="s">
        <v>589</v>
      </c>
    </row>
    <row r="3" spans="1:3" x14ac:dyDescent="0.25">
      <c r="A3" s="3" t="s">
        <v>10</v>
      </c>
      <c r="B3" s="3">
        <v>6</v>
      </c>
      <c r="C3" s="24" t="s">
        <v>590</v>
      </c>
    </row>
    <row r="4" spans="1:3" x14ac:dyDescent="0.25">
      <c r="A4" s="3" t="s">
        <v>12</v>
      </c>
      <c r="B4" s="3">
        <v>4</v>
      </c>
      <c r="C4" s="24" t="s">
        <v>591</v>
      </c>
    </row>
    <row r="5" spans="1:3" x14ac:dyDescent="0.25">
      <c r="A5" s="3">
        <v>195</v>
      </c>
      <c r="B5" s="3">
        <v>4</v>
      </c>
      <c r="C5" s="24" t="s">
        <v>592</v>
      </c>
    </row>
    <row r="6" spans="1:3" x14ac:dyDescent="0.25">
      <c r="A6" s="3">
        <v>16</v>
      </c>
      <c r="B6" s="3">
        <v>4</v>
      </c>
      <c r="C6" s="24" t="s">
        <v>593</v>
      </c>
    </row>
    <row r="7" spans="1:3" x14ac:dyDescent="0.25">
      <c r="A7" s="3" t="s">
        <v>34</v>
      </c>
      <c r="B7" s="3">
        <v>4</v>
      </c>
      <c r="C7" s="24" t="s">
        <v>594</v>
      </c>
    </row>
    <row r="8" spans="1:3" x14ac:dyDescent="0.25">
      <c r="A8" s="3">
        <v>221</v>
      </c>
      <c r="B8" s="3">
        <v>4</v>
      </c>
      <c r="C8" s="24" t="s">
        <v>595</v>
      </c>
    </row>
    <row r="9" spans="1:3" x14ac:dyDescent="0.25">
      <c r="A9" s="3" t="s">
        <v>22</v>
      </c>
      <c r="B9" s="3">
        <v>4</v>
      </c>
      <c r="C9" s="24" t="s">
        <v>596</v>
      </c>
    </row>
    <row r="10" spans="1:3" x14ac:dyDescent="0.25">
      <c r="A10" s="3">
        <v>411</v>
      </c>
      <c r="B10" s="3">
        <v>4</v>
      </c>
      <c r="C10" s="24" t="s">
        <v>596</v>
      </c>
    </row>
    <row r="11" spans="1:3" x14ac:dyDescent="0.25">
      <c r="A11" s="3">
        <v>223</v>
      </c>
      <c r="B11" s="3">
        <v>4</v>
      </c>
      <c r="C11" s="24" t="s">
        <v>597</v>
      </c>
    </row>
    <row r="12" spans="1:3" x14ac:dyDescent="0.25">
      <c r="A12" s="3">
        <v>363</v>
      </c>
      <c r="B12" s="3">
        <v>4</v>
      </c>
      <c r="C12" s="24" t="s">
        <v>598</v>
      </c>
    </row>
    <row r="13" spans="1:3" x14ac:dyDescent="0.25">
      <c r="A13" s="3">
        <v>144</v>
      </c>
      <c r="B13" s="3">
        <v>3</v>
      </c>
      <c r="C13" s="24" t="s">
        <v>599</v>
      </c>
    </row>
    <row r="14" spans="1:3" x14ac:dyDescent="0.25">
      <c r="A14" s="3" t="s">
        <v>93</v>
      </c>
      <c r="B14" s="3">
        <v>3</v>
      </c>
      <c r="C14" s="24" t="s">
        <v>600</v>
      </c>
    </row>
    <row r="15" spans="1:3" x14ac:dyDescent="0.25">
      <c r="A15" s="3">
        <v>155</v>
      </c>
      <c r="B15" s="3">
        <v>3</v>
      </c>
      <c r="C15" s="24" t="s">
        <v>601</v>
      </c>
    </row>
    <row r="16" spans="1:3" x14ac:dyDescent="0.25">
      <c r="A16" s="3" t="s">
        <v>79</v>
      </c>
      <c r="B16" s="3">
        <v>2</v>
      </c>
      <c r="C16" s="24" t="s">
        <v>80</v>
      </c>
    </row>
    <row r="17" spans="1:3" x14ac:dyDescent="0.25">
      <c r="A17" s="3" t="s">
        <v>43</v>
      </c>
      <c r="B17" s="3">
        <v>2</v>
      </c>
      <c r="C17" s="24" t="s">
        <v>455</v>
      </c>
    </row>
    <row r="18" spans="1:3" x14ac:dyDescent="0.25">
      <c r="A18" s="3" t="s">
        <v>159</v>
      </c>
      <c r="B18" s="3">
        <v>2</v>
      </c>
      <c r="C18" s="24" t="s">
        <v>602</v>
      </c>
    </row>
    <row r="19" spans="1:3" x14ac:dyDescent="0.25">
      <c r="A19" s="3">
        <v>584</v>
      </c>
      <c r="B19" s="3">
        <v>2</v>
      </c>
      <c r="C19" s="24" t="s">
        <v>482</v>
      </c>
    </row>
    <row r="20" spans="1:3" x14ac:dyDescent="0.25">
      <c r="A20" s="3">
        <v>222</v>
      </c>
      <c r="B20" s="3">
        <v>2</v>
      </c>
      <c r="C20" s="24" t="s">
        <v>603</v>
      </c>
    </row>
    <row r="21" spans="1:3" x14ac:dyDescent="0.25">
      <c r="A21" s="3">
        <v>335</v>
      </c>
      <c r="B21" s="3">
        <v>2</v>
      </c>
      <c r="C21" s="24" t="s">
        <v>486</v>
      </c>
    </row>
    <row r="22" spans="1:3" x14ac:dyDescent="0.25">
      <c r="A22" s="3" t="s">
        <v>32</v>
      </c>
      <c r="B22" s="3">
        <v>2</v>
      </c>
      <c r="C22" s="24" t="s">
        <v>604</v>
      </c>
    </row>
    <row r="23" spans="1:3" x14ac:dyDescent="0.25">
      <c r="A23" s="3" t="s">
        <v>69</v>
      </c>
      <c r="B23" s="3">
        <v>2</v>
      </c>
      <c r="C23" s="24" t="s">
        <v>490</v>
      </c>
    </row>
    <row r="24" spans="1:3" x14ac:dyDescent="0.25">
      <c r="A24" s="3" t="s">
        <v>137</v>
      </c>
      <c r="B24" s="3">
        <v>2</v>
      </c>
      <c r="C24" s="24" t="s">
        <v>605</v>
      </c>
    </row>
    <row r="25" spans="1:3" x14ac:dyDescent="0.25">
      <c r="A25" s="3">
        <v>151</v>
      </c>
      <c r="B25" s="3">
        <v>2</v>
      </c>
      <c r="C25" s="24" t="s">
        <v>605</v>
      </c>
    </row>
    <row r="26" spans="1:3" x14ac:dyDescent="0.25">
      <c r="A26" s="3" t="s">
        <v>219</v>
      </c>
      <c r="B26" s="3">
        <v>2</v>
      </c>
      <c r="C26" s="24" t="s">
        <v>605</v>
      </c>
    </row>
    <row r="27" spans="1:3" x14ac:dyDescent="0.25">
      <c r="A27" s="3" t="s">
        <v>97</v>
      </c>
      <c r="B27" s="3">
        <v>2</v>
      </c>
      <c r="C27" s="24" t="s">
        <v>605</v>
      </c>
    </row>
    <row r="28" spans="1:3" x14ac:dyDescent="0.25">
      <c r="A28" s="3">
        <v>524</v>
      </c>
      <c r="B28" s="3">
        <v>2</v>
      </c>
      <c r="C28" s="24" t="s">
        <v>605</v>
      </c>
    </row>
    <row r="29" spans="1:3" x14ac:dyDescent="0.25">
      <c r="A29" s="3">
        <v>218</v>
      </c>
      <c r="B29" s="3">
        <v>2</v>
      </c>
      <c r="C29" s="24" t="s">
        <v>605</v>
      </c>
    </row>
    <row r="30" spans="1:3" x14ac:dyDescent="0.25">
      <c r="A30" s="3">
        <v>379</v>
      </c>
      <c r="B30" s="3">
        <v>2</v>
      </c>
      <c r="C30" s="24" t="s">
        <v>605</v>
      </c>
    </row>
    <row r="31" spans="1:3" x14ac:dyDescent="0.25">
      <c r="A31" s="3">
        <v>152</v>
      </c>
      <c r="B31" s="3">
        <v>2</v>
      </c>
      <c r="C31" s="24" t="s">
        <v>606</v>
      </c>
    </row>
    <row r="32" spans="1:3" x14ac:dyDescent="0.25">
      <c r="A32" s="3">
        <v>377</v>
      </c>
      <c r="B32" s="3">
        <v>2</v>
      </c>
      <c r="C32" s="24" t="s">
        <v>606</v>
      </c>
    </row>
    <row r="33" spans="1:3" x14ac:dyDescent="0.25">
      <c r="A33" s="3" t="s">
        <v>73</v>
      </c>
      <c r="B33" s="3">
        <v>2</v>
      </c>
      <c r="C33" s="24" t="s">
        <v>606</v>
      </c>
    </row>
    <row r="34" spans="1:3" x14ac:dyDescent="0.25">
      <c r="A34" s="3" t="s">
        <v>190</v>
      </c>
      <c r="B34" s="3">
        <v>2</v>
      </c>
      <c r="C34" s="24" t="s">
        <v>607</v>
      </c>
    </row>
    <row r="35" spans="1:3" x14ac:dyDescent="0.25">
      <c r="A35" s="3">
        <v>126</v>
      </c>
      <c r="B35" s="3">
        <v>2</v>
      </c>
      <c r="C35" s="24" t="s">
        <v>608</v>
      </c>
    </row>
    <row r="36" spans="1:3" x14ac:dyDescent="0.25">
      <c r="A36" s="3" t="s">
        <v>524</v>
      </c>
      <c r="B36" s="3">
        <v>2</v>
      </c>
      <c r="C36" s="24" t="s">
        <v>609</v>
      </c>
    </row>
    <row r="37" spans="1:3" x14ac:dyDescent="0.25">
      <c r="A37" s="3" t="s">
        <v>526</v>
      </c>
      <c r="B37" s="3">
        <v>2</v>
      </c>
      <c r="C37" s="24" t="s">
        <v>609</v>
      </c>
    </row>
    <row r="38" spans="1:3" x14ac:dyDescent="0.25">
      <c r="A38" s="3" t="s">
        <v>116</v>
      </c>
      <c r="B38" s="3">
        <v>2</v>
      </c>
      <c r="C38" s="24" t="s">
        <v>609</v>
      </c>
    </row>
    <row r="39" spans="1:3" x14ac:dyDescent="0.25">
      <c r="A39" s="3">
        <v>525</v>
      </c>
      <c r="B39" s="3">
        <v>2</v>
      </c>
      <c r="C39" s="24" t="s">
        <v>610</v>
      </c>
    </row>
    <row r="40" spans="1:3" x14ac:dyDescent="0.25">
      <c r="A40" s="3" t="s">
        <v>528</v>
      </c>
      <c r="B40" s="3">
        <v>2</v>
      </c>
      <c r="C40" s="24" t="s">
        <v>610</v>
      </c>
    </row>
    <row r="41" spans="1:3" x14ac:dyDescent="0.25">
      <c r="A41" s="3" t="s">
        <v>529</v>
      </c>
      <c r="B41" s="3">
        <v>2</v>
      </c>
      <c r="C41" s="24" t="s">
        <v>611</v>
      </c>
    </row>
    <row r="42" spans="1:3" x14ac:dyDescent="0.25">
      <c r="A42" s="3" t="s">
        <v>124</v>
      </c>
      <c r="B42" s="3">
        <v>2</v>
      </c>
      <c r="C42" s="24" t="s">
        <v>611</v>
      </c>
    </row>
    <row r="43" spans="1:3" x14ac:dyDescent="0.25">
      <c r="A43" s="3">
        <v>141</v>
      </c>
      <c r="B43" s="3">
        <v>2</v>
      </c>
      <c r="C43" s="24" t="s">
        <v>612</v>
      </c>
    </row>
    <row r="44" spans="1:3" x14ac:dyDescent="0.25">
      <c r="A44" s="3">
        <v>17</v>
      </c>
      <c r="B44" s="3">
        <v>2</v>
      </c>
      <c r="C44" s="24" t="s">
        <v>613</v>
      </c>
    </row>
    <row r="45" spans="1:3" x14ac:dyDescent="0.25">
      <c r="A45" s="3" t="s">
        <v>107</v>
      </c>
      <c r="B45" s="3">
        <v>2</v>
      </c>
      <c r="C45" s="24" t="s">
        <v>614</v>
      </c>
    </row>
    <row r="46" spans="1:3" x14ac:dyDescent="0.25">
      <c r="A46" s="3" t="s">
        <v>148</v>
      </c>
      <c r="B46" s="3">
        <v>1</v>
      </c>
      <c r="C46" s="24" t="s">
        <v>146</v>
      </c>
    </row>
    <row r="47" spans="1:3" x14ac:dyDescent="0.25">
      <c r="A47" s="3" t="s">
        <v>157</v>
      </c>
      <c r="B47" s="3">
        <v>1</v>
      </c>
      <c r="C47" s="24" t="s">
        <v>158</v>
      </c>
    </row>
    <row r="48" spans="1:3" x14ac:dyDescent="0.25">
      <c r="A48" s="3">
        <v>197</v>
      </c>
      <c r="B48" s="3">
        <v>1</v>
      </c>
      <c r="C48" s="24" t="s">
        <v>158</v>
      </c>
    </row>
    <row r="49" spans="1:3" x14ac:dyDescent="0.25">
      <c r="A49" s="3" t="s">
        <v>81</v>
      </c>
      <c r="B49" s="3">
        <v>1</v>
      </c>
      <c r="C49" s="24" t="s">
        <v>158</v>
      </c>
    </row>
    <row r="50" spans="1:3" x14ac:dyDescent="0.25">
      <c r="A50" s="3">
        <v>25</v>
      </c>
      <c r="B50" s="3">
        <v>1</v>
      </c>
      <c r="C50" s="24" t="s">
        <v>158</v>
      </c>
    </row>
    <row r="51" spans="1:3" x14ac:dyDescent="0.25">
      <c r="A51" s="3">
        <v>1</v>
      </c>
      <c r="B51" s="3">
        <v>1</v>
      </c>
      <c r="C51" s="24" t="s">
        <v>160</v>
      </c>
    </row>
    <row r="52" spans="1:3" x14ac:dyDescent="0.25">
      <c r="A52" s="3">
        <v>1233</v>
      </c>
      <c r="B52" s="3">
        <v>1</v>
      </c>
      <c r="C52" s="24" t="s">
        <v>206</v>
      </c>
    </row>
    <row r="53" spans="1:3" x14ac:dyDescent="0.25">
      <c r="A53" s="3" t="s">
        <v>207</v>
      </c>
      <c r="B53" s="3">
        <v>1</v>
      </c>
      <c r="C53" s="24" t="s">
        <v>206</v>
      </c>
    </row>
    <row r="54" spans="1:3" x14ac:dyDescent="0.25">
      <c r="A54" s="3">
        <v>1301</v>
      </c>
      <c r="B54" s="3">
        <v>1</v>
      </c>
      <c r="C54" s="24" t="s">
        <v>212</v>
      </c>
    </row>
    <row r="55" spans="1:3" x14ac:dyDescent="0.25">
      <c r="A55" s="3" t="s">
        <v>213</v>
      </c>
      <c r="B55" s="3">
        <v>1</v>
      </c>
      <c r="C55" s="24" t="s">
        <v>212</v>
      </c>
    </row>
    <row r="56" spans="1:3" x14ac:dyDescent="0.25">
      <c r="A56" s="3" t="s">
        <v>214</v>
      </c>
      <c r="B56" s="3">
        <v>1</v>
      </c>
      <c r="C56" s="24" t="s">
        <v>212</v>
      </c>
    </row>
    <row r="57" spans="1:3" x14ac:dyDescent="0.25">
      <c r="A57" s="3" t="s">
        <v>215</v>
      </c>
      <c r="B57" s="3">
        <v>1</v>
      </c>
      <c r="C57" s="24" t="s">
        <v>216</v>
      </c>
    </row>
    <row r="58" spans="1:3" x14ac:dyDescent="0.25">
      <c r="A58" s="3" t="s">
        <v>83</v>
      </c>
      <c r="B58" s="3">
        <v>1</v>
      </c>
      <c r="C58" s="24" t="s">
        <v>216</v>
      </c>
    </row>
    <row r="59" spans="1:3" x14ac:dyDescent="0.25">
      <c r="A59" s="3" t="s">
        <v>217</v>
      </c>
      <c r="B59" s="3">
        <v>1</v>
      </c>
      <c r="C59" s="24" t="s">
        <v>216</v>
      </c>
    </row>
    <row r="60" spans="1:3" x14ac:dyDescent="0.25">
      <c r="A60" s="3">
        <v>103</v>
      </c>
      <c r="B60" s="3">
        <v>1</v>
      </c>
      <c r="C60" s="24" t="s">
        <v>216</v>
      </c>
    </row>
    <row r="61" spans="1:3" x14ac:dyDescent="0.25">
      <c r="A61" s="3">
        <v>24</v>
      </c>
      <c r="B61" s="3">
        <v>1</v>
      </c>
      <c r="C61" s="24" t="s">
        <v>216</v>
      </c>
    </row>
    <row r="62" spans="1:3" x14ac:dyDescent="0.25">
      <c r="A62" s="3">
        <v>136</v>
      </c>
      <c r="B62" s="3">
        <v>1</v>
      </c>
      <c r="C62" s="24" t="s">
        <v>234</v>
      </c>
    </row>
    <row r="63" spans="1:3" x14ac:dyDescent="0.25">
      <c r="A63" s="3">
        <v>494</v>
      </c>
      <c r="B63" s="3">
        <v>1</v>
      </c>
      <c r="C63" s="24" t="s">
        <v>234</v>
      </c>
    </row>
    <row r="64" spans="1:3" x14ac:dyDescent="0.25">
      <c r="A64" s="3">
        <v>100</v>
      </c>
      <c r="B64" s="3">
        <v>1</v>
      </c>
      <c r="C64" s="24" t="s">
        <v>234</v>
      </c>
    </row>
    <row r="65" spans="1:3" x14ac:dyDescent="0.25">
      <c r="A65" s="3" t="s">
        <v>78</v>
      </c>
      <c r="B65" s="3">
        <v>1</v>
      </c>
      <c r="C65" s="24" t="s">
        <v>234</v>
      </c>
    </row>
    <row r="66" spans="1:3" x14ac:dyDescent="0.25">
      <c r="A66" s="3">
        <v>495</v>
      </c>
      <c r="B66" s="3">
        <v>1</v>
      </c>
      <c r="C66" s="24" t="s">
        <v>234</v>
      </c>
    </row>
    <row r="67" spans="1:3" x14ac:dyDescent="0.25">
      <c r="A67" s="3">
        <v>1207</v>
      </c>
      <c r="B67" s="3">
        <v>1</v>
      </c>
      <c r="C67" s="24" t="s">
        <v>234</v>
      </c>
    </row>
    <row r="68" spans="1:3" x14ac:dyDescent="0.25">
      <c r="A68" s="3" t="s">
        <v>535</v>
      </c>
      <c r="B68" s="3">
        <v>1</v>
      </c>
      <c r="C68" s="24" t="s">
        <v>615</v>
      </c>
    </row>
    <row r="69" spans="1:3" x14ac:dyDescent="0.25">
      <c r="A69" s="3" t="s">
        <v>17</v>
      </c>
      <c r="B69" s="3">
        <v>1</v>
      </c>
      <c r="C69" s="24" t="s">
        <v>615</v>
      </c>
    </row>
    <row r="70" spans="1:3" x14ac:dyDescent="0.25">
      <c r="A70" s="3" t="s">
        <v>204</v>
      </c>
      <c r="B70" s="3">
        <v>1</v>
      </c>
      <c r="C70" s="24" t="s">
        <v>616</v>
      </c>
    </row>
    <row r="71" spans="1:3" x14ac:dyDescent="0.25">
      <c r="A71" s="3" t="s">
        <v>155</v>
      </c>
      <c r="B71" s="3">
        <v>1</v>
      </c>
      <c r="C71" s="24" t="s">
        <v>617</v>
      </c>
    </row>
    <row r="72" spans="1:3" x14ac:dyDescent="0.25">
      <c r="A72" s="3" t="s">
        <v>538</v>
      </c>
      <c r="B72" s="3">
        <v>1</v>
      </c>
      <c r="C72" s="24" t="s">
        <v>618</v>
      </c>
    </row>
    <row r="73" spans="1:3" x14ac:dyDescent="0.25">
      <c r="A73" s="3" t="s">
        <v>235</v>
      </c>
      <c r="B73" s="3">
        <v>1</v>
      </c>
      <c r="C73" s="24" t="s">
        <v>619</v>
      </c>
    </row>
    <row r="74" spans="1:3" x14ac:dyDescent="0.25">
      <c r="A74" s="3">
        <v>675</v>
      </c>
      <c r="B74" s="3">
        <v>1</v>
      </c>
      <c r="C74" s="24" t="s">
        <v>620</v>
      </c>
    </row>
    <row r="75" spans="1:3" x14ac:dyDescent="0.25">
      <c r="A75" s="3" t="s">
        <v>542</v>
      </c>
      <c r="B75" s="3">
        <v>1</v>
      </c>
      <c r="C75" s="24" t="s">
        <v>621</v>
      </c>
    </row>
    <row r="76" spans="1:3" x14ac:dyDescent="0.25">
      <c r="A76" s="3" t="s">
        <v>115</v>
      </c>
      <c r="B76" s="3">
        <v>1</v>
      </c>
      <c r="C76" s="24" t="s">
        <v>621</v>
      </c>
    </row>
    <row r="77" spans="1:3" x14ac:dyDescent="0.25">
      <c r="A77" s="3" t="s">
        <v>544</v>
      </c>
      <c r="B77" s="3">
        <v>1</v>
      </c>
      <c r="C77" s="24" t="s">
        <v>621</v>
      </c>
    </row>
    <row r="78" spans="1:3" x14ac:dyDescent="0.25">
      <c r="A78" s="3" t="s">
        <v>545</v>
      </c>
      <c r="B78" s="3">
        <v>1</v>
      </c>
      <c r="C78" s="24" t="s">
        <v>622</v>
      </c>
    </row>
    <row r="79" spans="1:3" x14ac:dyDescent="0.25">
      <c r="A79" s="3" t="s">
        <v>547</v>
      </c>
      <c r="B79" s="3">
        <v>1</v>
      </c>
      <c r="C79" s="24" t="s">
        <v>622</v>
      </c>
    </row>
    <row r="80" spans="1:3" x14ac:dyDescent="0.25">
      <c r="A80" s="3" t="s">
        <v>548</v>
      </c>
      <c r="B80" s="3">
        <v>1</v>
      </c>
      <c r="C80" s="24" t="s">
        <v>622</v>
      </c>
    </row>
    <row r="81" spans="1:3" x14ac:dyDescent="0.25">
      <c r="A81" s="3" t="s">
        <v>549</v>
      </c>
      <c r="B81" s="3">
        <v>1</v>
      </c>
      <c r="C81" s="24" t="s">
        <v>622</v>
      </c>
    </row>
    <row r="82" spans="1:3" x14ac:dyDescent="0.25">
      <c r="A82" s="3" t="s">
        <v>550</v>
      </c>
      <c r="B82" s="3">
        <v>1</v>
      </c>
      <c r="C82" s="24" t="s">
        <v>622</v>
      </c>
    </row>
    <row r="83" spans="1:3" x14ac:dyDescent="0.25">
      <c r="A83" s="3" t="s">
        <v>551</v>
      </c>
      <c r="B83" s="3">
        <v>1</v>
      </c>
      <c r="C83" s="24" t="s">
        <v>623</v>
      </c>
    </row>
    <row r="84" spans="1:3" x14ac:dyDescent="0.25">
      <c r="A84" s="3" t="s">
        <v>242</v>
      </c>
      <c r="B84" s="3">
        <v>1</v>
      </c>
      <c r="C84" s="24" t="s">
        <v>623</v>
      </c>
    </row>
    <row r="85" spans="1:3" x14ac:dyDescent="0.25">
      <c r="A85" s="3" t="s">
        <v>553</v>
      </c>
      <c r="B85" s="3">
        <v>1</v>
      </c>
      <c r="C85" s="24" t="s">
        <v>623</v>
      </c>
    </row>
    <row r="86" spans="1:3" x14ac:dyDescent="0.25">
      <c r="A86" s="3" t="s">
        <v>554</v>
      </c>
      <c r="B86" s="3">
        <v>1</v>
      </c>
      <c r="C86" s="24" t="s">
        <v>624</v>
      </c>
    </row>
    <row r="87" spans="1:3" x14ac:dyDescent="0.25">
      <c r="A87" s="3" t="s">
        <v>556</v>
      </c>
      <c r="B87" s="3">
        <v>1</v>
      </c>
      <c r="C87" s="24" t="s">
        <v>624</v>
      </c>
    </row>
    <row r="88" spans="1:3" x14ac:dyDescent="0.25">
      <c r="A88" s="3">
        <v>325</v>
      </c>
      <c r="B88" s="3">
        <v>1</v>
      </c>
      <c r="C88" s="24" t="s">
        <v>625</v>
      </c>
    </row>
    <row r="89" spans="1:3" x14ac:dyDescent="0.25">
      <c r="A89" s="3" t="s">
        <v>229</v>
      </c>
      <c r="B89" s="3">
        <v>1</v>
      </c>
      <c r="C89" s="24" t="s">
        <v>626</v>
      </c>
    </row>
    <row r="90" spans="1:3" x14ac:dyDescent="0.25">
      <c r="A90" s="3" t="s">
        <v>559</v>
      </c>
      <c r="B90" s="3">
        <v>1</v>
      </c>
      <c r="C90" s="24" t="s">
        <v>627</v>
      </c>
    </row>
    <row r="91" spans="1:3" x14ac:dyDescent="0.25">
      <c r="A91" s="3">
        <v>1323</v>
      </c>
      <c r="B91" s="3">
        <v>1</v>
      </c>
      <c r="C91" s="24" t="s">
        <v>628</v>
      </c>
    </row>
    <row r="92" spans="1:3" x14ac:dyDescent="0.25">
      <c r="A92" s="3" t="s">
        <v>562</v>
      </c>
      <c r="B92" s="3">
        <v>1</v>
      </c>
      <c r="C92" s="24" t="s">
        <v>628</v>
      </c>
    </row>
    <row r="93" spans="1:3" x14ac:dyDescent="0.25">
      <c r="A93" s="3" t="s">
        <v>209</v>
      </c>
      <c r="B93" s="3">
        <v>1</v>
      </c>
      <c r="C93" s="24" t="s">
        <v>628</v>
      </c>
    </row>
    <row r="94" spans="1:3" x14ac:dyDescent="0.25">
      <c r="A94" s="3" t="s">
        <v>178</v>
      </c>
      <c r="B94" s="3">
        <v>1</v>
      </c>
      <c r="C94" s="24" t="s">
        <v>628</v>
      </c>
    </row>
    <row r="95" spans="1:3" x14ac:dyDescent="0.25">
      <c r="A95" s="3" t="s">
        <v>66</v>
      </c>
      <c r="B95" s="3">
        <v>1</v>
      </c>
      <c r="C95" s="24" t="s">
        <v>628</v>
      </c>
    </row>
    <row r="96" spans="1:3" x14ac:dyDescent="0.25">
      <c r="A96" s="3" t="s">
        <v>105</v>
      </c>
      <c r="B96" s="3">
        <v>1</v>
      </c>
      <c r="C96" s="24" t="s">
        <v>628</v>
      </c>
    </row>
    <row r="97" spans="1:3" x14ac:dyDescent="0.25">
      <c r="A97" s="3" t="s">
        <v>564</v>
      </c>
      <c r="B97" s="3">
        <v>1</v>
      </c>
      <c r="C97" s="24" t="s">
        <v>629</v>
      </c>
    </row>
    <row r="98" spans="1:3" x14ac:dyDescent="0.25">
      <c r="A98" s="3">
        <v>98</v>
      </c>
      <c r="B98" s="3">
        <v>1</v>
      </c>
      <c r="C98" s="24" t="s">
        <v>629</v>
      </c>
    </row>
    <row r="99" spans="1:3" x14ac:dyDescent="0.25">
      <c r="A99" s="3">
        <v>296</v>
      </c>
      <c r="B99" s="3">
        <v>1</v>
      </c>
      <c r="C99" s="24" t="s">
        <v>629</v>
      </c>
    </row>
    <row r="100" spans="1:3" x14ac:dyDescent="0.25">
      <c r="A100" s="3">
        <v>149</v>
      </c>
      <c r="B100" s="3">
        <v>1</v>
      </c>
      <c r="C100" s="24" t="s">
        <v>630</v>
      </c>
    </row>
    <row r="101" spans="1:3" x14ac:dyDescent="0.25">
      <c r="A101" s="3">
        <v>1229</v>
      </c>
      <c r="B101" s="3">
        <v>1</v>
      </c>
      <c r="C101" s="24" t="s">
        <v>631</v>
      </c>
    </row>
    <row r="102" spans="1:3" x14ac:dyDescent="0.25">
      <c r="A102" s="3">
        <v>1267</v>
      </c>
      <c r="B102" s="3">
        <v>1</v>
      </c>
      <c r="C102" s="24" t="s">
        <v>631</v>
      </c>
    </row>
    <row r="103" spans="1:3" x14ac:dyDescent="0.25">
      <c r="A103" s="3" t="s">
        <v>567</v>
      </c>
      <c r="B103" s="3">
        <v>1</v>
      </c>
      <c r="C103" s="24" t="s">
        <v>631</v>
      </c>
    </row>
    <row r="104" spans="1:3" x14ac:dyDescent="0.25">
      <c r="A104" s="3" t="s">
        <v>75</v>
      </c>
      <c r="B104" s="3">
        <v>1</v>
      </c>
      <c r="C104" s="24" t="s">
        <v>631</v>
      </c>
    </row>
    <row r="105" spans="1:3" x14ac:dyDescent="0.25">
      <c r="A105" s="3" t="s">
        <v>568</v>
      </c>
      <c r="B105" s="3">
        <v>1</v>
      </c>
      <c r="C105" s="24" t="s">
        <v>631</v>
      </c>
    </row>
    <row r="106" spans="1:3" x14ac:dyDescent="0.25">
      <c r="A106" s="3" t="s">
        <v>569</v>
      </c>
      <c r="B106" s="3">
        <v>1</v>
      </c>
      <c r="C106" s="24" t="s">
        <v>631</v>
      </c>
    </row>
    <row r="107" spans="1:3" x14ac:dyDescent="0.25">
      <c r="A107" s="3" t="s">
        <v>570</v>
      </c>
      <c r="B107" s="3">
        <v>1</v>
      </c>
      <c r="C107" s="24" t="s">
        <v>631</v>
      </c>
    </row>
    <row r="108" spans="1:3" x14ac:dyDescent="0.25">
      <c r="A108" s="3" t="s">
        <v>571</v>
      </c>
      <c r="B108" s="3">
        <v>1</v>
      </c>
      <c r="C108" s="24" t="s">
        <v>631</v>
      </c>
    </row>
    <row r="109" spans="1:3" x14ac:dyDescent="0.25">
      <c r="A109" s="3">
        <v>214</v>
      </c>
      <c r="B109" s="3">
        <v>1</v>
      </c>
      <c r="C109" s="24" t="s">
        <v>632</v>
      </c>
    </row>
    <row r="110" spans="1:3" x14ac:dyDescent="0.25">
      <c r="A110" s="3" t="s">
        <v>572</v>
      </c>
      <c r="B110" s="3">
        <v>1</v>
      </c>
      <c r="C110" s="24" t="s">
        <v>632</v>
      </c>
    </row>
    <row r="111" spans="1:3" x14ac:dyDescent="0.25">
      <c r="A111" s="3" t="s">
        <v>573</v>
      </c>
      <c r="B111" s="3">
        <v>1</v>
      </c>
      <c r="C111" s="24" t="s">
        <v>632</v>
      </c>
    </row>
    <row r="112" spans="1:3" x14ac:dyDescent="0.25">
      <c r="A112" s="3" t="s">
        <v>574</v>
      </c>
      <c r="B112" s="3">
        <v>1</v>
      </c>
      <c r="C112" s="24" t="s">
        <v>632</v>
      </c>
    </row>
    <row r="113" spans="1:3" x14ac:dyDescent="0.25">
      <c r="A113" s="3" t="s">
        <v>141</v>
      </c>
      <c r="B113" s="3">
        <v>1</v>
      </c>
      <c r="C113" s="24" t="s">
        <v>633</v>
      </c>
    </row>
    <row r="114" spans="1:3" x14ac:dyDescent="0.25">
      <c r="A114" s="3" t="s">
        <v>575</v>
      </c>
      <c r="B114" s="3">
        <v>1</v>
      </c>
      <c r="C114" s="24" t="s">
        <v>633</v>
      </c>
    </row>
    <row r="115" spans="1:3" x14ac:dyDescent="0.25">
      <c r="A115" s="3">
        <v>101</v>
      </c>
      <c r="B115" s="3">
        <v>1</v>
      </c>
      <c r="C115" s="24" t="s">
        <v>634</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creenExactAllAll</vt:lpstr>
      <vt:lpstr>ScreenBaseAllAll</vt:lpstr>
      <vt:lpstr>ScreenArmlesssAllAll</vt:lpstr>
      <vt:lpstr>ScreenExactPlacentaAll</vt:lpstr>
      <vt:lpstr>ScreenExactCirculationAll</vt:lpstr>
      <vt:lpstr>ScreeningValidatedAllAll</vt:lpstr>
      <vt:lpstr>CandidateExactAllAll</vt:lpstr>
      <vt:lpstr>CandidateExactChorionicBasalAll</vt:lpstr>
      <vt:lpstr>AllValidatedAllAll</vt:lpstr>
      <vt:lpstr>AllExactPlacentaAll</vt:lpstr>
      <vt:lpstr>AllExactCirculationAll</vt:lpstr>
      <vt:lpstr>AllExactAllMildSevere</vt:lpstr>
      <vt:lpstr>Studi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ather</dc:creator>
  <cp:lastModifiedBy>Heather</cp:lastModifiedBy>
  <dcterms:created xsi:type="dcterms:W3CDTF">2016-01-06T15:57:17Z</dcterms:created>
  <dcterms:modified xsi:type="dcterms:W3CDTF">2016-07-29T14:03:02Z</dcterms:modified>
</cp:coreProperties>
</file>